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kimima/Desktop/Nature production/SOURCE DATA/"/>
    </mc:Choice>
  </mc:AlternateContent>
  <xr:revisionPtr revIDLastSave="0" documentId="13_ncr:1_{CEA550AB-DD06-1B42-BEAE-E2FFA4B3081D}" xr6:coauthVersionLast="47" xr6:coauthVersionMax="47" xr10:uidLastSave="{00000000-0000-0000-0000-000000000000}"/>
  <bookViews>
    <workbookView xWindow="3380" yWindow="1500" windowWidth="32280" windowHeight="20160" tabRatio="948" xr2:uid="{00000000-000D-0000-FFFF-FFFF00000000}"/>
  </bookViews>
  <sheets>
    <sheet name="Figure 1a" sheetId="19" r:id="rId1"/>
    <sheet name="1c-RAW data" sheetId="1" r:id="rId2"/>
    <sheet name="1c-MEAN data" sheetId="4" r:id="rId3"/>
    <sheet name="1c-ANOVA" sheetId="3" r:id="rId4"/>
    <sheet name="1c-Odinary one-way ANOVA " sheetId="5" r:id="rId5"/>
    <sheet name="1d-RAW data" sheetId="6" r:id="rId6"/>
    <sheet name="1d-MEAN data" sheetId="7" r:id="rId7"/>
    <sheet name="1d-ANOVA" sheetId="8" r:id="rId8"/>
    <sheet name="1d-Ordinary one-way ANOVA" sheetId="9" r:id="rId9"/>
    <sheet name="1e-RAW data" sheetId="10" r:id="rId10"/>
    <sheet name="1e-MEAN data" sheetId="11" r:id="rId11"/>
    <sheet name="1e-ANOVA" sheetId="12" r:id="rId12"/>
    <sheet name="1e-Ordinary one-way ANOVA" sheetId="13" r:id="rId13"/>
    <sheet name="1f-Cluster I" sheetId="15" r:id="rId14"/>
    <sheet name="1f-Cluster II" sheetId="16" r:id="rId15"/>
    <sheet name="1f-Cluster III" sheetId="17" r:id="rId16"/>
    <sheet name="1f-Cluster IV" sheetId="18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0" l="1"/>
  <c r="I2" i="10"/>
  <c r="N2" i="10"/>
  <c r="S2" i="10"/>
  <c r="X2" i="10"/>
  <c r="AC2" i="10"/>
  <c r="AH2" i="10"/>
  <c r="AM2" i="10"/>
  <c r="AR2" i="10"/>
  <c r="AW2" i="10"/>
  <c r="BB2" i="10"/>
  <c r="BG2" i="10"/>
  <c r="BL2" i="10"/>
  <c r="BQ2" i="10"/>
  <c r="BV2" i="10"/>
  <c r="CA2" i="10"/>
  <c r="D32" i="10"/>
  <c r="I32" i="10"/>
  <c r="N32" i="10"/>
  <c r="S32" i="10"/>
  <c r="X32" i="10"/>
  <c r="AC32" i="10"/>
  <c r="AH32" i="10"/>
  <c r="AM32" i="10"/>
  <c r="AR32" i="10"/>
  <c r="AW32" i="10"/>
  <c r="BB32" i="10"/>
  <c r="BG32" i="10"/>
  <c r="BL32" i="10"/>
  <c r="BQ32" i="10"/>
  <c r="BV32" i="10"/>
  <c r="CA32" i="10"/>
  <c r="D62" i="10"/>
  <c r="I62" i="10"/>
  <c r="N62" i="10"/>
  <c r="S62" i="10"/>
  <c r="X62" i="10"/>
  <c r="AC62" i="10"/>
  <c r="AH62" i="10"/>
  <c r="AM62" i="10"/>
  <c r="AR62" i="10"/>
  <c r="AW62" i="10"/>
  <c r="BB62" i="10"/>
  <c r="BG62" i="10"/>
  <c r="BL62" i="10"/>
  <c r="BQ62" i="10"/>
  <c r="BV62" i="10"/>
  <c r="CA62" i="10"/>
  <c r="AM92" i="10"/>
  <c r="AW92" i="10"/>
  <c r="BV92" i="10"/>
  <c r="CA92" i="10"/>
  <c r="BV122" i="10"/>
  <c r="D2" i="6"/>
  <c r="I2" i="6"/>
  <c r="N2" i="6"/>
  <c r="S2" i="6"/>
  <c r="X2" i="6"/>
  <c r="AC2" i="6"/>
  <c r="AH2" i="6"/>
  <c r="AM2" i="6"/>
  <c r="AR2" i="6"/>
  <c r="AW2" i="6"/>
  <c r="BB2" i="6"/>
  <c r="BG2" i="6"/>
  <c r="BL2" i="6"/>
  <c r="BQ2" i="6"/>
  <c r="BV2" i="6"/>
  <c r="CA2" i="6"/>
  <c r="D32" i="6"/>
  <c r="I32" i="6"/>
  <c r="N32" i="6"/>
  <c r="S32" i="6"/>
  <c r="X32" i="6"/>
  <c r="AC32" i="6"/>
  <c r="AH32" i="6"/>
  <c r="AM32" i="6"/>
  <c r="AR32" i="6"/>
  <c r="AW32" i="6"/>
  <c r="BB32" i="6"/>
  <c r="BG32" i="6"/>
  <c r="BL32" i="6"/>
  <c r="BQ32" i="6"/>
  <c r="BV32" i="6"/>
  <c r="CA32" i="6"/>
  <c r="D62" i="6"/>
  <c r="I62" i="6"/>
  <c r="N62" i="6"/>
  <c r="S62" i="6"/>
  <c r="X62" i="6"/>
  <c r="AC62" i="6"/>
  <c r="AH62" i="6"/>
  <c r="AM62" i="6"/>
  <c r="AR62" i="6"/>
  <c r="AW62" i="6"/>
  <c r="BB62" i="6"/>
  <c r="BG62" i="6"/>
  <c r="BL62" i="6"/>
  <c r="BQ62" i="6"/>
  <c r="BV62" i="6"/>
  <c r="CA62" i="6"/>
  <c r="AM92" i="6"/>
  <c r="AW92" i="6"/>
  <c r="BV92" i="6"/>
  <c r="BV122" i="6"/>
  <c r="BQ32" i="1"/>
  <c r="BL2" i="1"/>
  <c r="BG62" i="1"/>
  <c r="AR2" i="1"/>
  <c r="AM62" i="1"/>
  <c r="AC32" i="1"/>
  <c r="X62" i="1"/>
  <c r="I62" i="1"/>
  <c r="D32" i="1"/>
  <c r="CA62" i="1"/>
  <c r="CA32" i="1"/>
  <c r="CA2" i="1"/>
  <c r="BV122" i="1"/>
  <c r="BV92" i="1"/>
  <c r="BV62" i="1"/>
  <c r="BV32" i="1"/>
  <c r="BV2" i="1"/>
  <c r="BQ62" i="1"/>
  <c r="BQ2" i="1"/>
  <c r="BL62" i="1"/>
  <c r="BL32" i="1"/>
  <c r="BG32" i="1"/>
  <c r="BG2" i="1"/>
  <c r="BB62" i="1"/>
  <c r="BB32" i="1"/>
  <c r="BB2" i="1"/>
  <c r="AW92" i="1"/>
  <c r="AW62" i="1"/>
  <c r="AW32" i="1"/>
  <c r="AW2" i="1"/>
  <c r="AR62" i="1"/>
  <c r="AR32" i="1"/>
  <c r="AM92" i="1"/>
  <c r="AM32" i="1"/>
  <c r="AM2" i="1"/>
  <c r="AH62" i="1"/>
  <c r="AH32" i="1"/>
  <c r="AH2" i="1"/>
  <c r="AC62" i="1"/>
  <c r="AC2" i="1"/>
  <c r="X32" i="1"/>
  <c r="X2" i="1"/>
  <c r="S62" i="1"/>
  <c r="S32" i="1"/>
  <c r="S2" i="1"/>
  <c r="N62" i="1"/>
  <c r="N32" i="1"/>
  <c r="N2" i="1"/>
  <c r="I32" i="1"/>
  <c r="I2" i="1"/>
  <c r="D62" i="1"/>
  <c r="D2" i="1"/>
</calcChain>
</file>

<file path=xl/sharedStrings.xml><?xml version="1.0" encoding="utf-8"?>
<sst xmlns="http://schemas.openxmlformats.org/spreadsheetml/2006/main" count="7503" uniqueCount="6788">
  <si>
    <t>AP2III-2</t>
  </si>
  <si>
    <t>AP2IV-5</t>
  </si>
  <si>
    <t>AP2VIIa-3</t>
  </si>
  <si>
    <t>AP2VIIa-9</t>
  </si>
  <si>
    <t>AP2VIII-7</t>
  </si>
  <si>
    <t>AP2X-3</t>
  </si>
  <si>
    <t>AP2XI-4</t>
  </si>
  <si>
    <t>AP2XII-2</t>
  </si>
  <si>
    <t>AP2XII-5</t>
  </si>
  <si>
    <t>AP2VIII-4</t>
  </si>
  <si>
    <t>AP2IX-7</t>
  </si>
  <si>
    <t>MORC</t>
  </si>
  <si>
    <t>Cas9-GFP (Mean / vacuole)</t>
  </si>
  <si>
    <t xml:space="preserve">Mean / Exp </t>
  </si>
  <si>
    <t>AP2V-2</t>
  </si>
  <si>
    <t>AP2XI-2</t>
  </si>
  <si>
    <t>AP2XII-1</t>
  </si>
  <si>
    <t>APXII-1 / AP2XI-2</t>
  </si>
  <si>
    <t>Table Analyzed</t>
  </si>
  <si>
    <t>ANOVA summary</t>
  </si>
  <si>
    <t>****</t>
  </si>
  <si>
    <t>Yes</t>
  </si>
  <si>
    <t>Brown-Forsythe test</t>
  </si>
  <si>
    <t>**</t>
  </si>
  <si>
    <t>Bartlett's test</t>
  </si>
  <si>
    <t>ANOVA table</t>
  </si>
  <si>
    <t>SS</t>
  </si>
  <si>
    <t>DF</t>
  </si>
  <si>
    <t>MS</t>
  </si>
  <si>
    <t>F (DFn, DFd)</t>
  </si>
  <si>
    <t>P value</t>
  </si>
  <si>
    <t>Data summary</t>
  </si>
  <si>
    <t>AP2XII-1/AP2XI-2</t>
  </si>
  <si>
    <t>Experiment</t>
  </si>
  <si>
    <t>Number of families</t>
  </si>
  <si>
    <t>Number of comparisons per family</t>
  </si>
  <si>
    <t>Alpha</t>
  </si>
  <si>
    <t>Significant?</t>
  </si>
  <si>
    <t>Summary</t>
  </si>
  <si>
    <t>No</t>
  </si>
  <si>
    <t>ns</t>
  </si>
  <si>
    <t>Test details</t>
  </si>
  <si>
    <t>Mean 1</t>
  </si>
  <si>
    <t>Mean 2</t>
  </si>
  <si>
    <t>n1</t>
  </si>
  <si>
    <t>n2</t>
  </si>
  <si>
    <t>q</t>
  </si>
  <si>
    <t>Ordinary one-way ANOVA - Multiple comparisons</t>
  </si>
  <si>
    <t>GRA11b (Mean/vacuole)</t>
  </si>
  <si>
    <t>Dunnett's multiple comparisons test</t>
  </si>
  <si>
    <t>Mean Diff,</t>
  </si>
  <si>
    <t>95% CI of diff,</t>
  </si>
  <si>
    <t>Adjusted P Value</t>
  </si>
  <si>
    <t>AP2III-2 vs. AP2IV-5</t>
  </si>
  <si>
    <t>-750,8 to 879,8</t>
  </si>
  <si>
    <t>AP2III-2 vs. AP2V-2</t>
  </si>
  <si>
    <t>-943,3 to 687,3</t>
  </si>
  <si>
    <t>AP2III-2 vs. AP2VIIa-3</t>
  </si>
  <si>
    <t>-954,4 to 676,2</t>
  </si>
  <si>
    <t>AP2III-2 vs. AP2VIIa-9</t>
  </si>
  <si>
    <t>-955,4 to 675,2</t>
  </si>
  <si>
    <t>AP2III-2 vs. AP2VIII-7</t>
  </si>
  <si>
    <t>-903,4 to 727,2</t>
  </si>
  <si>
    <t>AP2III-2 vs. AP2X-3</t>
  </si>
  <si>
    <t>-851,6 to 779,0</t>
  </si>
  <si>
    <t>AP2III-2 vs. AP2XI-2</t>
  </si>
  <si>
    <t>-1868 to -342,4</t>
  </si>
  <si>
    <t>AP2III-2 vs. AP2XI-4</t>
  </si>
  <si>
    <t>-890,6 to 740,0</t>
  </si>
  <si>
    <t>AP2III-2 vs. AP2XII-1</t>
  </si>
  <si>
    <t>-2930 to -1404</t>
  </si>
  <si>
    <t>&lt; 0,0001</t>
  </si>
  <si>
    <t>AP2III-2 vs. AP2XII-2</t>
  </si>
  <si>
    <t>-846,9 to 783,7</t>
  </si>
  <si>
    <t>AP2III-2 vs. AP2XII-5</t>
  </si>
  <si>
    <t>-849,5 to 781,1</t>
  </si>
  <si>
    <t>AP2III-2 vs. AP2VIII-4</t>
  </si>
  <si>
    <t>-961,0 to 669,6</t>
  </si>
  <si>
    <t>AP2III-2 vs. AP2IX-7</t>
  </si>
  <si>
    <t>-954,8 to 675,8</t>
  </si>
  <si>
    <t>AP2III-2 vs. AP2XII-1/AP2XI-2</t>
  </si>
  <si>
    <t>-4148 to -2690</t>
  </si>
  <si>
    <t>AP2III-2 vs. MORC</t>
  </si>
  <si>
    <t>-869,6 to 761,0</t>
  </si>
  <si>
    <t>SE of diff,</t>
  </si>
  <si>
    <t>F</t>
  </si>
  <si>
    <t>P value summary</t>
  </si>
  <si>
    <t>Are differences among means statistically significant? (P &lt; 0.05)</t>
  </si>
  <si>
    <t>R square</t>
  </si>
  <si>
    <t>1,767 (15, 36)</t>
  </si>
  <si>
    <t>Significantly different standard deviations? (P &lt; 0.05)</t>
  </si>
  <si>
    <t>Bartlett's statistic (corrected)</t>
  </si>
  <si>
    <t>Treatment (between columns)</t>
  </si>
  <si>
    <t>F (15, 36) = 36,66</t>
  </si>
  <si>
    <t>P &lt; 0,0001</t>
  </si>
  <si>
    <t>Residual (within columns)</t>
  </si>
  <si>
    <t>Total</t>
  </si>
  <si>
    <t>Number of treatments (columns)</t>
  </si>
  <si>
    <t>Number of values (total)</t>
  </si>
  <si>
    <t>Mean GRA11b / Cas9-GFP AP2s</t>
  </si>
  <si>
    <t>GRA80 (Mean/vacuole)</t>
  </si>
  <si>
    <t>F (15, 36) = 95,60</t>
  </si>
  <si>
    <t>3,172 (15, 36)</t>
  </si>
  <si>
    <t>Mean GRA80 / Cas9-GFP AP2s</t>
  </si>
  <si>
    <t>-1394 to 1523</t>
  </si>
  <si>
    <t>-10553 to -7944</t>
  </si>
  <si>
    <t>-1217 to 1700</t>
  </si>
  <si>
    <t>-1598 to 1319</t>
  </si>
  <si>
    <t>-1340 to 1577</t>
  </si>
  <si>
    <t>-1390 to 1527</t>
  </si>
  <si>
    <t>-7466 to -4737</t>
  </si>
  <si>
    <t>-1325 to 1592</t>
  </si>
  <si>
    <t>-5739 to -3010</t>
  </si>
  <si>
    <t>-1614 to 1303</t>
  </si>
  <si>
    <t>-1415 to 1502</t>
  </si>
  <si>
    <t>-1353 to 1564</t>
  </si>
  <si>
    <t>-1286 to 1632</t>
  </si>
  <si>
    <t>-1351 to 1566</t>
  </si>
  <si>
    <t>-1330 to 1587</t>
  </si>
  <si>
    <t>GRA81-HA (Mean/vacuole)</t>
  </si>
  <si>
    <t>F (15, 37) = 63,84</t>
  </si>
  <si>
    <t>***</t>
  </si>
  <si>
    <t>3,711 (15, 37)</t>
  </si>
  <si>
    <t>Mean GRA81-HA  / Cas9-GFP AP2s</t>
  </si>
  <si>
    <t>*</t>
  </si>
  <si>
    <t>-4264 to -242,9</t>
  </si>
  <si>
    <t>-12917 to -9072</t>
  </si>
  <si>
    <t>-2268 to 2031</t>
  </si>
  <si>
    <t>&gt; 0,9999</t>
  </si>
  <si>
    <t>-2157 to 2141</t>
  </si>
  <si>
    <t>-2158 to 2140</t>
  </si>
  <si>
    <t>-2153 to 2145</t>
  </si>
  <si>
    <t>-6543 to -2522</t>
  </si>
  <si>
    <t>-2171 to 2127</t>
  </si>
  <si>
    <t>-10652 to -6631</t>
  </si>
  <si>
    <t>-2155 to 2144</t>
  </si>
  <si>
    <t>-2157 to 2142</t>
  </si>
  <si>
    <t>-2149 to 2150</t>
  </si>
  <si>
    <t>-2146 to 2152</t>
  </si>
  <si>
    <t>-2152 to 2146</t>
  </si>
  <si>
    <t>3.2443285</t>
  </si>
  <si>
    <t>-0.33377355</t>
  </si>
  <si>
    <t>-0.33272526</t>
  </si>
  <si>
    <t>-0.34356484</t>
  </si>
  <si>
    <t>-0.31310996</t>
  </si>
  <si>
    <t>-0.34497818</t>
  </si>
  <si>
    <t>-0.3391502</t>
  </si>
  <si>
    <t>-0.34662363</t>
  </si>
  <si>
    <t>-0.3382879</t>
  </si>
  <si>
    <t>-0.34354392</t>
  </si>
  <si>
    <t>-0.46360222</t>
  </si>
  <si>
    <t>-0.9635903</t>
  </si>
  <si>
    <t>-0.9647594</t>
  </si>
  <si>
    <t>-0.9649408</t>
  </si>
  <si>
    <t>-0.9655656</t>
  </si>
  <si>
    <t>-0.08535845</t>
  </si>
  <si>
    <t>0.63368875</t>
  </si>
  <si>
    <t>0.8387291</t>
  </si>
  <si>
    <t>1.0375916</t>
  </si>
  <si>
    <t>-0.069092266</t>
  </si>
  <si>
    <t>1.9668996</t>
  </si>
  <si>
    <t>TGME49_295662</t>
  </si>
  <si>
    <t>3.1596007</t>
  </si>
  <si>
    <t>-0.39748836</t>
  </si>
  <si>
    <t>-0.48706195</t>
  </si>
  <si>
    <t>-0.49048352</t>
  </si>
  <si>
    <t>-0.24403352</t>
  </si>
  <si>
    <t>-0.47118703</t>
  </si>
  <si>
    <t>-0.2521101</t>
  </si>
  <si>
    <t>-0.76402295</t>
  </si>
  <si>
    <t>-0.7908526</t>
  </si>
  <si>
    <t>-0.7870198</t>
  </si>
  <si>
    <t>-0.17103285</t>
  </si>
  <si>
    <t>0.54351205</t>
  </si>
  <si>
    <t>0.37322593</t>
  </si>
  <si>
    <t>0.8219382</t>
  </si>
  <si>
    <t>-0.116552226</t>
  </si>
  <si>
    <t>2.4188502</t>
  </si>
  <si>
    <t>TGME49_278330</t>
  </si>
  <si>
    <t>2.9823642</t>
  </si>
  <si>
    <t>-0.5852688</t>
  </si>
  <si>
    <t>-0.5996338</t>
  </si>
  <si>
    <t>-0.53827953</t>
  </si>
  <si>
    <t>-0.35106838</t>
  </si>
  <si>
    <t>-0.55274665</t>
  </si>
  <si>
    <t>0.5360297</t>
  </si>
  <si>
    <t>-0.60306394</t>
  </si>
  <si>
    <t>-0.8151365</t>
  </si>
  <si>
    <t>-0.8166984</t>
  </si>
  <si>
    <t>-0.816386</t>
  </si>
  <si>
    <t>-0.8169691</t>
  </si>
  <si>
    <t>-0.14021707</t>
  </si>
  <si>
    <t>0.6160659</t>
  </si>
  <si>
    <t>1.0079936</t>
  </si>
  <si>
    <t>0.79272497</t>
  </si>
  <si>
    <t>-0.32093695</t>
  </si>
  <si>
    <t>2.126258</t>
  </si>
  <si>
    <t>TGME49_238500</t>
  </si>
  <si>
    <t>2.498617</t>
  </si>
  <si>
    <t>-0.5757195</t>
  </si>
  <si>
    <t>-0.5229634</t>
  </si>
  <si>
    <t>-0.5855173</t>
  </si>
  <si>
    <t>-0.47197303</t>
  </si>
  <si>
    <t>-0.5589648</t>
  </si>
  <si>
    <t>-0.37275624</t>
  </si>
  <si>
    <t>-0.54125816</t>
  </si>
  <si>
    <t>0.18807845</t>
  </si>
  <si>
    <t>-0.5664077</t>
  </si>
  <si>
    <t>-0.7132922</t>
  </si>
  <si>
    <t>-0.8673409</t>
  </si>
  <si>
    <t>-0.78004664</t>
  </si>
  <si>
    <t>-0.63626784</t>
  </si>
  <si>
    <t>-0.3658268</t>
  </si>
  <si>
    <t>0.6389131</t>
  </si>
  <si>
    <t>0.8682745</t>
  </si>
  <si>
    <t>0.2024418</t>
  </si>
  <si>
    <t>-0.05772936</t>
  </si>
  <si>
    <t>2.4241664</t>
  </si>
  <si>
    <t>TGME49_238980</t>
  </si>
  <si>
    <t>2.5352697</t>
  </si>
  <si>
    <t>-0.5789892</t>
  </si>
  <si>
    <t>-0.26020083</t>
  </si>
  <si>
    <t>-0.7653135</t>
  </si>
  <si>
    <t>-0.5987659</t>
  </si>
  <si>
    <t>-0.4185427</t>
  </si>
  <si>
    <t>-0.4767448</t>
  </si>
  <si>
    <t>-0.94807947</t>
  </si>
  <si>
    <t>0.52873</t>
  </si>
  <si>
    <t>-0.7455758</t>
  </si>
  <si>
    <t>-0.7401815</t>
  </si>
  <si>
    <t>-0.7607372</t>
  </si>
  <si>
    <t>-0.8558075</t>
  </si>
  <si>
    <t>-0.9528048</t>
  </si>
  <si>
    <t>-0.95344716</t>
  </si>
  <si>
    <t>-0.22693062</t>
  </si>
  <si>
    <t>0.47967264</t>
  </si>
  <si>
    <t>0.6107154</t>
  </si>
  <si>
    <t>0.99677765</t>
  </si>
  <si>
    <t>0.25548673</t>
  </si>
  <si>
    <t>2.1472564</t>
  </si>
  <si>
    <t>TGME49_267150</t>
  </si>
  <si>
    <t>2.2991905</t>
  </si>
  <si>
    <t>-0.79281676</t>
  </si>
  <si>
    <t>-0.24649696</t>
  </si>
  <si>
    <t>-0.7934635</t>
  </si>
  <si>
    <t>-0.03076444</t>
  </si>
  <si>
    <t>-0.79047215</t>
  </si>
  <si>
    <t>-0.12085946</t>
  </si>
  <si>
    <t>-0.7870877</t>
  </si>
  <si>
    <t>-0.12513776</t>
  </si>
  <si>
    <t>-0.7884279</t>
  </si>
  <si>
    <t>-0.87142825</t>
  </si>
  <si>
    <t>-0.8761327</t>
  </si>
  <si>
    <t>-0.87397575</t>
  </si>
  <si>
    <t>-0.87598395</t>
  </si>
  <si>
    <t>-0.87626284</t>
  </si>
  <si>
    <t>0.04600798</t>
  </si>
  <si>
    <t>0.68196</t>
  </si>
  <si>
    <t>0.92744523</t>
  </si>
  <si>
    <t>0.34314886</t>
  </si>
  <si>
    <t>0.21086721</t>
  </si>
  <si>
    <t>2.1643543</t>
  </si>
  <si>
    <t>TGME49_237800</t>
  </si>
  <si>
    <t>1.8151118</t>
  </si>
  <si>
    <t>-0.46991155</t>
  </si>
  <si>
    <t>-0.09143103</t>
  </si>
  <si>
    <t>-0.5062766</t>
  </si>
  <si>
    <t>-0.13624167</t>
  </si>
  <si>
    <t>-0.5022093</t>
  </si>
  <si>
    <t>-0.565946</t>
  </si>
  <si>
    <t>-0.6350215</t>
  </si>
  <si>
    <t>-0.18667004</t>
  </si>
  <si>
    <t>-0.5595501</t>
  </si>
  <si>
    <t>-0.66616327</t>
  </si>
  <si>
    <t>-0.8332835</t>
  </si>
  <si>
    <t>-0.8885181</t>
  </si>
  <si>
    <t>-0.90126455</t>
  </si>
  <si>
    <t>-0.8701066</t>
  </si>
  <si>
    <t>-0.23065937</t>
  </si>
  <si>
    <t>0.6226451</t>
  </si>
  <si>
    <t>1.1346277</t>
  </si>
  <si>
    <t>0.32947665</t>
  </si>
  <si>
    <t>0.1481936</t>
  </si>
  <si>
    <t>2.1550524</t>
  </si>
  <si>
    <t>TGME49_320680</t>
  </si>
  <si>
    <t>1.812851</t>
  </si>
  <si>
    <t>-0.6532397</t>
  </si>
  <si>
    <t>0.4992061</t>
  </si>
  <si>
    <t>-0.70996684</t>
  </si>
  <si>
    <t>0.13489111</t>
  </si>
  <si>
    <t>-0.6745952</t>
  </si>
  <si>
    <t>-0.57132953</t>
  </si>
  <si>
    <t>-0.8826025</t>
  </si>
  <si>
    <t>-0.043867838</t>
  </si>
  <si>
    <t>-0.87944114</t>
  </si>
  <si>
    <t>-0.74936503</t>
  </si>
  <si>
    <t>-0.8454088</t>
  </si>
  <si>
    <t>-0.76768035</t>
  </si>
  <si>
    <t>-0.90861905</t>
  </si>
  <si>
    <t>-0.8932074</t>
  </si>
  <si>
    <t>-0.2338555</t>
  </si>
  <si>
    <t>0.5977052</t>
  </si>
  <si>
    <t>0.55906427</t>
  </si>
  <si>
    <t>0.5474497</t>
  </si>
  <si>
    <t>0.38305837</t>
  </si>
  <si>
    <t>2.3108585</t>
  </si>
  <si>
    <t>TGME49_295440</t>
  </si>
  <si>
    <t>2.6865542</t>
  </si>
  <si>
    <t>-0.6353645</t>
  </si>
  <si>
    <t>0.44311792</t>
  </si>
  <si>
    <t>-0.6344217</t>
  </si>
  <si>
    <t>-0.5800035</t>
  </si>
  <si>
    <t>-0.6369148</t>
  </si>
  <si>
    <t>-0.4752454</t>
  </si>
  <si>
    <t>-0.6334199</t>
  </si>
  <si>
    <t>-0.0062106755</t>
  </si>
  <si>
    <t>-0.63591474</t>
  </si>
  <si>
    <t>-0.7301821</t>
  </si>
  <si>
    <t>-0.7345717</t>
  </si>
  <si>
    <t>-0.7349938</t>
  </si>
  <si>
    <t>-0.7355003</t>
  </si>
  <si>
    <t>-0.72731197</t>
  </si>
  <si>
    <t>-0.1661151</t>
  </si>
  <si>
    <t>0.44885463</t>
  </si>
  <si>
    <t>0.39769864</t>
  </si>
  <si>
    <t>0.5923616</t>
  </si>
  <si>
    <t>-0.16957618</t>
  </si>
  <si>
    <t>2.5593362</t>
  </si>
  <si>
    <t>TGME49_278430</t>
  </si>
  <si>
    <t>2.9624991</t>
  </si>
  <si>
    <t>-0.64917004</t>
  </si>
  <si>
    <t>0.3505666</t>
  </si>
  <si>
    <t>-0.62404794</t>
  </si>
  <si>
    <t>-0.5712761</t>
  </si>
  <si>
    <t>-0.678834</t>
  </si>
  <si>
    <t>-0.03171915</t>
  </si>
  <si>
    <t>-0.74686646</t>
  </si>
  <si>
    <t>-0.17673281</t>
  </si>
  <si>
    <t>-0.67108786</t>
  </si>
  <si>
    <t>-0.5119405</t>
  </si>
  <si>
    <t>-0.66025066</t>
  </si>
  <si>
    <t>-0.68183076</t>
  </si>
  <si>
    <t>-0.67558944</t>
  </si>
  <si>
    <t>-0.6675498</t>
  </si>
  <si>
    <t>-0.2564703</t>
  </si>
  <si>
    <t>0.32894245</t>
  </si>
  <si>
    <t>0.20919412</t>
  </si>
  <si>
    <t>0.4290148</t>
  </si>
  <si>
    <t>-0.24705547</t>
  </si>
  <si>
    <t>2.7335355</t>
  </si>
  <si>
    <t>TGME49_320170</t>
  </si>
  <si>
    <t>2.6058924</t>
  </si>
  <si>
    <t>-0.89904654</t>
  </si>
  <si>
    <t>1.0080504</t>
  </si>
  <si>
    <t>-0.87449384</t>
  </si>
  <si>
    <t>-0.54304487</t>
  </si>
  <si>
    <t>-0.7695254</t>
  </si>
  <si>
    <t>-0.2622109</t>
  </si>
  <si>
    <t>-0.5025395</t>
  </si>
  <si>
    <t>-0.102957</t>
  </si>
  <si>
    <t>-0.61174214</t>
  </si>
  <si>
    <t>-0.49600255</t>
  </si>
  <si>
    <t>-0.7136452</t>
  </si>
  <si>
    <t>-0.87500715</t>
  </si>
  <si>
    <t>-0.8689516</t>
  </si>
  <si>
    <t>-0.85969025</t>
  </si>
  <si>
    <t>-0.29973224</t>
  </si>
  <si>
    <t>0.5986226</t>
  </si>
  <si>
    <t>0.29513398</t>
  </si>
  <si>
    <t>0.74146175</t>
  </si>
  <si>
    <t>0.04935093</t>
  </si>
  <si>
    <t>2.4284596</t>
  </si>
  <si>
    <t>TGME49_267460</t>
  </si>
  <si>
    <t>1.6576337</t>
  </si>
  <si>
    <t>-0.66136205</t>
  </si>
  <si>
    <t>-0.55882394</t>
  </si>
  <si>
    <t>-0.67600495</t>
  </si>
  <si>
    <t>-0.19639447</t>
  </si>
  <si>
    <t>-0.6434358</t>
  </si>
  <si>
    <t>0.4675945</t>
  </si>
  <si>
    <t>-0.66199577</t>
  </si>
  <si>
    <t>-0.3436515</t>
  </si>
  <si>
    <t>-0.62058514</t>
  </si>
  <si>
    <t>-0.7360648</t>
  </si>
  <si>
    <t>-0.8654554</t>
  </si>
  <si>
    <t>-0.8618361</t>
  </si>
  <si>
    <t>-0.9266821</t>
  </si>
  <si>
    <t>-0.8980292</t>
  </si>
  <si>
    <t>-0.26525205</t>
  </si>
  <si>
    <t>0.4592145</t>
  </si>
  <si>
    <t>0.72191656</t>
  </si>
  <si>
    <t>0.4118618</t>
  </si>
  <si>
    <t>0.79189</t>
  </si>
  <si>
    <t>2.1684368</t>
  </si>
  <si>
    <t>TGME49_318610</t>
  </si>
  <si>
    <t>2.4655848</t>
  </si>
  <si>
    <t>-0.49436295</t>
  </si>
  <si>
    <t>-0.8521278</t>
  </si>
  <si>
    <t>-0.2665853</t>
  </si>
  <si>
    <t>-0.8791094</t>
  </si>
  <si>
    <t>-0.36928284</t>
  </si>
  <si>
    <t>-0.7727671</t>
  </si>
  <si>
    <t>0.38119808</t>
  </si>
  <si>
    <t>-0.56367964</t>
  </si>
  <si>
    <t>-0.56508106</t>
  </si>
  <si>
    <t>-0.56518114</t>
  </si>
  <si>
    <t>-0.5642802</t>
  </si>
  <si>
    <t>-0.56538135</t>
  </si>
  <si>
    <t>-0.31633326</t>
  </si>
  <si>
    <t>0.17335449</t>
  </si>
  <si>
    <t>0.40808836</t>
  </si>
  <si>
    <t>0.13831958</t>
  </si>
  <si>
    <t>-0.39631292</t>
  </si>
  <si>
    <t>2.816487</t>
  </si>
  <si>
    <t>TGME49_243180</t>
  </si>
  <si>
    <t>2.3579233</t>
  </si>
  <si>
    <t>-0.7066223</t>
  </si>
  <si>
    <t>-0.60722476</t>
  </si>
  <si>
    <t>-0.73176</t>
  </si>
  <si>
    <t>-0.23320417</t>
  </si>
  <si>
    <t>-0.7298474</t>
  </si>
  <si>
    <t>-0.43407926</t>
  </si>
  <si>
    <t>-0.7232186</t>
  </si>
  <si>
    <t>0.43626523</t>
  </si>
  <si>
    <t>-0.7341442</t>
  </si>
  <si>
    <t>-0.4482061</t>
  </si>
  <si>
    <t>-0.5581421</t>
  </si>
  <si>
    <t>-0.55406374</t>
  </si>
  <si>
    <t>-0.5604212</t>
  </si>
  <si>
    <t>-0.5603612</t>
  </si>
  <si>
    <t>-0.3314928</t>
  </si>
  <si>
    <t>0.17524438</t>
  </si>
  <si>
    <t>0.26574817</t>
  </si>
  <si>
    <t>0.052053712</t>
  </si>
  <si>
    <t>-0.34708658</t>
  </si>
  <si>
    <t>2.8667276</t>
  </si>
  <si>
    <t>TGME49_202050</t>
  </si>
  <si>
    <t>2.5217164</t>
  </si>
  <si>
    <t>-0.6584532</t>
  </si>
  <si>
    <t>-0.5871297</t>
  </si>
  <si>
    <t>-0.6567684</t>
  </si>
  <si>
    <t>-0.47362885</t>
  </si>
  <si>
    <t>-0.6513171</t>
  </si>
  <si>
    <t>-0.45214313</t>
  </si>
  <si>
    <t>-0.6216549</t>
  </si>
  <si>
    <t>0.5301489</t>
  </si>
  <si>
    <t>-0.65451664</t>
  </si>
  <si>
    <t>-0.6282931</t>
  </si>
  <si>
    <t>-0.60058296</t>
  </si>
  <si>
    <t>-0.616698</t>
  </si>
  <si>
    <t>-0.62691736</t>
  </si>
  <si>
    <t>-0.620039</t>
  </si>
  <si>
    <t>-0.24388854</t>
  </si>
  <si>
    <t>0.060136907</t>
  </si>
  <si>
    <t>0.5815199</t>
  </si>
  <si>
    <t>0.23072134</t>
  </si>
  <si>
    <t>-0.28397983</t>
  </si>
  <si>
    <t>2.7480206</t>
  </si>
  <si>
    <t>TGME49_275798</t>
  </si>
  <si>
    <t>2.8892255</t>
  </si>
  <si>
    <t>-0.5644162</t>
  </si>
  <si>
    <t>-0.50886506</t>
  </si>
  <si>
    <t>-0.53535515</t>
  </si>
  <si>
    <t>-0.4880003</t>
  </si>
  <si>
    <t>-0.56254274</t>
  </si>
  <si>
    <t>-0.48432428</t>
  </si>
  <si>
    <t>-0.5565434</t>
  </si>
  <si>
    <t>0.30948958</t>
  </si>
  <si>
    <t>-0.56221354</t>
  </si>
  <si>
    <t>-0.6285629</t>
  </si>
  <si>
    <t>-0.65575546</t>
  </si>
  <si>
    <t>-0.6531025</t>
  </si>
  <si>
    <t>-0.65625286</t>
  </si>
  <si>
    <t>-0.6401695</t>
  </si>
  <si>
    <t>-0.102785856</t>
  </si>
  <si>
    <t>0.32383803</t>
  </si>
  <si>
    <t>0.23264366</t>
  </si>
  <si>
    <t>0.36064744</t>
  </si>
  <si>
    <t>-0.32016012</t>
  </si>
  <si>
    <t>2.73966</t>
  </si>
  <si>
    <t>TGME49_278420</t>
  </si>
  <si>
    <t>2.9729745</t>
  </si>
  <si>
    <t>-0.42696705</t>
  </si>
  <si>
    <t>-0.56334734</t>
  </si>
  <si>
    <t>-0.54467136</t>
  </si>
  <si>
    <t>-0.46931165</t>
  </si>
  <si>
    <t>0.41427886</t>
  </si>
  <si>
    <t>-0.5638812</t>
  </si>
  <si>
    <t>-0.58300024</t>
  </si>
  <si>
    <t>-0.6463034</t>
  </si>
  <si>
    <t>-0.63280857</t>
  </si>
  <si>
    <t>-0.6256931</t>
  </si>
  <si>
    <t>-0.6325632</t>
  </si>
  <si>
    <t>-0.2019545</t>
  </si>
  <si>
    <t>0.3194378</t>
  </si>
  <si>
    <t>0.20092842</t>
  </si>
  <si>
    <t>0.33268732</t>
  </si>
  <si>
    <t>-0.2996082</t>
  </si>
  <si>
    <t>2.7688777</t>
  </si>
  <si>
    <t>TGME49_278290</t>
  </si>
  <si>
    <t>2.2800703</t>
  </si>
  <si>
    <t>-0.5323451</t>
  </si>
  <si>
    <t>-0.5820625</t>
  </si>
  <si>
    <t>-0.57154846</t>
  </si>
  <si>
    <t>0.17964624</t>
  </si>
  <si>
    <t>-0.56998575</t>
  </si>
  <si>
    <t>-0.4204835</t>
  </si>
  <si>
    <t>-0.6678316</t>
  </si>
  <si>
    <t>-0.6761473</t>
  </si>
  <si>
    <t>-0.67505074</t>
  </si>
  <si>
    <t>-0.67596453</t>
  </si>
  <si>
    <t>-0.67422825</t>
  </si>
  <si>
    <t>-0.14430778</t>
  </si>
  <si>
    <t>0.6416633</t>
  </si>
  <si>
    <t>0.296059</t>
  </si>
  <si>
    <t>0.33188048</t>
  </si>
  <si>
    <t>-0.39158574</t>
  </si>
  <si>
    <t>2.635513</t>
  </si>
  <si>
    <t>TGME49_278320</t>
  </si>
  <si>
    <t>2.7227352</t>
  </si>
  <si>
    <t>-0.5460345</t>
  </si>
  <si>
    <t>-0.4483106</t>
  </si>
  <si>
    <t>-0.552949</t>
  </si>
  <si>
    <t>0.17592195</t>
  </si>
  <si>
    <t>-0.5198622</t>
  </si>
  <si>
    <t>-0.3727953</t>
  </si>
  <si>
    <t>-0.6190568</t>
  </si>
  <si>
    <t>-0.61824185</t>
  </si>
  <si>
    <t>-0.62051624</t>
  </si>
  <si>
    <t>-0.62072474</t>
  </si>
  <si>
    <t>-0.3164658</t>
  </si>
  <si>
    <t>0.15197696</t>
  </si>
  <si>
    <t>0.31699476</t>
  </si>
  <si>
    <t>0.19781582</t>
  </si>
  <si>
    <t>-0.32029438</t>
  </si>
  <si>
    <t>2.8213077</t>
  </si>
  <si>
    <t>TGME49_238850</t>
  </si>
  <si>
    <t>2.8134172</t>
  </si>
  <si>
    <t>-0.4526226</t>
  </si>
  <si>
    <t>-0.40915102</t>
  </si>
  <si>
    <t>-0.42903832</t>
  </si>
  <si>
    <t>-0.38435408</t>
  </si>
  <si>
    <t>-0.36606008</t>
  </si>
  <si>
    <t>-0.42803866</t>
  </si>
  <si>
    <t>-0.3903017</t>
  </si>
  <si>
    <t>-0.45228028</t>
  </si>
  <si>
    <t>-0.58473676</t>
  </si>
  <si>
    <t>-0.5896915</t>
  </si>
  <si>
    <t>-0.58327127</t>
  </si>
  <si>
    <t>-0.58641165</t>
  </si>
  <si>
    <t>-0.58871454</t>
  </si>
  <si>
    <t>-0.26805142</t>
  </si>
  <si>
    <t>0.20753491</t>
  </si>
  <si>
    <t>0.44633996</t>
  </si>
  <si>
    <t>0.12532791</t>
  </si>
  <si>
    <t>-0.37307817</t>
  </si>
  <si>
    <t>2.7947526</t>
  </si>
  <si>
    <t>TGME49_238480</t>
  </si>
  <si>
    <t>2.8279314</t>
  </si>
  <si>
    <t>-0.59585255</t>
  </si>
  <si>
    <t>-0.32263246</t>
  </si>
  <si>
    <t>-0.6144185</t>
  </si>
  <si>
    <t>-0.30818534</t>
  </si>
  <si>
    <t>-0.54608315</t>
  </si>
  <si>
    <t>-0.43415794</t>
  </si>
  <si>
    <t>-0.5404869</t>
  </si>
  <si>
    <t>-0.020034702</t>
  </si>
  <si>
    <t>-0.5980484</t>
  </si>
  <si>
    <t>-0.5311476</t>
  </si>
  <si>
    <t>-0.55283827</t>
  </si>
  <si>
    <t>-0.5089343</t>
  </si>
  <si>
    <t>-0.5520543</t>
  </si>
  <si>
    <t>-0.5619849</t>
  </si>
  <si>
    <t>-0.2964705</t>
  </si>
  <si>
    <t>0.024707843</t>
  </si>
  <si>
    <t>0.18150769</t>
  </si>
  <si>
    <t>0.20163035</t>
  </si>
  <si>
    <t>-0.28366518</t>
  </si>
  <si>
    <t>2.879249</t>
  </si>
  <si>
    <t>TGME49_309300</t>
  </si>
  <si>
    <t>2.4093902</t>
  </si>
  <si>
    <t>-0.5553541</t>
  </si>
  <si>
    <t>-0.48236775</t>
  </si>
  <si>
    <t>-0.56674916</t>
  </si>
  <si>
    <t>-0.23636939</t>
  </si>
  <si>
    <t>-0.56090724</t>
  </si>
  <si>
    <t>-0.53453636</t>
  </si>
  <si>
    <t>-0.5097912</t>
  </si>
  <si>
    <t>0.0024342095</t>
  </si>
  <si>
    <t>-0.572479</t>
  </si>
  <si>
    <t>-0.5562081</t>
  </si>
  <si>
    <t>-0.564073</t>
  </si>
  <si>
    <t>-0.5641533</t>
  </si>
  <si>
    <t>-0.56439406</t>
  </si>
  <si>
    <t>-0.56423354</t>
  </si>
  <si>
    <t>-0.29465836</t>
  </si>
  <si>
    <t>0.13590749</t>
  </si>
  <si>
    <t>0.43894884</t>
  </si>
  <si>
    <t>0.09915087</t>
  </si>
  <si>
    <t>-0.38751295</t>
  </si>
  <si>
    <t>2.8212261</t>
  </si>
  <si>
    <t>TGME49_231880</t>
  </si>
  <si>
    <t>2.3413458</t>
  </si>
  <si>
    <t>-0.5213323</t>
  </si>
  <si>
    <t>-0.3963353</t>
  </si>
  <si>
    <t>-0.5096085</t>
  </si>
  <si>
    <t>-0.28661025</t>
  </si>
  <si>
    <t>-0.5190344</t>
  </si>
  <si>
    <t>-0.48753646</t>
  </si>
  <si>
    <t>-0.49585253</t>
  </si>
  <si>
    <t>-0.16136204</t>
  </si>
  <si>
    <t>-0.5180287</t>
  </si>
  <si>
    <t>-0.5947292</t>
  </si>
  <si>
    <t>-0.60308754</t>
  </si>
  <si>
    <t>-0.6038143</t>
  </si>
  <si>
    <t>-0.60399604</t>
  </si>
  <si>
    <t>-0.5867343</t>
  </si>
  <si>
    <t>-0.29764542</t>
  </si>
  <si>
    <t>0.23328967</t>
  </si>
  <si>
    <t>0.44442812</t>
  </si>
  <si>
    <t>0.21094026</t>
  </si>
  <si>
    <t>-0.37105328</t>
  </si>
  <si>
    <t>2.772402</t>
  </si>
  <si>
    <t>TGME49_305110</t>
  </si>
  <si>
    <t>2.2528288</t>
  </si>
  <si>
    <t>-0.6327515</t>
  </si>
  <si>
    <t>-0.55416894</t>
  </si>
  <si>
    <t>-0.6314863</t>
  </si>
  <si>
    <t>-0.19655116</t>
  </si>
  <si>
    <t>-0.6341156</t>
  </si>
  <si>
    <t>-0.2997349</t>
  </si>
  <si>
    <t>-0.59128296</t>
  </si>
  <si>
    <t>-0.20628999</t>
  </si>
  <si>
    <t>-0.63177574</t>
  </si>
  <si>
    <t>-0.57972175</t>
  </si>
  <si>
    <t>-0.60232353</t>
  </si>
  <si>
    <t>-0.61293256</t>
  </si>
  <si>
    <t>-0.6147776</t>
  </si>
  <si>
    <t>-0.6170839</t>
  </si>
  <si>
    <t>-0.25176486</t>
  </si>
  <si>
    <t>0.12831457</t>
  </si>
  <si>
    <t>0.4862534</t>
  </si>
  <si>
    <t>0.010692898</t>
  </si>
  <si>
    <t>-0.14475219</t>
  </si>
  <si>
    <t>2.7980955</t>
  </si>
  <si>
    <t>TGME49_206650</t>
  </si>
  <si>
    <t>2.2262814</t>
  </si>
  <si>
    <t>-0.7905982</t>
  </si>
  <si>
    <t>-0.28146294</t>
  </si>
  <si>
    <t>-0.7785651</t>
  </si>
  <si>
    <t>-0.31123903</t>
  </si>
  <si>
    <t>-0.77677834</t>
  </si>
  <si>
    <t>-0.2646727</t>
  </si>
  <si>
    <t>-0.786463</t>
  </si>
  <si>
    <t>-0.17559887</t>
  </si>
  <si>
    <t>-0.7859569</t>
  </si>
  <si>
    <t>-0.6239306</t>
  </si>
  <si>
    <t>-0.63186866</t>
  </si>
  <si>
    <t>-0.6325167</t>
  </si>
  <si>
    <t>-0.6304107</t>
  </si>
  <si>
    <t>-0.6326787</t>
  </si>
  <si>
    <t>-0.20693612</t>
  </si>
  <si>
    <t>0.41077942</t>
  </si>
  <si>
    <t>0.2831215</t>
  </si>
  <si>
    <t>0.32621416</t>
  </si>
  <si>
    <t>-0.393239</t>
  </si>
  <si>
    <t>2.7314653</t>
  </si>
  <si>
    <t>TGME49_278380</t>
  </si>
  <si>
    <t>2.3575993</t>
  </si>
  <si>
    <t>-0.67137057</t>
  </si>
  <si>
    <t>-0.15934093</t>
  </si>
  <si>
    <t>-0.67887926</t>
  </si>
  <si>
    <t>-0.124114946</t>
  </si>
  <si>
    <t>-0.68473774</t>
  </si>
  <si>
    <t>-0.5470206</t>
  </si>
  <si>
    <t>-0.6696169</t>
  </si>
  <si>
    <t>-0.013778301</t>
  </si>
  <si>
    <t>-0.686461</t>
  </si>
  <si>
    <t>-0.26983702</t>
  </si>
  <si>
    <t>-0.76681685</t>
  </si>
  <si>
    <t>-0.7409812</t>
  </si>
  <si>
    <t>-0.69318455</t>
  </si>
  <si>
    <t>-0.7612816</t>
  </si>
  <si>
    <t>-0.33450225</t>
  </si>
  <si>
    <t>0.24567197</t>
  </si>
  <si>
    <t>0.6665841</t>
  </si>
  <si>
    <t>0.47305888</t>
  </si>
  <si>
    <t>-0.4111374</t>
  </si>
  <si>
    <t>2.592426</t>
  </si>
  <si>
    <t>TGME49_266600</t>
  </si>
  <si>
    <t>2.571447</t>
  </si>
  <si>
    <t>-0.4710305</t>
  </si>
  <si>
    <t>0.21153131</t>
  </si>
  <si>
    <t>-0.5045004</t>
  </si>
  <si>
    <t>-0.14199352</t>
  </si>
  <si>
    <t>-0.52691793</t>
  </si>
  <si>
    <t>-0.5524755</t>
  </si>
  <si>
    <t>-0.5595046</t>
  </si>
  <si>
    <t>-0.40122968</t>
  </si>
  <si>
    <t>-0.5348431</t>
  </si>
  <si>
    <t>-0.5948962</t>
  </si>
  <si>
    <t>-0.5949364</t>
  </si>
  <si>
    <t>-0.5770891</t>
  </si>
  <si>
    <t>-0.5963031</t>
  </si>
  <si>
    <t>-0.5962227</t>
  </si>
  <si>
    <t>-0.2959535</t>
  </si>
  <si>
    <t>0.24782713</t>
  </si>
  <si>
    <t>0.45624694</t>
  </si>
  <si>
    <t>0.17587511</t>
  </si>
  <si>
    <t>-0.39950013</t>
  </si>
  <si>
    <t>2.774952</t>
  </si>
  <si>
    <t>TGME49_238490</t>
  </si>
  <si>
    <t>2.7979767</t>
  </si>
  <si>
    <t>-0.6415115</t>
  </si>
  <si>
    <t>0.013635732</t>
  </si>
  <si>
    <t>-0.7278188</t>
  </si>
  <si>
    <t>0.06666201</t>
  </si>
  <si>
    <t>-0.5961196</t>
  </si>
  <si>
    <t>-0.33429572</t>
  </si>
  <si>
    <t>-0.7250628</t>
  </si>
  <si>
    <t>-0.36008236</t>
  </si>
  <si>
    <t>-0.7369643</t>
  </si>
  <si>
    <t>-0.2890733</t>
  </si>
  <si>
    <t>-0.69167066</t>
  </si>
  <si>
    <t>-0.67634577</t>
  </si>
  <si>
    <t>-0.5208621</t>
  </si>
  <si>
    <t>-0.4555185</t>
  </si>
  <si>
    <t>-0.29737428</t>
  </si>
  <si>
    <t>0.06233476</t>
  </si>
  <si>
    <t>0.38128382</t>
  </si>
  <si>
    <t>0.08947252</t>
  </si>
  <si>
    <t>-0.4414707</t>
  </si>
  <si>
    <t>2.839224</t>
  </si>
  <si>
    <t>TGME49_209180</t>
  </si>
  <si>
    <t>2.729497</t>
  </si>
  <si>
    <t>-0.40906325</t>
  </si>
  <si>
    <t>-0.012512861</t>
  </si>
  <si>
    <t>-0.55268884</t>
  </si>
  <si>
    <t>0.0018118728</t>
  </si>
  <si>
    <t>-0.4864826</t>
  </si>
  <si>
    <t>-0.36196998</t>
  </si>
  <si>
    <t>-0.7696017</t>
  </si>
  <si>
    <t>-0.4787183</t>
  </si>
  <si>
    <t>-0.50050014</t>
  </si>
  <si>
    <t>-0.13864547</t>
  </si>
  <si>
    <t>-0.7051364</t>
  </si>
  <si>
    <t>-0.6533704</t>
  </si>
  <si>
    <t>-0.7208599</t>
  </si>
  <si>
    <t>-0.7270386</t>
  </si>
  <si>
    <t>-0.3160226</t>
  </si>
  <si>
    <t>0.14883438</t>
  </si>
  <si>
    <t>0.54121435</t>
  </si>
  <si>
    <t>0.27269328</t>
  </si>
  <si>
    <t>-0.4125614</t>
  </si>
  <si>
    <t>2.7108927</t>
  </si>
  <si>
    <t>TGME49_287040</t>
  </si>
  <si>
    <t>2.8310149</t>
  </si>
  <si>
    <t>-0.5522684</t>
  </si>
  <si>
    <t>0.26896843</t>
  </si>
  <si>
    <t>-0.5562528</t>
  </si>
  <si>
    <t>-0.2949047</t>
  </si>
  <si>
    <t>-0.58872396</t>
  </si>
  <si>
    <t>-0.27136838</t>
  </si>
  <si>
    <t>-0.592842</t>
  </si>
  <si>
    <t>-0.34533018</t>
  </si>
  <si>
    <t>-0.5939604</t>
  </si>
  <si>
    <t>-0.15178175</t>
  </si>
  <si>
    <t>-0.6680644</t>
  </si>
  <si>
    <t>-0.5466434</t>
  </si>
  <si>
    <t>-0.67217433</t>
  </si>
  <si>
    <t>-0.6725093</t>
  </si>
  <si>
    <t>-0.31546646</t>
  </si>
  <si>
    <t>0.13667895</t>
  </si>
  <si>
    <t>0.38922963</t>
  </si>
  <si>
    <t>0.086019926</t>
  </si>
  <si>
    <t>-0.3950226</t>
  </si>
  <si>
    <t>2.8097339</t>
  </si>
  <si>
    <t>TGME49_232400</t>
  </si>
  <si>
    <t>2.2582734</t>
  </si>
  <si>
    <t>-0.4781612</t>
  </si>
  <si>
    <t>0.40095854</t>
  </si>
  <si>
    <t>-0.5193963</t>
  </si>
  <si>
    <t>-0.25720716</t>
  </si>
  <si>
    <t>-0.5852111</t>
  </si>
  <si>
    <t>-0.4963809</t>
  </si>
  <si>
    <t>-0.48549148</t>
  </si>
  <si>
    <t>-0.46402383</t>
  </si>
  <si>
    <t>-0.55393916</t>
  </si>
  <si>
    <t>-0.7364324</t>
  </si>
  <si>
    <t>-0.5952209</t>
  </si>
  <si>
    <t>-0.73532045</t>
  </si>
  <si>
    <t>-0.785356</t>
  </si>
  <si>
    <t>-0.7058551</t>
  </si>
  <si>
    <t>-0.04594175</t>
  </si>
  <si>
    <t>0.35434267</t>
  </si>
  <si>
    <t>0.78576034</t>
  </si>
  <si>
    <t>0.11861962</t>
  </si>
  <si>
    <t>-0.23051733</t>
  </si>
  <si>
    <t>2.5759213</t>
  </si>
  <si>
    <t>TGME49_224230</t>
  </si>
  <si>
    <t>1.6532505</t>
  </si>
  <si>
    <t>-0.7528961</t>
  </si>
  <si>
    <t>-0.6159874</t>
  </si>
  <si>
    <t>-0.79196376</t>
  </si>
  <si>
    <t>-0.6697559</t>
  </si>
  <si>
    <t>-0.77814305</t>
  </si>
  <si>
    <t>-0.026487118</t>
  </si>
  <si>
    <t>-0.87312025</t>
  </si>
  <si>
    <t>1.1970651</t>
  </si>
  <si>
    <t>-0.81859136</t>
  </si>
  <si>
    <t>-0.86364895</t>
  </si>
  <si>
    <t>-0.9626087</t>
  </si>
  <si>
    <t>-0.95589244</t>
  </si>
  <si>
    <t>-0.90751445</t>
  </si>
  <si>
    <t>-0.8807544</t>
  </si>
  <si>
    <t>0.14651729</t>
  </si>
  <si>
    <t>0.81373495</t>
  </si>
  <si>
    <t>0.68654597</t>
  </si>
  <si>
    <t>0.54665905</t>
  </si>
  <si>
    <t>0.31221983</t>
  </si>
  <si>
    <t>2.0647418</t>
  </si>
  <si>
    <t>TGME49_226450</t>
  </si>
  <si>
    <t>1.9527932</t>
  </si>
  <si>
    <t>-0.63581336</t>
  </si>
  <si>
    <t>0.28927007</t>
  </si>
  <si>
    <t>-0.7068832</t>
  </si>
  <si>
    <t>-0.5106066</t>
  </si>
  <si>
    <t>-0.7408241</t>
  </si>
  <si>
    <t>-0.70484114</t>
  </si>
  <si>
    <t>-0.77577037</t>
  </si>
  <si>
    <t>0.6053718</t>
  </si>
  <si>
    <t>-0.7107763</t>
  </si>
  <si>
    <t>-0.8599282</t>
  </si>
  <si>
    <t>-0.87654555</t>
  </si>
  <si>
    <t>-0.8821912</t>
  </si>
  <si>
    <t>-0.88197815</t>
  </si>
  <si>
    <t>-0.88346946</t>
  </si>
  <si>
    <t>-0.13654116</t>
  </si>
  <si>
    <t>0.5969655</t>
  </si>
  <si>
    <t>0.6053808</t>
  </si>
  <si>
    <t>0.58141345</t>
  </si>
  <si>
    <t>0.5527591</t>
  </si>
  <si>
    <t>2.184135</t>
  </si>
  <si>
    <t>TGME49_274170</t>
  </si>
  <si>
    <t>1.7808423</t>
  </si>
  <si>
    <t>-0.78081685</t>
  </si>
  <si>
    <t>0.10084912</t>
  </si>
  <si>
    <t>-0.83916223</t>
  </si>
  <si>
    <t>-0.6218649</t>
  </si>
  <si>
    <t>-0.91383606</t>
  </si>
  <si>
    <t>-0.29363889</t>
  </si>
  <si>
    <t>-0.9237795</t>
  </si>
  <si>
    <t>0.82515824</t>
  </si>
  <si>
    <t>-0.85898954</t>
  </si>
  <si>
    <t>-0.83258444</t>
  </si>
  <si>
    <t>-0.85172755</t>
  </si>
  <si>
    <t>-0.83175576</t>
  </si>
  <si>
    <t>-0.8532192</t>
  </si>
  <si>
    <t>-0.85330206</t>
  </si>
  <si>
    <t>-0.09304843</t>
  </si>
  <si>
    <t>0.6353829</t>
  </si>
  <si>
    <t>0.8418961</t>
  </si>
  <si>
    <t>0.39887056</t>
  </si>
  <si>
    <t>0.17628057</t>
  </si>
  <si>
    <t>2.2632072</t>
  </si>
  <si>
    <t>TGME49_297920</t>
  </si>
  <si>
    <t>2.4446628</t>
  </si>
  <si>
    <t>-0.7011933</t>
  </si>
  <si>
    <t>-0.65169173</t>
  </si>
  <si>
    <t>-0.6991263</t>
  </si>
  <si>
    <t>-0.016931856</t>
  </si>
  <si>
    <t>-0.7053185</t>
  </si>
  <si>
    <t>-0.5986446</t>
  </si>
  <si>
    <t>-0.6676755</t>
  </si>
  <si>
    <t>0.92168844</t>
  </si>
  <si>
    <t>-0.6941304</t>
  </si>
  <si>
    <t>-0.7537446</t>
  </si>
  <si>
    <t>-0.11307628</t>
  </si>
  <si>
    <t>0.6582969</t>
  </si>
  <si>
    <t>1.0918372</t>
  </si>
  <si>
    <t>0.26118255</t>
  </si>
  <si>
    <t>-0.4255539</t>
  </si>
  <si>
    <t>2.2960365</t>
  </si>
  <si>
    <t>TGME49_259030</t>
  </si>
  <si>
    <t>2.4669404</t>
  </si>
  <si>
    <t>-0.80985427</t>
  </si>
  <si>
    <t>-0.3924369</t>
  </si>
  <si>
    <t>-0.8083996</t>
  </si>
  <si>
    <t>0.16958395</t>
  </si>
  <si>
    <t>-0.70297194</t>
  </si>
  <si>
    <t>-0.6635635</t>
  </si>
  <si>
    <t>1.1593578</t>
  </si>
  <si>
    <t>-0.77538806</t>
  </si>
  <si>
    <t>-0.76383734</t>
  </si>
  <si>
    <t>-0.7802152</t>
  </si>
  <si>
    <t>-0.7809048</t>
  </si>
  <si>
    <t>-0.27749974</t>
  </si>
  <si>
    <t>0.6317326</t>
  </si>
  <si>
    <t>0.80430406</t>
  </si>
  <si>
    <t>0.57191026</t>
  </si>
  <si>
    <t>-0.21509124</t>
  </si>
  <si>
    <t>2.348827</t>
  </si>
  <si>
    <t>TGME49_243120</t>
  </si>
  <si>
    <t>1.4895567</t>
  </si>
  <si>
    <t>-0.45339304</t>
  </si>
  <si>
    <t>-0.44756988</t>
  </si>
  <si>
    <t>-0.4516103</t>
  </si>
  <si>
    <t>-0.38368547</t>
  </si>
  <si>
    <t>-0.45167392</t>
  </si>
  <si>
    <t>-0.43615955</t>
  </si>
  <si>
    <t>-0.44387853</t>
  </si>
  <si>
    <t>-0.16967113</t>
  </si>
  <si>
    <t>-0.45453808</t>
  </si>
  <si>
    <t>-0.8299052</t>
  </si>
  <si>
    <t>-0.85291713</t>
  </si>
  <si>
    <t>-0.85359395</t>
  </si>
  <si>
    <t>-0.7764364</t>
  </si>
  <si>
    <t>-0.6979252</t>
  </si>
  <si>
    <t>-0.10807593</t>
  </si>
  <si>
    <t>0.3552078</t>
  </si>
  <si>
    <t>0.7606234</t>
  </si>
  <si>
    <t>0.29057142</t>
  </si>
  <si>
    <t>0.28718737</t>
  </si>
  <si>
    <t>2.425264</t>
  </si>
  <si>
    <t>TGME49_311700</t>
  </si>
  <si>
    <t>1.0671961</t>
  </si>
  <si>
    <t>-0.5829949</t>
  </si>
  <si>
    <t>-0.53676736</t>
  </si>
  <si>
    <t>-0.5119237</t>
  </si>
  <si>
    <t>-0.55960757</t>
  </si>
  <si>
    <t>-0.21333554</t>
  </si>
  <si>
    <t>-0.54711604</t>
  </si>
  <si>
    <t>0.26285788</t>
  </si>
  <si>
    <t>-0.60942173</t>
  </si>
  <si>
    <t>-0.7612478</t>
  </si>
  <si>
    <t>-0.4372219</t>
  </si>
  <si>
    <t>0.46285006</t>
  </si>
  <si>
    <t>0.79774475</t>
  </si>
  <si>
    <t>0.6584883</t>
  </si>
  <si>
    <t>-0.047303926</t>
  </si>
  <si>
    <t>2.3716817</t>
  </si>
  <si>
    <t>TGME49_252860</t>
  </si>
  <si>
    <t>1.5005654</t>
  </si>
  <si>
    <t>-0.4050457</t>
  </si>
  <si>
    <t>-0.12193114</t>
  </si>
  <si>
    <t>-0.41534176</t>
  </si>
  <si>
    <t>-0.38520733</t>
  </si>
  <si>
    <t>-0.46299577</t>
  </si>
  <si>
    <t>-0.38042986</t>
  </si>
  <si>
    <t>-0.4822089</t>
  </si>
  <si>
    <t>-0.41917354</t>
  </si>
  <si>
    <t>-0.48236263</t>
  </si>
  <si>
    <t>-1.3745984</t>
  </si>
  <si>
    <t>-1.2795489</t>
  </si>
  <si>
    <t>-0.025490569</t>
  </si>
  <si>
    <t>-0.23578736</t>
  </si>
  <si>
    <t>-0.49123275</t>
  </si>
  <si>
    <t>-0.73657906</t>
  </si>
  <si>
    <t>1.0931225</t>
  </si>
  <si>
    <t>1.1673799</t>
  </si>
  <si>
    <t>0.3505487</t>
  </si>
  <si>
    <t>-0.17697555</t>
  </si>
  <si>
    <t>1.7091615</t>
  </si>
  <si>
    <t>TGME49_246010</t>
  </si>
  <si>
    <t>2.1045988</t>
  </si>
  <si>
    <t>-0.54143286</t>
  </si>
  <si>
    <t>1.2317877</t>
  </si>
  <si>
    <t>-0.5421401</t>
  </si>
  <si>
    <t>-0.5196948</t>
  </si>
  <si>
    <t>-0.54177177</t>
  </si>
  <si>
    <t>-0.48022705</t>
  </si>
  <si>
    <t>-0.54080087</t>
  </si>
  <si>
    <t>-0.5305932</t>
  </si>
  <si>
    <t>-0.54358476</t>
  </si>
  <si>
    <t>-0.8567808</t>
  </si>
  <si>
    <t>-0.867508</t>
  </si>
  <si>
    <t>-0.8667513</t>
  </si>
  <si>
    <t>-0.8671964</t>
  </si>
  <si>
    <t>0.041540936</t>
  </si>
  <si>
    <t>0.760372</t>
  </si>
  <si>
    <t>0.7329086</t>
  </si>
  <si>
    <t>0.94391316</t>
  </si>
  <si>
    <t>-0.20427123</t>
  </si>
  <si>
    <t>2.051281</t>
  </si>
  <si>
    <t>TGME49_207010</t>
  </si>
  <si>
    <t>1.9704666</t>
  </si>
  <si>
    <t>-0.52962536</t>
  </si>
  <si>
    <t>1.4194064</t>
  </si>
  <si>
    <t>-0.52880156</t>
  </si>
  <si>
    <t>-0.51963395</t>
  </si>
  <si>
    <t>-0.5307527</t>
  </si>
  <si>
    <t>-0.5253917</t>
  </si>
  <si>
    <t>-0.50184315</t>
  </si>
  <si>
    <t>-0.5307542</t>
  </si>
  <si>
    <t>-0.76664966</t>
  </si>
  <si>
    <t>-0.7677144</t>
  </si>
  <si>
    <t>-0.7679158</t>
  </si>
  <si>
    <t>-0.76828986</t>
  </si>
  <si>
    <t>-0.76820356</t>
  </si>
  <si>
    <t>-0.144287</t>
  </si>
  <si>
    <t>0.5145346</t>
  </si>
  <si>
    <t>0.63130665</t>
  </si>
  <si>
    <t>0.6316808</t>
  </si>
  <si>
    <t>-0.22716127</t>
  </si>
  <si>
    <t>2.4326994</t>
  </si>
  <si>
    <t>TGME49_296640</t>
  </si>
  <si>
    <t>1.9346292</t>
  </si>
  <si>
    <t>-0.6367573</t>
  </si>
  <si>
    <t>1.5553238</t>
  </si>
  <si>
    <t>-0.6371073</t>
  </si>
  <si>
    <t>-0.62689465</t>
  </si>
  <si>
    <t>-0.6261337</t>
  </si>
  <si>
    <t>-0.19380774</t>
  </si>
  <si>
    <t>-0.62796605</t>
  </si>
  <si>
    <t>-0.583989</t>
  </si>
  <si>
    <t>-0.6371279</t>
  </si>
  <si>
    <t>-0.81712914</t>
  </si>
  <si>
    <t>-0.82850486</t>
  </si>
  <si>
    <t>-0.83633333</t>
  </si>
  <si>
    <t>-0.83645564</t>
  </si>
  <si>
    <t>-0.06743154</t>
  </si>
  <si>
    <t>0.84959936</t>
  </si>
  <si>
    <t>0.580435</t>
  </si>
  <si>
    <t>0.81259775</t>
  </si>
  <si>
    <t>-0.20681487</t>
  </si>
  <si>
    <t>2.186493</t>
  </si>
  <si>
    <t>TGME49_207015</t>
  </si>
  <si>
    <t>1.9950045</t>
  </si>
  <si>
    <t>-0.8369051</t>
  </si>
  <si>
    <t>1.5993562</t>
  </si>
  <si>
    <t>-0.81315225</t>
  </si>
  <si>
    <t>-0.61940885</t>
  </si>
  <si>
    <t>-0.81064826</t>
  </si>
  <si>
    <t>-0.2854328</t>
  </si>
  <si>
    <t>-0.84009415</t>
  </si>
  <si>
    <t>-0.33660662</t>
  </si>
  <si>
    <t>-0.7855829</t>
  </si>
  <si>
    <t>-0.7248016</t>
  </si>
  <si>
    <t>-0.84883046</t>
  </si>
  <si>
    <t>-0.8719626</t>
  </si>
  <si>
    <t>-0.87250686</t>
  </si>
  <si>
    <t>-0.86577135</t>
  </si>
  <si>
    <t>-0.2100444</t>
  </si>
  <si>
    <t>0.6367265</t>
  </si>
  <si>
    <t>0.6998635</t>
  </si>
  <si>
    <t>1.0057514</t>
  </si>
  <si>
    <t>-0.07594628</t>
  </si>
  <si>
    <t>2.1275222</t>
  </si>
  <si>
    <t>TGME49_301150</t>
  </si>
  <si>
    <t>1.7616805</t>
  </si>
  <si>
    <t>-0.6992399</t>
  </si>
  <si>
    <t>2.3336596</t>
  </si>
  <si>
    <t>-0.678016</t>
  </si>
  <si>
    <t>-0.6904611</t>
  </si>
  <si>
    <t>-0.6997671</t>
  </si>
  <si>
    <t>-0.26504174</t>
  </si>
  <si>
    <t>-0.6932766</t>
  </si>
  <si>
    <t>-0.31927544</t>
  </si>
  <si>
    <t>-0.6951548</t>
  </si>
  <si>
    <t>-0.7998534</t>
  </si>
  <si>
    <t>-0.7942652</t>
  </si>
  <si>
    <t>-0.8112101</t>
  </si>
  <si>
    <t>-0.8119312</t>
  </si>
  <si>
    <t>-0.14549045</t>
  </si>
  <si>
    <t>0.5811589</t>
  </si>
  <si>
    <t>0.5353715</t>
  </si>
  <si>
    <t>0.88887167</t>
  </si>
  <si>
    <t>-0.15522479</t>
  </si>
  <si>
    <t>2.3068383</t>
  </si>
  <si>
    <t>TGME49_315380</t>
  </si>
  <si>
    <t>1.7441404</t>
  </si>
  <si>
    <t>-0.7952817</t>
  </si>
  <si>
    <t>1.6005188</t>
  </si>
  <si>
    <t>-0.7829166</t>
  </si>
  <si>
    <t>-0.53884995</t>
  </si>
  <si>
    <t>-0.79939795</t>
  </si>
  <si>
    <t>-0.5219113</t>
  </si>
  <si>
    <t>-0.80372435</t>
  </si>
  <si>
    <t>-0.13665827</t>
  </si>
  <si>
    <t>-0.7894708</t>
  </si>
  <si>
    <t>-0.719632</t>
  </si>
  <si>
    <t>-0.7289774</t>
  </si>
  <si>
    <t>-0.7259894</t>
  </si>
  <si>
    <t>-0.7287231</t>
  </si>
  <si>
    <t>-0.7291681</t>
  </si>
  <si>
    <t>-0.17544052</t>
  </si>
  <si>
    <t>0.35330257</t>
  </si>
  <si>
    <t>0.6652592</t>
  </si>
  <si>
    <t>0.617706</t>
  </si>
  <si>
    <t>-0.33246773</t>
  </si>
  <si>
    <t>2.5041306</t>
  </si>
  <si>
    <t>TGME49_243378</t>
  </si>
  <si>
    <t>1.3314328</t>
  </si>
  <si>
    <t>-0.904814</t>
  </si>
  <si>
    <t>2.1214201</t>
  </si>
  <si>
    <t>-0.9134364</t>
  </si>
  <si>
    <t>-0.54014146</t>
  </si>
  <si>
    <t>-0.9109234</t>
  </si>
  <si>
    <t>0.20188376</t>
  </si>
  <si>
    <t>-0.9044625</t>
  </si>
  <si>
    <t>-0.18325365</t>
  </si>
  <si>
    <t>-0.8598304</t>
  </si>
  <si>
    <t>-0.75165105</t>
  </si>
  <si>
    <t>-0.7602367</t>
  </si>
  <si>
    <t>-0.7301038</t>
  </si>
  <si>
    <t>-0.73788077</t>
  </si>
  <si>
    <t>-0.7274639</t>
  </si>
  <si>
    <t>-0.2636266</t>
  </si>
  <si>
    <t>0.2969356</t>
  </si>
  <si>
    <t>0.5681317</t>
  </si>
  <si>
    <t>0.7702147</t>
  </si>
  <si>
    <t>-0.14535442</t>
  </si>
  <si>
    <t>2.4810352</t>
  </si>
  <si>
    <t>TGME49_243940</t>
  </si>
  <si>
    <t>0.5817764</t>
  </si>
  <si>
    <t>-0.85518014</t>
  </si>
  <si>
    <t>1.5872214</t>
  </si>
  <si>
    <t>-0.84264547</t>
  </si>
  <si>
    <t>-0.8461869</t>
  </si>
  <si>
    <t>-0.85619</t>
  </si>
  <si>
    <t>1.1042924</t>
  </si>
  <si>
    <t>-0.72888136</t>
  </si>
  <si>
    <t>-0.34418002</t>
  </si>
  <si>
    <t>-0.8259555</t>
  </si>
  <si>
    <t>-0.80483294</t>
  </si>
  <si>
    <t>-0.8070998</t>
  </si>
  <si>
    <t>-0.83826995</t>
  </si>
  <si>
    <t>-0.82537687</t>
  </si>
  <si>
    <t>-0.80299103</t>
  </si>
  <si>
    <t>-0.1504022</t>
  </si>
  <si>
    <t>0.8130376</t>
  </si>
  <si>
    <t>0.28994644</t>
  </si>
  <si>
    <t>0.5731694</t>
  </si>
  <si>
    <t>0.19997819</t>
  </si>
  <si>
    <t>2.3528411</t>
  </si>
  <si>
    <t>TGME49_275380</t>
  </si>
  <si>
    <t>2.689663</t>
  </si>
  <si>
    <t>-0.6537217</t>
  </si>
  <si>
    <t>0.9998824</t>
  </si>
  <si>
    <t>-0.6090845</t>
  </si>
  <si>
    <t>-0.09237281</t>
  </si>
  <si>
    <t>-0.5774741</t>
  </si>
  <si>
    <t>-0.6002459</t>
  </si>
  <si>
    <t>-0.7045664</t>
  </si>
  <si>
    <t>0.076922275</t>
  </si>
  <si>
    <t>-0.7192079</t>
  </si>
  <si>
    <t>-0.6156625</t>
  </si>
  <si>
    <t>-0.6172008</t>
  </si>
  <si>
    <t>-0.6015983</t>
  </si>
  <si>
    <t>-0.6174938</t>
  </si>
  <si>
    <t>-0.6169078</t>
  </si>
  <si>
    <t>-0.35518146</t>
  </si>
  <si>
    <t>0.36165422</t>
  </si>
  <si>
    <t>0.5782578</t>
  </si>
  <si>
    <t>0.23368447</t>
  </si>
  <si>
    <t>-0.44608614</t>
  </si>
  <si>
    <t>2.6965344</t>
  </si>
  <si>
    <t>TGME49_320240</t>
  </si>
  <si>
    <t>2.350734</t>
  </si>
  <si>
    <t>-0.72158974</t>
  </si>
  <si>
    <t>0.76700366</t>
  </si>
  <si>
    <t>-0.70328444</t>
  </si>
  <si>
    <t>-0.25363144</t>
  </si>
  <si>
    <t>-0.62218976</t>
  </si>
  <si>
    <t>-0.75843346</t>
  </si>
  <si>
    <t>-0.78010565</t>
  </si>
  <si>
    <t>0.09665563</t>
  </si>
  <si>
    <t>-0.70810574</t>
  </si>
  <si>
    <t>-0.38634384</t>
  </si>
  <si>
    <t>-0.77552897</t>
  </si>
  <si>
    <t>-0.7398103</t>
  </si>
  <si>
    <t>-0.77106416</t>
  </si>
  <si>
    <t>-0.77478486</t>
  </si>
  <si>
    <t>-1.3527728E-4</t>
  </si>
  <si>
    <t>0.22608323</t>
  </si>
  <si>
    <t>0.23426874</t>
  </si>
  <si>
    <t>0.48281145</t>
  </si>
  <si>
    <t>-0.16756673</t>
  </si>
  <si>
    <t>2.6720707</t>
  </si>
  <si>
    <t>TGME49_275355</t>
  </si>
  <si>
    <t>2.2327876</t>
  </si>
  <si>
    <t>-0.8964371</t>
  </si>
  <si>
    <t>0.8929454</t>
  </si>
  <si>
    <t>-0.8630144</t>
  </si>
  <si>
    <t>-0.12363862</t>
  </si>
  <si>
    <t>-0.95138806</t>
  </si>
  <si>
    <t>-0.4085235</t>
  </si>
  <si>
    <t>-0.9836457</t>
  </si>
  <si>
    <t>0.07370077</t>
  </si>
  <si>
    <t>-0.8915923</t>
  </si>
  <si>
    <t>-0.4512923</t>
  </si>
  <si>
    <t>-0.5469798</t>
  </si>
  <si>
    <t>-0.5516129</t>
  </si>
  <si>
    <t>-0.5716581</t>
  </si>
  <si>
    <t>-0.5698616</t>
  </si>
  <si>
    <t>-0.27561304</t>
  </si>
  <si>
    <t>0.15668269</t>
  </si>
  <si>
    <t>0.2104833</t>
  </si>
  <si>
    <t>0.04066634</t>
  </si>
  <si>
    <t>-0.3204311</t>
  </si>
  <si>
    <t>2.8796165</t>
  </si>
  <si>
    <t>TGME49_318675</t>
  </si>
  <si>
    <t>2.3233612</t>
  </si>
  <si>
    <t>-0.7215966</t>
  </si>
  <si>
    <t>1.645747</t>
  </si>
  <si>
    <t>-0.77827466</t>
  </si>
  <si>
    <t>0.07301998</t>
  </si>
  <si>
    <t>-0.7100932</t>
  </si>
  <si>
    <t>-0.63308364</t>
  </si>
  <si>
    <t>-0.8656291</t>
  </si>
  <si>
    <t>0.48115453</t>
  </si>
  <si>
    <t>-0.8246065</t>
  </si>
  <si>
    <t>-0.71852386</t>
  </si>
  <si>
    <t>-0.84540915</t>
  </si>
  <si>
    <t>-0.5486994</t>
  </si>
  <si>
    <t>-0.85077655</t>
  </si>
  <si>
    <t>-0.8502398</t>
  </si>
  <si>
    <t>-0.22348872</t>
  </si>
  <si>
    <t>0.4775472</t>
  </si>
  <si>
    <t>0.63481206</t>
  </si>
  <si>
    <t>0.65043104</t>
  </si>
  <si>
    <t>-0.15333681</t>
  </si>
  <si>
    <t>2.427684</t>
  </si>
  <si>
    <t>TGME49_320230</t>
  </si>
  <si>
    <t>1.7260108</t>
  </si>
  <si>
    <t>-0.8815565</t>
  </si>
  <si>
    <t>0.986814</t>
  </si>
  <si>
    <t>-0.8756733</t>
  </si>
  <si>
    <t>-0.057026606</t>
  </si>
  <si>
    <t>-0.96000004</t>
  </si>
  <si>
    <t>-0.018304415</t>
  </si>
  <si>
    <t>-1.1131951</t>
  </si>
  <si>
    <t>-0.48196876</t>
  </si>
  <si>
    <t>-0.5252276</t>
  </si>
  <si>
    <t>-0.6884115</t>
  </si>
  <si>
    <t>-0.6939904</t>
  </si>
  <si>
    <t>-0.69997203</t>
  </si>
  <si>
    <t>-0.70158243</t>
  </si>
  <si>
    <t>-0.69588846</t>
  </si>
  <si>
    <t>-0.21011397</t>
  </si>
  <si>
    <t>0.4331375</t>
  </si>
  <si>
    <t>0.5978614</t>
  </si>
  <si>
    <t>0.096040145</t>
  </si>
  <si>
    <t>-0.07782872</t>
  </si>
  <si>
    <t>2.6407485</t>
  </si>
  <si>
    <t>TGME49_212410</t>
  </si>
  <si>
    <t>1.8065351</t>
  </si>
  <si>
    <t>-0.7778196</t>
  </si>
  <si>
    <t>1.4879367</t>
  </si>
  <si>
    <t>-0.76236683</t>
  </si>
  <si>
    <t>0.57268983</t>
  </si>
  <si>
    <t>-0.4851789</t>
  </si>
  <si>
    <t>-0.38303027</t>
  </si>
  <si>
    <t>-1.1579096</t>
  </si>
  <si>
    <t>-0.45764422</t>
  </si>
  <si>
    <t>-0.99191666</t>
  </si>
  <si>
    <t>-0.6391811</t>
  </si>
  <si>
    <t>-0.6554138</t>
  </si>
  <si>
    <t>-0.67504066</t>
  </si>
  <si>
    <t>-0.67518824</t>
  </si>
  <si>
    <t>-0.20429109</t>
  </si>
  <si>
    <t>0.15400982</t>
  </si>
  <si>
    <t>0.50862145</t>
  </si>
  <si>
    <t>0.37285674</t>
  </si>
  <si>
    <t>-0.2107842</t>
  </si>
  <si>
    <t>2.6994517</t>
  </si>
  <si>
    <t>TGME49_217410</t>
  </si>
  <si>
    <t>1.9416292</t>
  </si>
  <si>
    <t>-0.7619965</t>
  </si>
  <si>
    <t>1.1045398</t>
  </si>
  <si>
    <t>-0.8532809</t>
  </si>
  <si>
    <t>0.9665154</t>
  </si>
  <si>
    <t>-0.77869076</t>
  </si>
  <si>
    <t>-0.1272592</t>
  </si>
  <si>
    <t>-1.0462917</t>
  </si>
  <si>
    <t>-0.3542182</t>
  </si>
  <si>
    <t>-0.9914763</t>
  </si>
  <si>
    <t>0.13403146</t>
  </si>
  <si>
    <t>-0.51067</t>
  </si>
  <si>
    <t>-0.99246305</t>
  </si>
  <si>
    <t>-0.6495631</t>
  </si>
  <si>
    <t>-0.7867231</t>
  </si>
  <si>
    <t>-0.27423</t>
  </si>
  <si>
    <t>0.31625125</t>
  </si>
  <si>
    <t>0.2580696</t>
  </si>
  <si>
    <t>0.20781066</t>
  </si>
  <si>
    <t>-0.39579237</t>
  </si>
  <si>
    <t>2.6932786</t>
  </si>
  <si>
    <t>TGME49_267670</t>
  </si>
  <si>
    <t>2.227824</t>
  </si>
  <si>
    <t>-0.5299872</t>
  </si>
  <si>
    <t>0.6673831</t>
  </si>
  <si>
    <t>-0.5515132</t>
  </si>
  <si>
    <t>0.15199965</t>
  </si>
  <si>
    <t>-0.5800894</t>
  </si>
  <si>
    <t>-0.56825817</t>
  </si>
  <si>
    <t>-0.65155727</t>
  </si>
  <si>
    <t>-0.4888859</t>
  </si>
  <si>
    <t>-0.63417643</t>
  </si>
  <si>
    <t>-0.6838001</t>
  </si>
  <si>
    <t>-0.99389875</t>
  </si>
  <si>
    <t>-0.90587854</t>
  </si>
  <si>
    <t>0.33904678</t>
  </si>
  <si>
    <t>-0.017345624</t>
  </si>
  <si>
    <t>-0.5021694</t>
  </si>
  <si>
    <t>0.3191335</t>
  </si>
  <si>
    <t>0.24664198</t>
  </si>
  <si>
    <t>0.10330306</t>
  </si>
  <si>
    <t>-0.5318748</t>
  </si>
  <si>
    <t>2.6268418</t>
  </si>
  <si>
    <t>TGME49_205210</t>
  </si>
  <si>
    <t>2.5319197</t>
  </si>
  <si>
    <t>-0.41186142</t>
  </si>
  <si>
    <t>0.594176</t>
  </si>
  <si>
    <t>-0.58360773</t>
  </si>
  <si>
    <t>0.03347989</t>
  </si>
  <si>
    <t>-0.34653366</t>
  </si>
  <si>
    <t>-0.09444275</t>
  </si>
  <si>
    <t>-0.7778134</t>
  </si>
  <si>
    <t>-0.94195634</t>
  </si>
  <si>
    <t>-0.83224857</t>
  </si>
  <si>
    <t>-0.21585576</t>
  </si>
  <si>
    <t>-0.44536522</t>
  </si>
  <si>
    <t>-0.634481</t>
  </si>
  <si>
    <t>-0.59849393</t>
  </si>
  <si>
    <t>-0.5290903</t>
  </si>
  <si>
    <t>-0.29040045</t>
  </si>
  <si>
    <t>0.19212031</t>
  </si>
  <si>
    <t>-0.01939563</t>
  </si>
  <si>
    <t>0.085627936</t>
  </si>
  <si>
    <t>-0.44132584</t>
  </si>
  <si>
    <t>2.8966599</t>
  </si>
  <si>
    <t>TGME49_278100</t>
  </si>
  <si>
    <t>1.9496843</t>
  </si>
  <si>
    <t>-0.7247387</t>
  </si>
  <si>
    <t>1.0914954</t>
  </si>
  <si>
    <t>-0.77142066</t>
  </si>
  <si>
    <t>0.33367693</t>
  </si>
  <si>
    <t>-0.78482795</t>
  </si>
  <si>
    <t>-0.8532151</t>
  </si>
  <si>
    <t>-0.90932137</t>
  </si>
  <si>
    <t>0.17784242</t>
  </si>
  <si>
    <t>-0.8262087</t>
  </si>
  <si>
    <t>-0.8853164</t>
  </si>
  <si>
    <t>-0.93602824</t>
  </si>
  <si>
    <t>-0.8611055</t>
  </si>
  <si>
    <t>-0.31194496</t>
  </si>
  <si>
    <t>0.9880785</t>
  </si>
  <si>
    <t>-0.25141788</t>
  </si>
  <si>
    <t>0.09751253</t>
  </si>
  <si>
    <t>0.14462551</t>
  </si>
  <si>
    <t>0.21676731</t>
  </si>
  <si>
    <t>-0.64435315</t>
  </si>
  <si>
    <t>2.4431822</t>
  </si>
  <si>
    <t>TGME49_278090</t>
  </si>
  <si>
    <t>2.263785</t>
  </si>
  <si>
    <t>-0.24658473</t>
  </si>
  <si>
    <t>-0.4188809</t>
  </si>
  <si>
    <t>-0.40857348</t>
  </si>
  <si>
    <t>1.0611337</t>
  </si>
  <si>
    <t>-0.6023095</t>
  </si>
  <si>
    <t>-0.6961015</t>
  </si>
  <si>
    <t>-0.8316617</t>
  </si>
  <si>
    <t>-0.5920995</t>
  </si>
  <si>
    <t>-0.3912465</t>
  </si>
  <si>
    <t>0.41255653</t>
  </si>
  <si>
    <t>-0.6890461</t>
  </si>
  <si>
    <t>-0.7396718</t>
  </si>
  <si>
    <t>-0.84780145</t>
  </si>
  <si>
    <t>-0.8527611</t>
  </si>
  <si>
    <t>-0.2956901</t>
  </si>
  <si>
    <t>0.15011643</t>
  </si>
  <si>
    <t>0.3861206</t>
  </si>
  <si>
    <t>0.2596029</t>
  </si>
  <si>
    <t>-0.40480226</t>
  </si>
  <si>
    <t>2.6213763</t>
  </si>
  <si>
    <t>TGME49_267980</t>
  </si>
  <si>
    <t>2.5530212</t>
  </si>
  <si>
    <t>-0.68975854</t>
  </si>
  <si>
    <t>-0.5577166</t>
  </si>
  <si>
    <t>-0.6989769</t>
  </si>
  <si>
    <t>0.62541324</t>
  </si>
  <si>
    <t>-0.6653345</t>
  </si>
  <si>
    <t>-0.45098317</t>
  </si>
  <si>
    <t>-0.6551142</t>
  </si>
  <si>
    <t>0.04794871</t>
  </si>
  <si>
    <t>-0.7120925</t>
  </si>
  <si>
    <t>-0.21155927</t>
  </si>
  <si>
    <t>-0.6700006</t>
  </si>
  <si>
    <t>-0.6430131</t>
  </si>
  <si>
    <t>-0.6807264</t>
  </si>
  <si>
    <t>-0.64681906</t>
  </si>
  <si>
    <t>-0.30912942</t>
  </si>
  <si>
    <t>0.13374218</t>
  </si>
  <si>
    <t>0.39877316</t>
  </si>
  <si>
    <t>0.25380194</t>
  </si>
  <si>
    <t>-0.40220168</t>
  </si>
  <si>
    <t>2.7771323</t>
  </si>
  <si>
    <t>TGME49_238210</t>
  </si>
  <si>
    <t>1.6888863</t>
  </si>
  <si>
    <t>-0.7964347</t>
  </si>
  <si>
    <t>0.20796287</t>
  </si>
  <si>
    <t>-0.8172117</t>
  </si>
  <si>
    <t>2.2635822</t>
  </si>
  <si>
    <t>-0.8207239</t>
  </si>
  <si>
    <t>-0.59178275</t>
  </si>
  <si>
    <t>-0.7999202</t>
  </si>
  <si>
    <t>0.054538865</t>
  </si>
  <si>
    <t>-0.8134944</t>
  </si>
  <si>
    <t>-0.09186112</t>
  </si>
  <si>
    <t>-0.5102464</t>
  </si>
  <si>
    <t>-0.5414089</t>
  </si>
  <si>
    <t>-0.5893068</t>
  </si>
  <si>
    <t>-0.5783422</t>
  </si>
  <si>
    <t>-0.36597565</t>
  </si>
  <si>
    <t>-0.10571116</t>
  </si>
  <si>
    <t>0.23419082</t>
  </si>
  <si>
    <t>-0.04454032</t>
  </si>
  <si>
    <t>-0.31461522</t>
  </si>
  <si>
    <t>2.907817</t>
  </si>
  <si>
    <t>TGME49_316130</t>
  </si>
  <si>
    <t>2.3104045</t>
  </si>
  <si>
    <t>-0.39650396</t>
  </si>
  <si>
    <t>0.45421758</t>
  </si>
  <si>
    <t>-0.66267806</t>
  </si>
  <si>
    <t>1.4694495</t>
  </si>
  <si>
    <t>-0.45212802</t>
  </si>
  <si>
    <t>-0.69516885</t>
  </si>
  <si>
    <t>-0.8628251</t>
  </si>
  <si>
    <t>-0.472667</t>
  </si>
  <si>
    <t>-0.78805256</t>
  </si>
  <si>
    <t>-0.5977535</t>
  </si>
  <si>
    <t>-0.63239264</t>
  </si>
  <si>
    <t>-0.6272336</t>
  </si>
  <si>
    <t>-0.643202</t>
  </si>
  <si>
    <t>-0.11845638</t>
  </si>
  <si>
    <t>0.30163488</t>
  </si>
  <si>
    <t>0.11320801</t>
  </si>
  <si>
    <t>0.10092464</t>
  </si>
  <si>
    <t>-0.062444188</t>
  </si>
  <si>
    <t>2.8089168</t>
  </si>
  <si>
    <t>TGME49_278390</t>
  </si>
  <si>
    <t>0.7522581</t>
  </si>
  <si>
    <t>-0.6958451</t>
  </si>
  <si>
    <t>-0.6841624</t>
  </si>
  <si>
    <t>-0.69600993</t>
  </si>
  <si>
    <t>-0.67325026</t>
  </si>
  <si>
    <t>-0.69605875</t>
  </si>
  <si>
    <t>-0.102180034</t>
  </si>
  <si>
    <t>-0.68013525</t>
  </si>
  <si>
    <t>2.3289301</t>
  </si>
  <si>
    <t>-0.6949279</t>
  </si>
  <si>
    <t>-0.6051193</t>
  </si>
  <si>
    <t>-0.607271</t>
  </si>
  <si>
    <t>-0.5745421</t>
  </si>
  <si>
    <t>-0.51599246</t>
  </si>
  <si>
    <t>-0.5478154</t>
  </si>
  <si>
    <t>-0.323696</t>
  </si>
  <si>
    <t>0.33507234</t>
  </si>
  <si>
    <t>0.2756734</t>
  </si>
  <si>
    <t>0.13484843</t>
  </si>
  <si>
    <t>-0.38366124</t>
  </si>
  <si>
    <t>2.8125033</t>
  </si>
  <si>
    <t>TGME49_278340</t>
  </si>
  <si>
    <t>0.35074493</t>
  </si>
  <si>
    <t>-0.8026247</t>
  </si>
  <si>
    <t>-0.40438798</t>
  </si>
  <si>
    <t>-0.8008397</t>
  </si>
  <si>
    <t>-0.7724417</t>
  </si>
  <si>
    <t>-0.80199003</t>
  </si>
  <si>
    <t>0.105947174</t>
  </si>
  <si>
    <t>-0.74454087</t>
  </si>
  <si>
    <t>2.1189728</t>
  </si>
  <si>
    <t>-0.7797229</t>
  </si>
  <si>
    <t>-0.5638317</t>
  </si>
  <si>
    <t>-0.5944248</t>
  </si>
  <si>
    <t>-0.55283195</t>
  </si>
  <si>
    <t>-0.59786224</t>
  </si>
  <si>
    <t>-0.2988061</t>
  </si>
  <si>
    <t>0.40827256</t>
  </si>
  <si>
    <t>0.43027207</t>
  </si>
  <si>
    <t>-0.03481176</t>
  </si>
  <si>
    <t>-0.4132724</t>
  </si>
  <si>
    <t>2.781128</t>
  </si>
  <si>
    <t>TGME49_240370</t>
  </si>
  <si>
    <t>-0.089065686</t>
  </si>
  <si>
    <t>-0.7508252</t>
  </si>
  <si>
    <t>-0.7389584</t>
  </si>
  <si>
    <t>-0.7627845</t>
  </si>
  <si>
    <t>-0.6832909</t>
  </si>
  <si>
    <t>-0.72061616</t>
  </si>
  <si>
    <t>0.0015482877</t>
  </si>
  <si>
    <t>-0.7566117</t>
  </si>
  <si>
    <t>2.2468684</t>
  </si>
  <si>
    <t>-0.733006</t>
  </si>
  <si>
    <t>-0.7020338</t>
  </si>
  <si>
    <t>-0.71954775</t>
  </si>
  <si>
    <t>-0.71991265</t>
  </si>
  <si>
    <t>-0.3694513</t>
  </si>
  <si>
    <t>0.596917</t>
  </si>
  <si>
    <t>0.6678849</t>
  </si>
  <si>
    <t>0.46246105</t>
  </si>
  <si>
    <t>-0.309612</t>
  </si>
  <si>
    <t>2.4973621</t>
  </si>
  <si>
    <t>TGME49_273340</t>
  </si>
  <si>
    <t>-0.013109329</t>
  </si>
  <si>
    <t>-0.7617432</t>
  </si>
  <si>
    <t>-0.6212908</t>
  </si>
  <si>
    <t>-0.7752695</t>
  </si>
  <si>
    <t>-0.30433977</t>
  </si>
  <si>
    <t>-0.75330085</t>
  </si>
  <si>
    <t>0.20518354</t>
  </si>
  <si>
    <t>-0.7599884</t>
  </si>
  <si>
    <t>2.3208885</t>
  </si>
  <si>
    <t>-0.73898923</t>
  </si>
  <si>
    <t>-0.2455254</t>
  </si>
  <si>
    <t>-0.6486384</t>
  </si>
  <si>
    <t>-0.6317186</t>
  </si>
  <si>
    <t>-0.636007</t>
  </si>
  <si>
    <t>-0.6343696</t>
  </si>
  <si>
    <t>-0.40856394</t>
  </si>
  <si>
    <t>0.3414446</t>
  </si>
  <si>
    <t>0.3455771</t>
  </si>
  <si>
    <t>0.1461258</t>
  </si>
  <si>
    <t>-0.4073164</t>
  </si>
  <si>
    <t>2.778992</t>
  </si>
  <si>
    <t>TGME49_224760</t>
  </si>
  <si>
    <t>0.11509985</t>
  </si>
  <si>
    <t>-0.7604406</t>
  </si>
  <si>
    <t>-0.72286606</t>
  </si>
  <si>
    <t>-0.7515615</t>
  </si>
  <si>
    <t>-0.6144778</t>
  </si>
  <si>
    <t>-0.75656414</t>
  </si>
  <si>
    <t>0.66493994</t>
  </si>
  <si>
    <t>-0.6772364</t>
  </si>
  <si>
    <t>2.4636726</t>
  </si>
  <si>
    <t>-0.75881255</t>
  </si>
  <si>
    <t>-0.7570309</t>
  </si>
  <si>
    <t>-0.82405454</t>
  </si>
  <si>
    <t>0.1963456</t>
  </si>
  <si>
    <t>-0.5983628</t>
  </si>
  <si>
    <t>-0.4485856</t>
  </si>
  <si>
    <t>-0.18391076</t>
  </si>
  <si>
    <t>0.27431178</t>
  </si>
  <si>
    <t>0.37963465</t>
  </si>
  <si>
    <t>-0.13056546</t>
  </si>
  <si>
    <t>-0.6407655</t>
  </si>
  <si>
    <t>2.7329836</t>
  </si>
  <si>
    <t>TGME49_301240</t>
  </si>
  <si>
    <t>0.5601952</t>
  </si>
  <si>
    <t>-0.8651319</t>
  </si>
  <si>
    <t>-0.8636129</t>
  </si>
  <si>
    <t>-0.8660507</t>
  </si>
  <si>
    <t>-0.5743116</t>
  </si>
  <si>
    <t>-0.8480204</t>
  </si>
  <si>
    <t>0.56530905</t>
  </si>
  <si>
    <t>-0.75147307</t>
  </si>
  <si>
    <t>1.3189949</t>
  </si>
  <si>
    <t>-0.8634371</t>
  </si>
  <si>
    <t>-0.23758651</t>
  </si>
  <si>
    <t>-0.66113496</t>
  </si>
  <si>
    <t>-0.0426754</t>
  </si>
  <si>
    <t>-0.7268353</t>
  </si>
  <si>
    <t>-0.7280398</t>
  </si>
  <si>
    <t>-0.41848153</t>
  </si>
  <si>
    <t>0.19778797</t>
  </si>
  <si>
    <t>0.3545929</t>
  </si>
  <si>
    <t>0.0082424125</t>
  </si>
  <si>
    <t>-0.54112226</t>
  </si>
  <si>
    <t>2.7952526</t>
  </si>
  <si>
    <t>TGME49_257910</t>
  </si>
  <si>
    <t>0.87600243</t>
  </si>
  <si>
    <t>-0.862042</t>
  </si>
  <si>
    <t>-0.54946184</t>
  </si>
  <si>
    <t>-0.8592818</t>
  </si>
  <si>
    <t>-0.85304433</t>
  </si>
  <si>
    <t>-0.89497596</t>
  </si>
  <si>
    <t>-0.08102129</t>
  </si>
  <si>
    <t>-0.81011295</t>
  </si>
  <si>
    <t>1.5929137</t>
  </si>
  <si>
    <t>-0.8535113</t>
  </si>
  <si>
    <t>-0.44554546</t>
  </si>
  <si>
    <t>-0.4807247</t>
  </si>
  <si>
    <t>-0.34650832</t>
  </si>
  <si>
    <t>-0.39354143</t>
  </si>
  <si>
    <t>-0.4669589</t>
  </si>
  <si>
    <t>-0.30024</t>
  </si>
  <si>
    <t>-0.042514026</t>
  </si>
  <si>
    <t>-0.028365867</t>
  </si>
  <si>
    <t>-0.08151705</t>
  </si>
  <si>
    <t>-0.38551137</t>
  </si>
  <si>
    <t>2.9714272</t>
  </si>
  <si>
    <t>TGME49_221560</t>
  </si>
  <si>
    <t>0.097838424</t>
  </si>
  <si>
    <t>-0.7727964</t>
  </si>
  <si>
    <t>0.7763342</t>
  </si>
  <si>
    <t>-0.7660585</t>
  </si>
  <si>
    <t>-0.7538686</t>
  </si>
  <si>
    <t>-0.7710441</t>
  </si>
  <si>
    <t>-0.33412498</t>
  </si>
  <si>
    <t>-0.7403285</t>
  </si>
  <si>
    <t>1.3056108</t>
  </si>
  <si>
    <t>-0.7552503</t>
  </si>
  <si>
    <t>-0.5640929</t>
  </si>
  <si>
    <t>-0.53754735</t>
  </si>
  <si>
    <t>-0.5725727</t>
  </si>
  <si>
    <t>-0.5736788</t>
  </si>
  <si>
    <t>-0.23743518</t>
  </si>
  <si>
    <t>0.2580817</t>
  </si>
  <si>
    <t>0.34140524</t>
  </si>
  <si>
    <t>-0.03207588</t>
  </si>
  <si>
    <t>-0.3834357</t>
  </si>
  <si>
    <t>2.838899</t>
  </si>
  <si>
    <t>TGME49_240325</t>
  </si>
  <si>
    <t>0.76644266</t>
  </si>
  <si>
    <t>-0.9640003</t>
  </si>
  <si>
    <t>0.37943745</t>
  </si>
  <si>
    <t>-0.95977074</t>
  </si>
  <si>
    <t>-0.8516198</t>
  </si>
  <si>
    <t>-0.975043</t>
  </si>
  <si>
    <t>-0.20030005</t>
  </si>
  <si>
    <t>-0.89463764</t>
  </si>
  <si>
    <t>1.5609277</t>
  </si>
  <si>
    <t>-0.9403764</t>
  </si>
  <si>
    <t>-0.61485857</t>
  </si>
  <si>
    <t>-0.6398644</t>
  </si>
  <si>
    <t>-0.64150715</t>
  </si>
  <si>
    <t>-0.6787421</t>
  </si>
  <si>
    <t>-0.6807499</t>
  </si>
  <si>
    <t>-0.21586007</t>
  </si>
  <si>
    <t>0.13212283</t>
  </si>
  <si>
    <t>0.515333</t>
  </si>
  <si>
    <t>0.3940454</t>
  </si>
  <si>
    <t>-0.27481547</t>
  </si>
  <si>
    <t>2.7048965</t>
  </si>
  <si>
    <t>TGME49_243382</t>
  </si>
  <si>
    <t>-0.0073997485</t>
  </si>
  <si>
    <t>-0.54029673</t>
  </si>
  <si>
    <t>-0.07848392</t>
  </si>
  <si>
    <t>-0.7124723</t>
  </si>
  <si>
    <t>0.18721685</t>
  </si>
  <si>
    <t>-0.67973685</t>
  </si>
  <si>
    <t>0.38728312</t>
  </si>
  <si>
    <t>-0.7450182</t>
  </si>
  <si>
    <t>-0.75135165</t>
  </si>
  <si>
    <t>-0.74630576</t>
  </si>
  <si>
    <t>-0.75114286</t>
  </si>
  <si>
    <t>-0.74815017</t>
  </si>
  <si>
    <t>-0.08588469</t>
  </si>
  <si>
    <t>0.5945809</t>
  </si>
  <si>
    <t>0.5092878</t>
  </si>
  <si>
    <t>0.38825577</t>
  </si>
  <si>
    <t>-0.19240534</t>
  </si>
  <si>
    <t>2.5281343</t>
  </si>
  <si>
    <t>TGME49_238470</t>
  </si>
  <si>
    <t>0.6729401</t>
  </si>
  <si>
    <t>-1.6564552</t>
  </si>
  <si>
    <t>-0.09541922</t>
  </si>
  <si>
    <t>0.020929268</t>
  </si>
  <si>
    <t>0.9341628</t>
  </si>
  <si>
    <t>0.29036862</t>
  </si>
  <si>
    <t>0.09293154</t>
  </si>
  <si>
    <t>-1.6170083</t>
  </si>
  <si>
    <t>1.7272525</t>
  </si>
  <si>
    <t>-1.1721514</t>
  </si>
  <si>
    <t>-0.8246514</t>
  </si>
  <si>
    <t>-0.87382495</t>
  </si>
  <si>
    <t>-0.769631</t>
  </si>
  <si>
    <t>-0.6423496</t>
  </si>
  <si>
    <t>-0.48658344</t>
  </si>
  <si>
    <t>-0.2021866</t>
  </si>
  <si>
    <t>0.30019286</t>
  </si>
  <si>
    <t>0.60572845</t>
  </si>
  <si>
    <t>0.66194814</t>
  </si>
  <si>
    <t>-0.2787953</t>
  </si>
  <si>
    <t>2.5101528</t>
  </si>
  <si>
    <t>TGME49_217420</t>
  </si>
  <si>
    <t>1.7555007</t>
  </si>
  <si>
    <t>-0.80211693</t>
  </si>
  <si>
    <t>-0.6655621</t>
  </si>
  <si>
    <t>-0.78719974</t>
  </si>
  <si>
    <t>-0.59693414</t>
  </si>
  <si>
    <t>-0.8192721</t>
  </si>
  <si>
    <t>-0.19303846</t>
  </si>
  <si>
    <t>-0.8064428</t>
  </si>
  <si>
    <t>1.5547438</t>
  </si>
  <si>
    <t>-0.79243815</t>
  </si>
  <si>
    <t>-0.5227115</t>
  </si>
  <si>
    <t>-0.53852373</t>
  </si>
  <si>
    <t>-0.49624684</t>
  </si>
  <si>
    <t>-0.5338633</t>
  </si>
  <si>
    <t>-0.53702575</t>
  </si>
  <si>
    <t>-0.28436294</t>
  </si>
  <si>
    <t>0.24326628</t>
  </si>
  <si>
    <t>0.13058332</t>
  </si>
  <si>
    <t>-0.013890545</t>
  </si>
  <si>
    <t>-0.33629364</t>
  </si>
  <si>
    <t>2.8890686</t>
  </si>
  <si>
    <t>TGME49_278410</t>
  </si>
  <si>
    <t>1.9282415</t>
  </si>
  <si>
    <t>-0.76475066</t>
  </si>
  <si>
    <t>-0.7578635</t>
  </si>
  <si>
    <t>-0.7716299</t>
  </si>
  <si>
    <t>-0.6508937</t>
  </si>
  <si>
    <t>-0.7661499</t>
  </si>
  <si>
    <t>-0.23573485</t>
  </si>
  <si>
    <t>-0.7588152</t>
  </si>
  <si>
    <t>1.310469</t>
  </si>
  <si>
    <t>-0.76784945</t>
  </si>
  <si>
    <t>-0.44419807</t>
  </si>
  <si>
    <t>-0.54716516</t>
  </si>
  <si>
    <t>-0.52142334</t>
  </si>
  <si>
    <t>-0.5466055</t>
  </si>
  <si>
    <t>-0.5438075</t>
  </si>
  <si>
    <t>-0.25533187</t>
  </si>
  <si>
    <t>0.016075866</t>
  </si>
  <si>
    <t>0.27769056</t>
  </si>
  <si>
    <t>0.049372293</t>
  </si>
  <si>
    <t>-0.37452742</t>
  </si>
  <si>
    <t>2.8899202</t>
  </si>
  <si>
    <t>TGME49_275790</t>
  </si>
  <si>
    <t>2.1648273</t>
  </si>
  <si>
    <t>-0.57582456</t>
  </si>
  <si>
    <t>-0.63827807</t>
  </si>
  <si>
    <t>-0.66901714</t>
  </si>
  <si>
    <t>-0.6562375</t>
  </si>
  <si>
    <t>-0.3986628</t>
  </si>
  <si>
    <t>-0.6677572</t>
  </si>
  <si>
    <t>2.024145</t>
  </si>
  <si>
    <t>-0.6696724</t>
  </si>
  <si>
    <t>-0.52535444</t>
  </si>
  <si>
    <t>-0.5179305</t>
  </si>
  <si>
    <t>-0.52328265</t>
  </si>
  <si>
    <t>-0.5224194</t>
  </si>
  <si>
    <t>-0.5235416</t>
  </si>
  <si>
    <t>-0.25092927</t>
  </si>
  <si>
    <t>0.2390479</t>
  </si>
  <si>
    <t>0.07779397</t>
  </si>
  <si>
    <t>0.007439598</t>
  </si>
  <si>
    <t>-0.355986</t>
  </si>
  <si>
    <t>2.8951623</t>
  </si>
  <si>
    <t>TGME49_278360</t>
  </si>
  <si>
    <t>2.3254955</t>
  </si>
  <si>
    <t>-0.6955779</t>
  </si>
  <si>
    <t>-0.50745356</t>
  </si>
  <si>
    <t>-0.69507396</t>
  </si>
  <si>
    <t>-0.6852751</t>
  </si>
  <si>
    <t>-0.6717955</t>
  </si>
  <si>
    <t>-0.44007295</t>
  </si>
  <si>
    <t>1.5401915</t>
  </si>
  <si>
    <t>-0.69402903</t>
  </si>
  <si>
    <t>-0.57468027</t>
  </si>
  <si>
    <t>-0.56615996</t>
  </si>
  <si>
    <t>-0.49799722</t>
  </si>
  <si>
    <t>-0.5782101</t>
  </si>
  <si>
    <t>-0.2173129</t>
  </si>
  <si>
    <t>0.14455807</t>
  </si>
  <si>
    <t>0.03221132</t>
  </si>
  <si>
    <t>0.13129067</t>
  </si>
  <si>
    <t>-0.1924822</t>
  </si>
  <si>
    <t>2.8849425</t>
  </si>
  <si>
    <t>TGME49_315370</t>
  </si>
  <si>
    <t>2.038598</t>
  </si>
  <si>
    <t>-0.7801177</t>
  </si>
  <si>
    <t>-0.5283798</t>
  </si>
  <si>
    <t>-0.5074922</t>
  </si>
  <si>
    <t>-0.46233782</t>
  </si>
  <si>
    <t>-0.82399607</t>
  </si>
  <si>
    <t>1.5252101</t>
  </si>
  <si>
    <t>-0.5833986</t>
  </si>
  <si>
    <t>-0.5954209</t>
  </si>
  <si>
    <t>-0.59067523</t>
  </si>
  <si>
    <t>-0.49813506</t>
  </si>
  <si>
    <t>-0.4747232</t>
  </si>
  <si>
    <t>-0.3238115</t>
  </si>
  <si>
    <t>0.23332776</t>
  </si>
  <si>
    <t>0.33361918</t>
  </si>
  <si>
    <t>0.119274</t>
  </si>
  <si>
    <t>-0.44798934</t>
  </si>
  <si>
    <t>2.8279328</t>
  </si>
  <si>
    <t>TGME49_243130</t>
  </si>
  <si>
    <t>1.2012467</t>
  </si>
  <si>
    <t>-0.7449333</t>
  </si>
  <si>
    <t>-0.6620086</t>
  </si>
  <si>
    <t>-0.74106306</t>
  </si>
  <si>
    <t>-0.60845214</t>
  </si>
  <si>
    <t>-0.7613316</t>
  </si>
  <si>
    <t>-0.52646434</t>
  </si>
  <si>
    <t>-0.73524284</t>
  </si>
  <si>
    <t>1.624273</t>
  </si>
  <si>
    <t>-0.71691495</t>
  </si>
  <si>
    <t>-0.5896711</t>
  </si>
  <si>
    <t>-0.7309612</t>
  </si>
  <si>
    <t>-0.7426273</t>
  </si>
  <si>
    <t>-0.41856748</t>
  </si>
  <si>
    <t>-0.6389282</t>
  </si>
  <si>
    <t>-0.39653143</t>
  </si>
  <si>
    <t>0.34880626</t>
  </si>
  <si>
    <t>0.57046324</t>
  </si>
  <si>
    <t>0.27232814</t>
  </si>
  <si>
    <t>-0.3537555</t>
  </si>
  <si>
    <t>2.6794446</t>
  </si>
  <si>
    <t>TGME49_228050</t>
  </si>
  <si>
    <t>0.96679497</t>
  </si>
  <si>
    <t>-0.8065554</t>
  </si>
  <si>
    <t>-0.73146105</t>
  </si>
  <si>
    <t>-0.8017991</t>
  </si>
  <si>
    <t>-0.77769196</t>
  </si>
  <si>
    <t>-0.7665317</t>
  </si>
  <si>
    <t>-0.27985063</t>
  </si>
  <si>
    <t>-0.7682245</t>
  </si>
  <si>
    <t>1.9525342</t>
  </si>
  <si>
    <t>-0.80631256</t>
  </si>
  <si>
    <t>-0.7488395</t>
  </si>
  <si>
    <t>-0.7562402</t>
  </si>
  <si>
    <t>-0.75215703</t>
  </si>
  <si>
    <t>-0.75598496</t>
  </si>
  <si>
    <t>-0.7322517</t>
  </si>
  <si>
    <t>-0.29867277</t>
  </si>
  <si>
    <t>0.103006594</t>
  </si>
  <si>
    <t>0.3750461</t>
  </si>
  <si>
    <t>0.4873326</t>
  </si>
  <si>
    <t>0.5452623</t>
  </si>
  <si>
    <t>2.5334985</t>
  </si>
  <si>
    <t>TGME49_217370</t>
  </si>
  <si>
    <t>0.9453918</t>
  </si>
  <si>
    <t>-0.70056844</t>
  </si>
  <si>
    <t>-0.6992139</t>
  </si>
  <si>
    <t>-0.698092</t>
  </si>
  <si>
    <t>-0.61111605</t>
  </si>
  <si>
    <t>-0.46257898</t>
  </si>
  <si>
    <t>-0.64185643</t>
  </si>
  <si>
    <t>-0.6008787</t>
  </si>
  <si>
    <t>2.165116</t>
  </si>
  <si>
    <t>-0.60343987</t>
  </si>
  <si>
    <t>-1.077373</t>
  </si>
  <si>
    <t>-1.0994146</t>
  </si>
  <si>
    <t>-0.81546736</t>
  </si>
  <si>
    <t>0.58378327</t>
  </si>
  <si>
    <t>-0.8579946</t>
  </si>
  <si>
    <t>-0.4578753</t>
  </si>
  <si>
    <t>0.23371139</t>
  </si>
  <si>
    <t>0.7463724</t>
  </si>
  <si>
    <t>0.76608</t>
  </si>
  <si>
    <t>-0.13425322</t>
  </si>
  <si>
    <t>2.112431</t>
  </si>
  <si>
    <t>TGME49_309330</t>
  </si>
  <si>
    <t>0.92301816</t>
  </si>
  <si>
    <t>-1.0153438</t>
  </si>
  <si>
    <t>-0.24769948</t>
  </si>
  <si>
    <t>-1.0155501</t>
  </si>
  <si>
    <t>0.09773195</t>
  </si>
  <si>
    <t>-1.0033128</t>
  </si>
  <si>
    <t>1.2753475</t>
  </si>
  <si>
    <t>-1.0523325</t>
  </si>
  <si>
    <t>0.77945656</t>
  </si>
  <si>
    <t>-0.95601964</t>
  </si>
  <si>
    <t>0.042284604</t>
  </si>
  <si>
    <t>-0.9115696</t>
  </si>
  <si>
    <t>-1.0849102</t>
  </si>
  <si>
    <t>-1.0820211</t>
  </si>
  <si>
    <t>-1.0752801</t>
  </si>
  <si>
    <t>-0.1811321</t>
  </si>
  <si>
    <t>0.8613183</t>
  </si>
  <si>
    <t>0.59601116</t>
  </si>
  <si>
    <t>1.0611415</t>
  </si>
  <si>
    <t>-0.07038672</t>
  </si>
  <si>
    <t>1.8445442</t>
  </si>
  <si>
    <t>TGME49_292260</t>
  </si>
  <si>
    <t>0.670825</t>
  </si>
  <si>
    <t>-0.93305516</t>
  </si>
  <si>
    <t>-0.445261</t>
  </si>
  <si>
    <t>-0.8683685</t>
  </si>
  <si>
    <t>-0.7485771</t>
  </si>
  <si>
    <t>-0.9669167</t>
  </si>
  <si>
    <t>0.46644703</t>
  </si>
  <si>
    <t>-1.0459645</t>
  </si>
  <si>
    <t>1.1680411</t>
  </si>
  <si>
    <t>-0.7951626</t>
  </si>
  <si>
    <t>0.035251062</t>
  </si>
  <si>
    <t>-0.8449571</t>
  </si>
  <si>
    <t>-0.93504316</t>
  </si>
  <si>
    <t>-0.94216454</t>
  </si>
  <si>
    <t>-0.92471707</t>
  </si>
  <si>
    <t>-0.2182717</t>
  </si>
  <si>
    <t>0.64769363</t>
  </si>
  <si>
    <t>0.5572515</t>
  </si>
  <si>
    <t>0.704665</t>
  </si>
  <si>
    <t>-0.37209448</t>
  </si>
  <si>
    <t>2.2923868</t>
  </si>
  <si>
    <t>TGME49_320200</t>
  </si>
  <si>
    <t>1.3631678</t>
  </si>
  <si>
    <t>-0.8455221</t>
  </si>
  <si>
    <t>-0.76193047</t>
  </si>
  <si>
    <t>-0.85682666</t>
  </si>
  <si>
    <t>-0.7070548</t>
  </si>
  <si>
    <t>-0.8343087</t>
  </si>
  <si>
    <t>1.382726</t>
  </si>
  <si>
    <t>-0.8655863</t>
  </si>
  <si>
    <t>0.63583195</t>
  </si>
  <si>
    <t>-0.8672818</t>
  </si>
  <si>
    <t>-0.8897746</t>
  </si>
  <si>
    <t>-0.9092122</t>
  </si>
  <si>
    <t>-0.89064497</t>
  </si>
  <si>
    <t>-0.88745373</t>
  </si>
  <si>
    <t>-0.85728204</t>
  </si>
  <si>
    <t>-0.073688544</t>
  </si>
  <si>
    <t>0.8816515</t>
  </si>
  <si>
    <t>0.99479526</t>
  </si>
  <si>
    <t>0.54976296</t>
  </si>
  <si>
    <t>0.08587326</t>
  </si>
  <si>
    <t>1.9959731</t>
  </si>
  <si>
    <t>TGME49_236290</t>
  </si>
  <si>
    <t>0.81055355</t>
  </si>
  <si>
    <t>-0.7553742</t>
  </si>
  <si>
    <t>-0.5182997</t>
  </si>
  <si>
    <t>1.5621198</t>
  </si>
  <si>
    <t>-0.5285355</t>
  </si>
  <si>
    <t>0.08816943</t>
  </si>
  <si>
    <t>-0.7639581</t>
  </si>
  <si>
    <t>-0.5009618</t>
  </si>
  <si>
    <t>-0.8692489</t>
  </si>
  <si>
    <t>-0.75505364</t>
  </si>
  <si>
    <t>-0.88852483</t>
  </si>
  <si>
    <t>-0.8896931</t>
  </si>
  <si>
    <t>-0.19342305</t>
  </si>
  <si>
    <t>0.63485783</t>
  </si>
  <si>
    <t>0.40325463</t>
  </si>
  <si>
    <t>0.90355253</t>
  </si>
  <si>
    <t>-0.16742977</t>
  </si>
  <si>
    <t>2.32267</t>
  </si>
  <si>
    <t>TGME49_315400</t>
  </si>
  <si>
    <t>0.156725</t>
  </si>
  <si>
    <t>-0.93600214</t>
  </si>
  <si>
    <t>0.665767</t>
  </si>
  <si>
    <t>-0.9009396</t>
  </si>
  <si>
    <t>-0.84536946</t>
  </si>
  <si>
    <t>-0.9211663</t>
  </si>
  <si>
    <t>1.8314164</t>
  </si>
  <si>
    <t>-0.85908747</t>
  </si>
  <si>
    <t>0.48525825</t>
  </si>
  <si>
    <t>-0.8509317</t>
  </si>
  <si>
    <t>-0.85762024</t>
  </si>
  <si>
    <t>0.09445403</t>
  </si>
  <si>
    <t>-0.92432606</t>
  </si>
  <si>
    <t>-1.1082724</t>
  </si>
  <si>
    <t>-0.8808662</t>
  </si>
  <si>
    <t>-0.11880256</t>
  </si>
  <si>
    <t>1.0061005</t>
  </si>
  <si>
    <t>0.5361274</t>
  </si>
  <si>
    <t>0.2945715</t>
  </si>
  <si>
    <t>-0.2613105</t>
  </si>
  <si>
    <t>2.2199445</t>
  </si>
  <si>
    <t>TGME49_218340</t>
  </si>
  <si>
    <t>1.137632</t>
  </si>
  <si>
    <t>-0.99543256</t>
  </si>
  <si>
    <t>-0.9271871</t>
  </si>
  <si>
    <t>-0.96639085</t>
  </si>
  <si>
    <t>-0.46324947</t>
  </si>
  <si>
    <t>-0.9649265</t>
  </si>
  <si>
    <t>0.64872015</t>
  </si>
  <si>
    <t>-0.6831967</t>
  </si>
  <si>
    <t>0.66885877</t>
  </si>
  <si>
    <t>-0.83245987</t>
  </si>
  <si>
    <t>-0.010582115</t>
  </si>
  <si>
    <t>0.44087747</t>
  </si>
  <si>
    <t>-0.9414519</t>
  </si>
  <si>
    <t>-0.97718656</t>
  </si>
  <si>
    <t>-0.97577137</t>
  </si>
  <si>
    <t>-0.36757478</t>
  </si>
  <si>
    <t>0.08353091</t>
  </si>
  <si>
    <t>0.48015007</t>
  </si>
  <si>
    <t>0.1404941</t>
  </si>
  <si>
    <t>-0.41215456</t>
  </si>
  <si>
    <t>2.5396688</t>
  </si>
  <si>
    <t>TGME49_293500</t>
  </si>
  <si>
    <t>1.8657509</t>
  </si>
  <si>
    <t>-0.8826296</t>
  </si>
  <si>
    <t>-0.9157068</t>
  </si>
  <si>
    <t>-1.1035959</t>
  </si>
  <si>
    <t>-0.8253783</t>
  </si>
  <si>
    <t>-0.99359596</t>
  </si>
  <si>
    <t>0.21797422</t>
  </si>
  <si>
    <t>-0.4093107</t>
  </si>
  <si>
    <t>1.045511</t>
  </si>
  <si>
    <t>-0.5847451</t>
  </si>
  <si>
    <t>0.022785638</t>
  </si>
  <si>
    <t>-0.45129</t>
  </si>
  <si>
    <t>-0.82690734</t>
  </si>
  <si>
    <t>-0.82344866</t>
  </si>
  <si>
    <t>-0.8204511</t>
  </si>
  <si>
    <t>-0.4443726</t>
  </si>
  <si>
    <t>0.39586657</t>
  </si>
  <si>
    <t>0.49755305</t>
  </si>
  <si>
    <t>0.18396218</t>
  </si>
  <si>
    <t>-0.376351</t>
  </si>
  <si>
    <t>2.6426532</t>
  </si>
  <si>
    <t>TGME49_266480</t>
  </si>
  <si>
    <t>1.8592187</t>
  </si>
  <si>
    <t>-0.8639644</t>
  </si>
  <si>
    <t>-0.88690543</t>
  </si>
  <si>
    <t>-0.88087463</t>
  </si>
  <si>
    <t>-0.28052893</t>
  </si>
  <si>
    <t>-0.90748507</t>
  </si>
  <si>
    <t>1.2501009</t>
  </si>
  <si>
    <t>-0.8789871</t>
  </si>
  <si>
    <t>0.4347532</t>
  </si>
  <si>
    <t>-0.8901869</t>
  </si>
  <si>
    <t>0.6589216</t>
  </si>
  <si>
    <t>-0.86474115</t>
  </si>
  <si>
    <t>-0.75716215</t>
  </si>
  <si>
    <t>-0.8953713</t>
  </si>
  <si>
    <t>-0.92898977</t>
  </si>
  <si>
    <t>-0.3111574</t>
  </si>
  <si>
    <t>0.28276855</t>
  </si>
  <si>
    <t>0.52108586</t>
  </si>
  <si>
    <t>0.292107</t>
  </si>
  <si>
    <t>-0.42023057</t>
  </si>
  <si>
    <t>2.4227693</t>
  </si>
  <si>
    <t>TGME49_254330</t>
  </si>
  <si>
    <t>1.2364699</t>
  </si>
  <si>
    <t>-0.9061829</t>
  </si>
  <si>
    <t>-0.7939551</t>
  </si>
  <si>
    <t>-0.9862187</t>
  </si>
  <si>
    <t>-0.31771675</t>
  </si>
  <si>
    <t>-0.96583265</t>
  </si>
  <si>
    <t>0.13682951</t>
  </si>
  <si>
    <t>-0.9429062</t>
  </si>
  <si>
    <t>1.2275357</t>
  </si>
  <si>
    <t>-0.9611903</t>
  </si>
  <si>
    <t>-0.661733</t>
  </si>
  <si>
    <t>-0.7036733</t>
  </si>
  <si>
    <t>-0.7026852</t>
  </si>
  <si>
    <t>-0.7033439</t>
  </si>
  <si>
    <t>-0.11870453</t>
  </si>
  <si>
    <t>0.5891209</t>
  </si>
  <si>
    <t>0.47801194</t>
  </si>
  <si>
    <t>0.24217996</t>
  </si>
  <si>
    <t>-0.32950404</t>
  </si>
  <si>
    <t>2.6130164</t>
  </si>
  <si>
    <t>TGME49_291910</t>
  </si>
  <si>
    <t>1.5607405</t>
  </si>
  <si>
    <t>-0.87803555</t>
  </si>
  <si>
    <t>-0.7043653</t>
  </si>
  <si>
    <t>-0.85077524</t>
  </si>
  <si>
    <t>-0.64952046</t>
  </si>
  <si>
    <t>0.83626115</t>
  </si>
  <si>
    <t>-0.8740447</t>
  </si>
  <si>
    <t>1.4505751</t>
  </si>
  <si>
    <t>-0.8860673</t>
  </si>
  <si>
    <t>-0.6139761</t>
  </si>
  <si>
    <t>-0.6269628</t>
  </si>
  <si>
    <t>-0.58964664</t>
  </si>
  <si>
    <t>-0.626634</t>
  </si>
  <si>
    <t>-0.6110171</t>
  </si>
  <si>
    <t>-0.2776372</t>
  </si>
  <si>
    <t>0.40786278</t>
  </si>
  <si>
    <t>0.528524</t>
  </si>
  <si>
    <t>0.047194436</t>
  </si>
  <si>
    <t>-0.3682153</t>
  </si>
  <si>
    <t>2.730508</t>
  </si>
  <si>
    <t>TGME49_257925</t>
  </si>
  <si>
    <t>0.7114079</t>
  </si>
  <si>
    <t>-0.97521937</t>
  </si>
  <si>
    <t>-0.6974677</t>
  </si>
  <si>
    <t>-0.9655349</t>
  </si>
  <si>
    <t>-0.42000884</t>
  </si>
  <si>
    <t>-0.9976385</t>
  </si>
  <si>
    <t>0.5698508</t>
  </si>
  <si>
    <t>-0.8674544</t>
  </si>
  <si>
    <t>0.77636415</t>
  </si>
  <si>
    <t>-0.7320811</t>
  </si>
  <si>
    <t>-0.6960767</t>
  </si>
  <si>
    <t>-0.71762025</t>
  </si>
  <si>
    <t>-0.8402132</t>
  </si>
  <si>
    <t>-0.5033818</t>
  </si>
  <si>
    <t>-0.43960613</t>
  </si>
  <si>
    <t>-0.31273872</t>
  </si>
  <si>
    <t>0.32689893</t>
  </si>
  <si>
    <t>0.4120472</t>
  </si>
  <si>
    <t>0.3279249</t>
  </si>
  <si>
    <t>-0.25887984</t>
  </si>
  <si>
    <t>2.7016456</t>
  </si>
  <si>
    <t>TGME49_253755</t>
  </si>
  <si>
    <t>1.3999183</t>
  </si>
  <si>
    <t>-0.74275535</t>
  </si>
  <si>
    <t>-0.8823948</t>
  </si>
  <si>
    <t>-0.95978284</t>
  </si>
  <si>
    <t>-0.7974643</t>
  </si>
  <si>
    <t>0.9277754</t>
  </si>
  <si>
    <t>-0.533939</t>
  </si>
  <si>
    <t>0.4623414</t>
  </si>
  <si>
    <t>-0.98679376</t>
  </si>
  <si>
    <t>-0.76143336</t>
  </si>
  <si>
    <t>-0.7038611</t>
  </si>
  <si>
    <t>-0.35842773</t>
  </si>
  <si>
    <t>-0.7733449</t>
  </si>
  <si>
    <t>-0.71974313</t>
  </si>
  <si>
    <t>0.05847463</t>
  </si>
  <si>
    <t>0.22523561</t>
  </si>
  <si>
    <t>0.94588107</t>
  </si>
  <si>
    <t>0.22325031</t>
  </si>
  <si>
    <t>-0.6403332</t>
  </si>
  <si>
    <t>2.5043018</t>
  </si>
  <si>
    <t>TGME49_204300</t>
  </si>
  <si>
    <t>1.6307915</t>
  </si>
  <si>
    <t>-1.0031205</t>
  </si>
  <si>
    <t>-0.80291784</t>
  </si>
  <si>
    <t>-0.78892404</t>
  </si>
  <si>
    <t>-0.81189245</t>
  </si>
  <si>
    <t>0.58165693</t>
  </si>
  <si>
    <t>-0.5129206</t>
  </si>
  <si>
    <t>0.7208382</t>
  </si>
  <si>
    <t>-1.0177474</t>
  </si>
  <si>
    <t>-0.46726522</t>
  </si>
  <si>
    <t>-0.58438206</t>
  </si>
  <si>
    <t>-0.65238535</t>
  </si>
  <si>
    <t>-0.65427434</t>
  </si>
  <si>
    <t>-0.64294046</t>
  </si>
  <si>
    <t>-0.191474</t>
  </si>
  <si>
    <t>0.13909768</t>
  </si>
  <si>
    <t>0.80779696</t>
  </si>
  <si>
    <t>0.059760462</t>
  </si>
  <si>
    <t>-0.4993779</t>
  </si>
  <si>
    <t>2.6854444</t>
  </si>
  <si>
    <t>TGME49_204290</t>
  </si>
  <si>
    <t>1.7671008</t>
  </si>
  <si>
    <t>-0.7883562</t>
  </si>
  <si>
    <t>-0.38283893</t>
  </si>
  <si>
    <t>-0.8154113</t>
  </si>
  <si>
    <t>-0.101725295</t>
  </si>
  <si>
    <t>-0.79479903</t>
  </si>
  <si>
    <t>-0.28707668</t>
  </si>
  <si>
    <t>-0.8267027</t>
  </si>
  <si>
    <t>0.34530208</t>
  </si>
  <si>
    <t>-0.80784255</t>
  </si>
  <si>
    <t>-0.5717568</t>
  </si>
  <si>
    <t>-0.57528776</t>
  </si>
  <si>
    <t>-0.57500035</t>
  </si>
  <si>
    <t>-0.57594466</t>
  </si>
  <si>
    <t>-0.57196206</t>
  </si>
  <si>
    <t>-0.35308406</t>
  </si>
  <si>
    <t>0.3364371</t>
  </si>
  <si>
    <t>0.37872642</t>
  </si>
  <si>
    <t>0.08984523</t>
  </si>
  <si>
    <t>-0.3784166</t>
  </si>
  <si>
    <t>2.7964435</t>
  </si>
  <si>
    <t>TGME49_320250</t>
  </si>
  <si>
    <t>1.6606283</t>
  </si>
  <si>
    <t>-0.96069616</t>
  </si>
  <si>
    <t>0.089273885</t>
  </si>
  <si>
    <t>-0.7748931</t>
  </si>
  <si>
    <t>0.0021707467</t>
  </si>
  <si>
    <t>-0.60247886</t>
  </si>
  <si>
    <t>-0.12550484</t>
  </si>
  <si>
    <t>-0.9792718</t>
  </si>
  <si>
    <t>0.194152</t>
  </si>
  <si>
    <t>-1.1825979</t>
  </si>
  <si>
    <t>-0.68497795</t>
  </si>
  <si>
    <t>-0.6866136</t>
  </si>
  <si>
    <t>-0.674346</t>
  </si>
  <si>
    <t>-0.5892907</t>
  </si>
  <si>
    <t>-0.5598485</t>
  </si>
  <si>
    <t>-0.21022199</t>
  </si>
  <si>
    <t>0.2763927</t>
  </si>
  <si>
    <t>0.4268752</t>
  </si>
  <si>
    <t>0.1124158</t>
  </si>
  <si>
    <t>-0.1672854</t>
  </si>
  <si>
    <t>2.7569005</t>
  </si>
  <si>
    <t>TGME49_295430</t>
  </si>
  <si>
    <t>1.7902457</t>
  </si>
  <si>
    <t>-0.98857063</t>
  </si>
  <si>
    <t>0.070451796</t>
  </si>
  <si>
    <t>-1.0158662</t>
  </si>
  <si>
    <t>-0.22517705</t>
  </si>
  <si>
    <t>-1.0101556</t>
  </si>
  <si>
    <t>0.2082107</t>
  </si>
  <si>
    <t>-1.001298</t>
  </si>
  <si>
    <t>0.798483</t>
  </si>
  <si>
    <t>-1.0186099</t>
  </si>
  <si>
    <t>-0.5276632</t>
  </si>
  <si>
    <t>-0.53084636</t>
  </si>
  <si>
    <t>-0.5242351</t>
  </si>
  <si>
    <t>-0.532438</t>
  </si>
  <si>
    <t>-0.53268284</t>
  </si>
  <si>
    <t>-0.31059438</t>
  </si>
  <si>
    <t>0.12525727</t>
  </si>
  <si>
    <t>0.25876743</t>
  </si>
  <si>
    <t>0.04408605</t>
  </si>
  <si>
    <t>-0.3496496</t>
  </si>
  <si>
    <t>2.8799987</t>
  </si>
  <si>
    <t>TGME49_282200</t>
  </si>
  <si>
    <t>2.3651617</t>
  </si>
  <si>
    <t>-0.75657976</t>
  </si>
  <si>
    <t>-0.7389003</t>
  </si>
  <si>
    <t>-0.75470656</t>
  </si>
  <si>
    <t>-0.633446</t>
  </si>
  <si>
    <t>-0.6975954</t>
  </si>
  <si>
    <t>0.34946477</t>
  </si>
  <si>
    <t>-0.6850042</t>
  </si>
  <si>
    <t>0.7172613</t>
  </si>
  <si>
    <t>-0.7559127</t>
  </si>
  <si>
    <t>-0.4941944</t>
  </si>
  <si>
    <t>-0.61638004</t>
  </si>
  <si>
    <t>-0.5442231</t>
  </si>
  <si>
    <t>-0.68436784</t>
  </si>
  <si>
    <t>-0.6766711</t>
  </si>
  <si>
    <t>-0.36944318</t>
  </si>
  <si>
    <t>0.29279652</t>
  </si>
  <si>
    <t>0.67923665</t>
  </si>
  <si>
    <t>0.023410903</t>
  </si>
  <si>
    <t>-0.32390416</t>
  </si>
  <si>
    <t>2.7137396</t>
  </si>
  <si>
    <t>TGME49_258840</t>
  </si>
  <si>
    <t>1.8786455</t>
  </si>
  <si>
    <t>-0.84130424</t>
  </si>
  <si>
    <t>-0.7896674</t>
  </si>
  <si>
    <t>-0.8952574</t>
  </si>
  <si>
    <t>-0.62833893</t>
  </si>
  <si>
    <t>-0.887565</t>
  </si>
  <si>
    <t>0.48825604</t>
  </si>
  <si>
    <t>-0.81739193</t>
  </si>
  <si>
    <t>0.9347201</t>
  </si>
  <si>
    <t>-0.8147962</t>
  </si>
  <si>
    <t>-0.5244047</t>
  </si>
  <si>
    <t>-0.53565806</t>
  </si>
  <si>
    <t>-0.5439105</t>
  </si>
  <si>
    <t>-0.5544136</t>
  </si>
  <si>
    <t>-0.5499123</t>
  </si>
  <si>
    <t>-0.281333</t>
  </si>
  <si>
    <t>0.13579006</t>
  </si>
  <si>
    <t>0.31059164</t>
  </si>
  <si>
    <t>0.07577234</t>
  </si>
  <si>
    <t>-0.39236578</t>
  </si>
  <si>
    <t>2.859844</t>
  </si>
  <si>
    <t>TGME49_318220</t>
  </si>
  <si>
    <t>2.0460727</t>
  </si>
  <si>
    <t>-0.8890286</t>
  </si>
  <si>
    <t>-0.77228403</t>
  </si>
  <si>
    <t>-0.8939987</t>
  </si>
  <si>
    <t>-0.32342115</t>
  </si>
  <si>
    <t>-0.86715543</t>
  </si>
  <si>
    <t>0.18685575</t>
  </si>
  <si>
    <t>-0.8722828</t>
  </si>
  <si>
    <t>0.37934107</t>
  </si>
  <si>
    <t>-0.86711854</t>
  </si>
  <si>
    <t>-0.48042104</t>
  </si>
  <si>
    <t>-0.5453405</t>
  </si>
  <si>
    <t>-0.5581362</t>
  </si>
  <si>
    <t>-0.51429206</t>
  </si>
  <si>
    <t>-0.5336738</t>
  </si>
  <si>
    <t>-0.2802057</t>
  </si>
  <si>
    <t>-0.036522545</t>
  </si>
  <si>
    <t>0.31742957</t>
  </si>
  <si>
    <t>0.11025188</t>
  </si>
  <si>
    <t>-0.3582972</t>
  </si>
  <si>
    <t>2.8792076</t>
  </si>
  <si>
    <t>TGME49_238220</t>
  </si>
  <si>
    <t>1.8870355</t>
  </si>
  <si>
    <t>-0.8514363</t>
  </si>
  <si>
    <t>-0.62890697</t>
  </si>
  <si>
    <t>-0.9592894</t>
  </si>
  <si>
    <t>-0.3027908</t>
  </si>
  <si>
    <t>-0.9056377</t>
  </si>
  <si>
    <t>0.36482006</t>
  </si>
  <si>
    <t>-0.91200846</t>
  </si>
  <si>
    <t>0.6392445</t>
  </si>
  <si>
    <t>-0.85316604</t>
  </si>
  <si>
    <t>-0.8831205</t>
  </si>
  <si>
    <t>-0.88869417</t>
  </si>
  <si>
    <t>-0.5561306</t>
  </si>
  <si>
    <t>-0.52826214</t>
  </si>
  <si>
    <t>0.05759484</t>
  </si>
  <si>
    <t>-0.43289003</t>
  </si>
  <si>
    <t>0.26289245</t>
  </si>
  <si>
    <t>0.67627454</t>
  </si>
  <si>
    <t>0.060072035</t>
  </si>
  <si>
    <t>-0.40533125</t>
  </si>
  <si>
    <t>2.6375947</t>
  </si>
  <si>
    <t>TGME49_295390</t>
  </si>
  <si>
    <t>1.4245188</t>
  </si>
  <si>
    <t>-0.7573243</t>
  </si>
  <si>
    <t>-0.6112571</t>
  </si>
  <si>
    <t>-0.5357055</t>
  </si>
  <si>
    <t>-0.35440326</t>
  </si>
  <si>
    <t>0.42352214</t>
  </si>
  <si>
    <t>-0.7396534</t>
  </si>
  <si>
    <t>-0.30038098</t>
  </si>
  <si>
    <t>-0.47660625</t>
  </si>
  <si>
    <t>-0.40843326</t>
  </si>
  <si>
    <t>-0.48824555</t>
  </si>
  <si>
    <t>-0.4890769</t>
  </si>
  <si>
    <t>-0.3319465</t>
  </si>
  <si>
    <t>-0.003552248</t>
  </si>
  <si>
    <t>0.06129524</t>
  </si>
  <si>
    <t>-0.02017979</t>
  </si>
  <si>
    <t>-0.3843233</t>
  </si>
  <si>
    <t>2.9495018</t>
  </si>
  <si>
    <t>TGME49_243110</t>
  </si>
  <si>
    <t>0.66013193</t>
  </si>
  <si>
    <t>-0.8597423</t>
  </si>
  <si>
    <t>-0.84667295</t>
  </si>
  <si>
    <t>-0.84787714</t>
  </si>
  <si>
    <t>-0.80069363</t>
  </si>
  <si>
    <t>-0.85432184</t>
  </si>
  <si>
    <t>1.1155844</t>
  </si>
  <si>
    <t>-0.8581666</t>
  </si>
  <si>
    <t>0.7285249</t>
  </si>
  <si>
    <t>-0.84114605</t>
  </si>
  <si>
    <t>-0.43548584</t>
  </si>
  <si>
    <t>-0.5288641</t>
  </si>
  <si>
    <t>-0.47355852</t>
  </si>
  <si>
    <t>-0.53627825</t>
  </si>
  <si>
    <t>-0.30303302</t>
  </si>
  <si>
    <t>-0.0042626713</t>
  </si>
  <si>
    <t>0.20233169</t>
  </si>
  <si>
    <t>-0.037926942</t>
  </si>
  <si>
    <t>-0.2665634</t>
  </si>
  <si>
    <t>2.9199193</t>
  </si>
  <si>
    <t>TGME49_203800</t>
  </si>
  <si>
    <t>1.1928531</t>
  </si>
  <si>
    <t>-0.89019156</t>
  </si>
  <si>
    <t>-0.81564146</t>
  </si>
  <si>
    <t>-0.90122646</t>
  </si>
  <si>
    <t>-0.8287662</t>
  </si>
  <si>
    <t>-0.8971173</t>
  </si>
  <si>
    <t>1.2702563</t>
  </si>
  <si>
    <t>-0.8256586</t>
  </si>
  <si>
    <t>0.55945295</t>
  </si>
  <si>
    <t>-0.89822423</t>
  </si>
  <si>
    <t>-0.39096424</t>
  </si>
  <si>
    <t>-0.67588896</t>
  </si>
  <si>
    <t>-0.68333673</t>
  </si>
  <si>
    <t>-0.72916913</t>
  </si>
  <si>
    <t>-0.72840524</t>
  </si>
  <si>
    <t>-0.31133044</t>
  </si>
  <si>
    <t>0.30683395</t>
  </si>
  <si>
    <t>0.58278316</t>
  </si>
  <si>
    <t>0.32249343</t>
  </si>
  <si>
    <t>-0.3573538</t>
  </si>
  <si>
    <t>2.6643379</t>
  </si>
  <si>
    <t>TGME49_203770</t>
  </si>
  <si>
    <t>1.1750363</t>
  </si>
  <si>
    <t>-0.7584382</t>
  </si>
  <si>
    <t>-0.76325357</t>
  </si>
  <si>
    <t>-0.76547587</t>
  </si>
  <si>
    <t>-0.30621997</t>
  </si>
  <si>
    <t>-0.7678709</t>
  </si>
  <si>
    <t>1.7313093</t>
  </si>
  <si>
    <t>-0.602865</t>
  </si>
  <si>
    <t>-0.23739898</t>
  </si>
  <si>
    <t>-0.8245266</t>
  </si>
  <si>
    <t>-0.4552621</t>
  </si>
  <si>
    <t>-0.53571683</t>
  </si>
  <si>
    <t>-0.54952973</t>
  </si>
  <si>
    <t>-0.5554569</t>
  </si>
  <si>
    <t>-0.5556115</t>
  </si>
  <si>
    <t>-0.36006677</t>
  </si>
  <si>
    <t>0.24785367</t>
  </si>
  <si>
    <t>0.23873104</t>
  </si>
  <si>
    <t>0.03530057</t>
  </si>
  <si>
    <t>-0.37341574</t>
  </si>
  <si>
    <t>2.8631742</t>
  </si>
  <si>
    <t>TGME49_243190</t>
  </si>
  <si>
    <t>1.9000332</t>
  </si>
  <si>
    <t>-0.97157824</t>
  </si>
  <si>
    <t>0.49968064</t>
  </si>
  <si>
    <t>-1.007478</t>
  </si>
  <si>
    <t>-0.53056407</t>
  </si>
  <si>
    <t>-1.0191942</t>
  </si>
  <si>
    <t>0.09835457</t>
  </si>
  <si>
    <t>-1.020212</t>
  </si>
  <si>
    <t>0.91863674</t>
  </si>
  <si>
    <t>-0.89889485</t>
  </si>
  <si>
    <t>0.70287365</t>
  </si>
  <si>
    <t>-0.8323647</t>
  </si>
  <si>
    <t>-0.5028501</t>
  </si>
  <si>
    <t>-0.8514615</t>
  </si>
  <si>
    <t>-0.8540827</t>
  </si>
  <si>
    <t>-0.40399575</t>
  </si>
  <si>
    <t>0.31644294</t>
  </si>
  <si>
    <t>0.4437553</t>
  </si>
  <si>
    <t>-0.07448117</t>
  </si>
  <si>
    <t>-0.47626427</t>
  </si>
  <si>
    <t>2.5324283</t>
  </si>
  <si>
    <t>TGME49_255460</t>
  </si>
  <si>
    <t>1.7767746</t>
  </si>
  <si>
    <t>-0.95052904</t>
  </si>
  <si>
    <t>0.614184</t>
  </si>
  <si>
    <t>-0.5982352</t>
  </si>
  <si>
    <t>-0.6823694</t>
  </si>
  <si>
    <t>-0.19116606</t>
  </si>
  <si>
    <t>0.017110845</t>
  </si>
  <si>
    <t>-1.328601</t>
  </si>
  <si>
    <t>1.2079433</t>
  </si>
  <si>
    <t>-0.99925965</t>
  </si>
  <si>
    <t>-0.16335103</t>
  </si>
  <si>
    <t>-0.26810867</t>
  </si>
  <si>
    <t>-1.056188</t>
  </si>
  <si>
    <t>-1.1109642</t>
  </si>
  <si>
    <t>-1.1096566</t>
  </si>
  <si>
    <t>-0.2615704</t>
  </si>
  <si>
    <t>0.761596</t>
  </si>
  <si>
    <t>0.20715089</t>
  </si>
  <si>
    <t>0.9461205</t>
  </si>
  <si>
    <t>-0.11758312</t>
  </si>
  <si>
    <t>2.1725545</t>
  </si>
  <si>
    <t>TGME49_301180</t>
  </si>
  <si>
    <t>1.5658215</t>
  </si>
  <si>
    <t>-1.648408</t>
  </si>
  <si>
    <t>-0.13664365</t>
  </si>
  <si>
    <t>-0.33210936</t>
  </si>
  <si>
    <t>0.46344808</t>
  </si>
  <si>
    <t>-0.48601502</t>
  </si>
  <si>
    <t>0.3207707</t>
  </si>
  <si>
    <t>-1.5780286</t>
  </si>
  <si>
    <t>0.6003964</t>
  </si>
  <si>
    <t>-1.1647944</t>
  </si>
  <si>
    <t>0.80509293</t>
  </si>
  <si>
    <t>-0.54038185</t>
  </si>
  <si>
    <t>-0.80218387</t>
  </si>
  <si>
    <t>-0.84460205</t>
  </si>
  <si>
    <t>-0.8834482</t>
  </si>
  <si>
    <t>-0.3772579</t>
  </si>
  <si>
    <t>0.049454033</t>
  </si>
  <si>
    <t>0.33745116</t>
  </si>
  <si>
    <t>0.12967652</t>
  </si>
  <si>
    <t>-0.41789007</t>
  </si>
  <si>
    <t>2.5440893</t>
  </si>
  <si>
    <t>TGME49_294400</t>
  </si>
  <si>
    <t>1.8445959</t>
  </si>
  <si>
    <t>-1.4037395</t>
  </si>
  <si>
    <t>0.014546631</t>
  </si>
  <si>
    <t>-1.1461842</t>
  </si>
  <si>
    <t>0.78575677</t>
  </si>
  <si>
    <t>-0.18621303</t>
  </si>
  <si>
    <t>0.49300435</t>
  </si>
  <si>
    <t>-1.3366705</t>
  </si>
  <si>
    <t>0.17138536</t>
  </si>
  <si>
    <t>-0.9746844</t>
  </si>
  <si>
    <t>0.24740204</t>
  </si>
  <si>
    <t>-0.6732469</t>
  </si>
  <si>
    <t>-0.8800611</t>
  </si>
  <si>
    <t>-0.88285583</t>
  </si>
  <si>
    <t>-0.88239</t>
  </si>
  <si>
    <t>-0.3199394</t>
  </si>
  <si>
    <t>0.25974566</t>
  </si>
  <si>
    <t>0.42417225</t>
  </si>
  <si>
    <t>0.54318357</t>
  </si>
  <si>
    <t>-0.36139542</t>
  </si>
  <si>
    <t>2.5253851</t>
  </si>
  <si>
    <t>TGME49_278365</t>
  </si>
  <si>
    <t>1.2815498</t>
  </si>
  <si>
    <t>-0.9862675</t>
  </si>
  <si>
    <t>-0.7785108</t>
  </si>
  <si>
    <t>-1.0033392</t>
  </si>
  <si>
    <t>0.1883992</t>
  </si>
  <si>
    <t>-1.0074944</t>
  </si>
  <si>
    <t>0.11325649</t>
  </si>
  <si>
    <t>-0.9884766</t>
  </si>
  <si>
    <t>0.97134644</t>
  </si>
  <si>
    <t>-1.0064343</t>
  </si>
  <si>
    <t>-0.08094227</t>
  </si>
  <si>
    <t>-1.3895087</t>
  </si>
  <si>
    <t>-1.2276242</t>
  </si>
  <si>
    <t>-0.4047113</t>
  </si>
  <si>
    <t>1.6053548</t>
  </si>
  <si>
    <t>-0.121413365</t>
  </si>
  <si>
    <t>1.9426142</t>
  </si>
  <si>
    <t>TGME49_291920</t>
  </si>
  <si>
    <t>1.0807639</t>
  </si>
  <si>
    <t>-1.0414885</t>
  </si>
  <si>
    <t>-0.81334937</t>
  </si>
  <si>
    <t>-1.0392597</t>
  </si>
  <si>
    <t>0.2257777</t>
  </si>
  <si>
    <t>-0.9951621</t>
  </si>
  <si>
    <t>1.0056318</t>
  </si>
  <si>
    <t>-1.0496606</t>
  </si>
  <si>
    <t>1.3367478</t>
  </si>
  <si>
    <t>-1.0584284</t>
  </si>
  <si>
    <t>1.4874363</t>
  </si>
  <si>
    <t>-0.62724906</t>
  </si>
  <si>
    <t>-0.7518638</t>
  </si>
  <si>
    <t>-0.77257013</t>
  </si>
  <si>
    <t>-0.7883823</t>
  </si>
  <si>
    <t>-0.4247031</t>
  </si>
  <si>
    <t>-0.035799738</t>
  </si>
  <si>
    <t>0.034978375</t>
  </si>
  <si>
    <t>-0.008693241</t>
  </si>
  <si>
    <t>-0.40700856</t>
  </si>
  <si>
    <t>2.2938552</t>
  </si>
  <si>
    <t>TGME49_306500</t>
  </si>
  <si>
    <t>0.26682332</t>
  </si>
  <si>
    <t>-0.90988225</t>
  </si>
  <si>
    <t>-0.85540754</t>
  </si>
  <si>
    <t>-0.986374</t>
  </si>
  <si>
    <t>0.05229174</t>
  </si>
  <si>
    <t>-0.8896899</t>
  </si>
  <si>
    <t>0.8445005</t>
  </si>
  <si>
    <t>-0.9478542</t>
  </si>
  <si>
    <t>1.3932015</t>
  </si>
  <si>
    <t>-0.77532625</t>
  </si>
  <si>
    <t>1.107228</t>
  </si>
  <si>
    <t>-0.7605072</t>
  </si>
  <si>
    <t>0.08969421</t>
  </si>
  <si>
    <t>-0.8813199</t>
  </si>
  <si>
    <t>-0.87541807</t>
  </si>
  <si>
    <t>-0.5452664</t>
  </si>
  <si>
    <t>-0.06340453</t>
  </si>
  <si>
    <t>0.12406331</t>
  </si>
  <si>
    <t>-0.007858489</t>
  </si>
  <si>
    <t>-0.6240723</t>
  </si>
  <si>
    <t>2.4368613</t>
  </si>
  <si>
    <t>TGME49_315520</t>
  </si>
  <si>
    <t>0.21461639</t>
  </si>
  <si>
    <t>-0.9559503</t>
  </si>
  <si>
    <t>-0.35208023</t>
  </si>
  <si>
    <t>-0.954187</t>
  </si>
  <si>
    <t>-0.36864692</t>
  </si>
  <si>
    <t>-0.946889</t>
  </si>
  <si>
    <t>0.8353078</t>
  </si>
  <si>
    <t>-0.9433513</t>
  </si>
  <si>
    <t>0.8628412</t>
  </si>
  <si>
    <t>-0.96152335</t>
  </si>
  <si>
    <t>1.299937</t>
  </si>
  <si>
    <t>-0.68866915</t>
  </si>
  <si>
    <t>-0.3575633</t>
  </si>
  <si>
    <t>-0.85356516</t>
  </si>
  <si>
    <t>-0.88706994</t>
  </si>
  <si>
    <t>-0.4022363</t>
  </si>
  <si>
    <t>-0.09543783</t>
  </si>
  <si>
    <t>0.093108565</t>
  </si>
  <si>
    <t>-0.111861736</t>
  </si>
  <si>
    <t>-0.41143367</t>
  </si>
  <si>
    <t>2.4147916</t>
  </si>
  <si>
    <t>TGME49_294240</t>
  </si>
  <si>
    <t>0.65687263</t>
  </si>
  <si>
    <t>-0.9699381</t>
  </si>
  <si>
    <t>-0.5110511</t>
  </si>
  <si>
    <t>-1.121551</t>
  </si>
  <si>
    <t>-0.5123944</t>
  </si>
  <si>
    <t>-1.0128263</t>
  </si>
  <si>
    <t>1.8930148</t>
  </si>
  <si>
    <t>-0.11223788</t>
  </si>
  <si>
    <t>0.521908</t>
  </si>
  <si>
    <t>-1.1396692</t>
  </si>
  <si>
    <t>1.540901</t>
  </si>
  <si>
    <t>-0.15480544</t>
  </si>
  <si>
    <t>-0.03803731</t>
  </si>
  <si>
    <t>-0.7999013</t>
  </si>
  <si>
    <t>-0.8328462</t>
  </si>
  <si>
    <t>-0.55598795</t>
  </si>
  <si>
    <t>-0.35761315</t>
  </si>
  <si>
    <t>-0.16437656</t>
  </si>
  <si>
    <t>-0.37635246</t>
  </si>
  <si>
    <t>-0.57079804</t>
  </si>
  <si>
    <t>2.3098176</t>
  </si>
  <si>
    <t>TGME49_290000</t>
  </si>
  <si>
    <t>1.7556309</t>
  </si>
  <si>
    <t>-0.61394256</t>
  </si>
  <si>
    <t>-0.76242423</t>
  </si>
  <si>
    <t>-0.9071082</t>
  </si>
  <si>
    <t>-0.21798207</t>
  </si>
  <si>
    <t>-0.9037833</t>
  </si>
  <si>
    <t>-0.3037863</t>
  </si>
  <si>
    <t>-0.72250307</t>
  </si>
  <si>
    <t>0.7928286</t>
  </si>
  <si>
    <t>-0.7431458</t>
  </si>
  <si>
    <t>1.6964111</t>
  </si>
  <si>
    <t>-0.6099152</t>
  </si>
  <si>
    <t>-0.24955171</t>
  </si>
  <si>
    <t>-1.1716318</t>
  </si>
  <si>
    <t>-1.1725327</t>
  </si>
  <si>
    <t>-0.7734301</t>
  </si>
  <si>
    <t>0.300453</t>
  </si>
  <si>
    <t>0.47387803</t>
  </si>
  <si>
    <t>0.08063133</t>
  </si>
  <si>
    <t>-0.2882908</t>
  </si>
  <si>
    <t>1.7139788</t>
  </si>
  <si>
    <t>TGME49_268970</t>
  </si>
  <si>
    <t>1.9200484</t>
  </si>
  <si>
    <t>-0.684949</t>
  </si>
  <si>
    <t>-0.6995518</t>
  </si>
  <si>
    <t>-0.8467333</t>
  </si>
  <si>
    <t>0.3075739</t>
  </si>
  <si>
    <t>-0.7189252</t>
  </si>
  <si>
    <t>-0.6410121</t>
  </si>
  <si>
    <t>-0.8908628</t>
  </si>
  <si>
    <t>1.5517887</t>
  </si>
  <si>
    <t>-0.8160878</t>
  </si>
  <si>
    <t>1.4862694</t>
  </si>
  <si>
    <t>-0.67296344</t>
  </si>
  <si>
    <t>-0.67699844</t>
  </si>
  <si>
    <t>-0.680403</t>
  </si>
  <si>
    <t>-0.45746884</t>
  </si>
  <si>
    <t>-0.13466835</t>
  </si>
  <si>
    <t>0.07666513</t>
  </si>
  <si>
    <t>-0.16177852</t>
  </si>
  <si>
    <t>-0.44675088</t>
  </si>
  <si>
    <t>2.3450954</t>
  </si>
  <si>
    <t>TGME49_219742</t>
  </si>
  <si>
    <t>1.705443</t>
  </si>
  <si>
    <t>-0.7638564</t>
  </si>
  <si>
    <t>-0.17634891</t>
  </si>
  <si>
    <t>-0.9776066</t>
  </si>
  <si>
    <t>0.24374579</t>
  </si>
  <si>
    <t>-1.0118845</t>
  </si>
  <si>
    <t>-0.06214242</t>
  </si>
  <si>
    <t>-1.3557833</t>
  </si>
  <si>
    <t>0.94373333</t>
  </si>
  <si>
    <t>-1.1692569</t>
  </si>
  <si>
    <t>1.2258112</t>
  </si>
  <si>
    <t>-0.6636021</t>
  </si>
  <si>
    <t>-0.5717169</t>
  </si>
  <si>
    <t>-0.69211376</t>
  </si>
  <si>
    <t>-0.70896155</t>
  </si>
  <si>
    <t>-0.43291718</t>
  </si>
  <si>
    <t>-0.1860324</t>
  </si>
  <si>
    <t>0.14418396</t>
  </si>
  <si>
    <t>-0.095054455</t>
  </si>
  <si>
    <t>-0.5157305</t>
  </si>
  <si>
    <t>2.4961336</t>
  </si>
  <si>
    <t>TGME49_300130</t>
  </si>
  <si>
    <t>1.9888644</t>
  </si>
  <si>
    <t>-1.1590079</t>
  </si>
  <si>
    <t>-0.8777842</t>
  </si>
  <si>
    <t>-0.8895163</t>
  </si>
  <si>
    <t>-0.07282881</t>
  </si>
  <si>
    <t>-1.0446486</t>
  </si>
  <si>
    <t>0.19498566</t>
  </si>
  <si>
    <t>0.19931386</t>
  </si>
  <si>
    <t>0.295015</t>
  </si>
  <si>
    <t>-1.1236718</t>
  </si>
  <si>
    <t>1.3034928</t>
  </si>
  <si>
    <t>0.084805526</t>
  </si>
  <si>
    <t>-0.86690116</t>
  </si>
  <si>
    <t>-1.1024721</t>
  </si>
  <si>
    <t>-1.1508427</t>
  </si>
  <si>
    <t>-0.44978347</t>
  </si>
  <si>
    <t>-0.09799753</t>
  </si>
  <si>
    <t>0.53647363</t>
  </si>
  <si>
    <t>0.20981516</t>
  </si>
  <si>
    <t>-0.514487</t>
  </si>
  <si>
    <t>2.0478969</t>
  </si>
  <si>
    <t>TGME49_225105</t>
  </si>
  <si>
    <t>3.2613888</t>
  </si>
  <si>
    <t>-0.31389153</t>
  </si>
  <si>
    <t>-0.50858665</t>
  </si>
  <si>
    <t>0.062202763</t>
  </si>
  <si>
    <t>-0.8578859</t>
  </si>
  <si>
    <t>-0.8521259</t>
  </si>
  <si>
    <t>-0.8606143</t>
  </si>
  <si>
    <t>-0.831511</t>
  </si>
  <si>
    <t>-0.27066618</t>
  </si>
  <si>
    <t>0.3053366</t>
  </si>
  <si>
    <t>0.59727913</t>
  </si>
  <si>
    <t>0.62850446</t>
  </si>
  <si>
    <t>-0.37828776</t>
  </si>
  <si>
    <t>2.4577682</t>
  </si>
  <si>
    <t>TGME49_315390</t>
  </si>
  <si>
    <t>2.7591245</t>
  </si>
  <si>
    <t>-0.45717597</t>
  </si>
  <si>
    <t>-0.42541426</t>
  </si>
  <si>
    <t>-0.44927782</t>
  </si>
  <si>
    <t>0.3094473</t>
  </si>
  <si>
    <t>-0.4316382</t>
  </si>
  <si>
    <t>-0.48727494</t>
  </si>
  <si>
    <t>-0.45772734</t>
  </si>
  <si>
    <t>-0.44805324</t>
  </si>
  <si>
    <t>-0.47623277</t>
  </si>
  <si>
    <t>0.40439573</t>
  </si>
  <si>
    <t>-0.7780444</t>
  </si>
  <si>
    <t>-0.84838915</t>
  </si>
  <si>
    <t>-0.8553884</t>
  </si>
  <si>
    <t>-0.8597964</t>
  </si>
  <si>
    <t>-0.29715085</t>
  </si>
  <si>
    <t>0.1380855</t>
  </si>
  <si>
    <t>0.5099622</t>
  </si>
  <si>
    <t>0.4989211</t>
  </si>
  <si>
    <t>-0.41325143</t>
  </si>
  <si>
    <t>2.5006561</t>
  </si>
  <si>
    <t>TGME49_209985</t>
  </si>
  <si>
    <t>2.7212136</t>
  </si>
  <si>
    <t>-0.15067616</t>
  </si>
  <si>
    <t>-0.10631185</t>
  </si>
  <si>
    <t>-0.26731107</t>
  </si>
  <si>
    <t>-0.009686789</t>
  </si>
  <si>
    <t>-0.122137174</t>
  </si>
  <si>
    <t>-0.5069375</t>
  </si>
  <si>
    <t>-0.63453084</t>
  </si>
  <si>
    <t>-0.6321097</t>
  </si>
  <si>
    <t>-0.7383971</t>
  </si>
  <si>
    <t>0.18335433</t>
  </si>
  <si>
    <t>-0.6919485</t>
  </si>
  <si>
    <t>-0.7665125</t>
  </si>
  <si>
    <t>-0.76758456</t>
  </si>
  <si>
    <t>-0.7675282</t>
  </si>
  <si>
    <t>-0.4239635</t>
  </si>
  <si>
    <t>0.40699023</t>
  </si>
  <si>
    <t>0.41246328</t>
  </si>
  <si>
    <t>0.16352136</t>
  </si>
  <si>
    <t>-0.3984599</t>
  </si>
  <si>
    <t>2.649668</t>
  </si>
  <si>
    <t>TGME49_200240</t>
  </si>
  <si>
    <t>2.8513393</t>
  </si>
  <si>
    <t>-0.5233007</t>
  </si>
  <si>
    <t>-0.6308417</t>
  </si>
  <si>
    <t>-0.70148426</t>
  </si>
  <si>
    <t>0.16369961</t>
  </si>
  <si>
    <t>0.047707934</t>
  </si>
  <si>
    <t>0.26875737</t>
  </si>
  <si>
    <t>-0.34651145</t>
  </si>
  <si>
    <t>-1.0903927</t>
  </si>
  <si>
    <t>-0.46123797</t>
  </si>
  <si>
    <t>0.93937045</t>
  </si>
  <si>
    <t>-0.36806569</t>
  </si>
  <si>
    <t>-0.8854319</t>
  </si>
  <si>
    <t>-0.85698926</t>
  </si>
  <si>
    <t>-0.9344049</t>
  </si>
  <si>
    <t>-0.43813097</t>
  </si>
  <si>
    <t>-0.024029357</t>
  </si>
  <si>
    <t>0.3062821</t>
  </si>
  <si>
    <t>0.35413146</t>
  </si>
  <si>
    <t>-0.52284634</t>
  </si>
  <si>
    <t>2.4301143</t>
  </si>
  <si>
    <t>TGME49_214080</t>
  </si>
  <si>
    <t>2.908361</t>
  </si>
  <si>
    <t>-0.23098682</t>
  </si>
  <si>
    <t>-0.31020075</t>
  </si>
  <si>
    <t>-0.49085394</t>
  </si>
  <si>
    <t>-0.2473679</t>
  </si>
  <si>
    <t>-0.40929085</t>
  </si>
  <si>
    <t>0.10842453</t>
  </si>
  <si>
    <t>-0.34557858</t>
  </si>
  <si>
    <t>-0.7881711</t>
  </si>
  <si>
    <t>-0.37719408</t>
  </si>
  <si>
    <t>1.4065784</t>
  </si>
  <si>
    <t>-0.6946032</t>
  </si>
  <si>
    <t>-0.78508806</t>
  </si>
  <si>
    <t>-0.7918999</t>
  </si>
  <si>
    <t>-0.788836</t>
  </si>
  <si>
    <t>-0.39746493</t>
  </si>
  <si>
    <t>-0.4570867</t>
  </si>
  <si>
    <t>0.4631891</t>
  </si>
  <si>
    <t>0.2688659</t>
  </si>
  <si>
    <t>-0.42367548</t>
  </si>
  <si>
    <t>2.200021</t>
  </si>
  <si>
    <t>TGME49_200250</t>
  </si>
  <si>
    <t>1.8748987</t>
  </si>
  <si>
    <t>-0.8118566</t>
  </si>
  <si>
    <t>-0.82372725</t>
  </si>
  <si>
    <t>-0.8425498</t>
  </si>
  <si>
    <t>-0.5696882</t>
  </si>
  <si>
    <t>-0.8113478</t>
  </si>
  <si>
    <t>-0.16806671</t>
  </si>
  <si>
    <t>-0.67485625</t>
  </si>
  <si>
    <t>0.27526966</t>
  </si>
  <si>
    <t>-0.4999429</t>
  </si>
  <si>
    <t>-1.0319635</t>
  </si>
  <si>
    <t>-0.9964456</t>
  </si>
  <si>
    <t>-0.8570298</t>
  </si>
  <si>
    <t>1.2678989</t>
  </si>
  <si>
    <t>2.2964222</t>
  </si>
  <si>
    <t>-0.41156322</t>
  </si>
  <si>
    <t>-0.13190176</t>
  </si>
  <si>
    <t>-0.25023922</t>
  </si>
  <si>
    <t>-0.16675574</t>
  </si>
  <si>
    <t>0.2103307</t>
  </si>
  <si>
    <t>0.0712469</t>
  </si>
  <si>
    <t>TGME49_204010</t>
  </si>
  <si>
    <t>1.6276153</t>
  </si>
  <si>
    <t>-0.51858336</t>
  </si>
  <si>
    <t>-0.36412272</t>
  </si>
  <si>
    <t>-0.5799414</t>
  </si>
  <si>
    <t>0.04893472</t>
  </si>
  <si>
    <t>-0.58402085</t>
  </si>
  <si>
    <t>-0.533198</t>
  </si>
  <si>
    <t>-0.6116798</t>
  </si>
  <si>
    <t>-0.38516352</t>
  </si>
  <si>
    <t>-0.590532</t>
  </si>
  <si>
    <t>-0.572404</t>
  </si>
  <si>
    <t>-0.9686837</t>
  </si>
  <si>
    <t>1.0347303</t>
  </si>
  <si>
    <t>-1.1227925</t>
  </si>
  <si>
    <t>-0.81457496</t>
  </si>
  <si>
    <t>-0.9466682</t>
  </si>
  <si>
    <t>-0.74852836</t>
  </si>
  <si>
    <t>TGME49_216200</t>
  </si>
  <si>
    <t>AP2XII-1 KD/AP2XI-2 IAA-24h</t>
  </si>
  <si>
    <t>AP2XII-1 KD/AP2XI-2 UT</t>
  </si>
  <si>
    <t>AP2XI-2 IAA 24h</t>
  </si>
  <si>
    <t>AP2XI-2 UT</t>
  </si>
  <si>
    <t>AP2XII-1 IAA 24h</t>
  </si>
  <si>
    <t>AP2XII-1 UT #1</t>
  </si>
  <si>
    <t>PRU FR 18h</t>
  </si>
  <si>
    <t>PRU UT</t>
  </si>
  <si>
    <t>MORC IAA 24h</t>
  </si>
  <si>
    <t>MORC UT</t>
  </si>
  <si>
    <t>Cysts</t>
  </si>
  <si>
    <t>Tachy</t>
  </si>
  <si>
    <t>Sporulated</t>
  </si>
  <si>
    <t>Sporulating</t>
  </si>
  <si>
    <t>Unsporulated</t>
  </si>
  <si>
    <t>EES5</t>
  </si>
  <si>
    <t>EES4</t>
  </si>
  <si>
    <t>EES3</t>
  </si>
  <si>
    <t>EES2</t>
  </si>
  <si>
    <t>EES1</t>
  </si>
  <si>
    <t>Mero</t>
  </si>
  <si>
    <t>Gene ID</t>
  </si>
  <si>
    <t>Original row</t>
  </si>
  <si>
    <t>1.6805724</t>
  </si>
  <si>
    <t>-0.92082053</t>
  </si>
  <si>
    <t>-0.6424609</t>
  </si>
  <si>
    <t>-0.91230553</t>
  </si>
  <si>
    <t>-0.2270554</t>
  </si>
  <si>
    <t>-0.84385055</t>
  </si>
  <si>
    <t>-0.0089388415</t>
  </si>
  <si>
    <t>-0.9613645</t>
  </si>
  <si>
    <t>1.3872459</t>
  </si>
  <si>
    <t>-0.944144</t>
  </si>
  <si>
    <t>-0.53317463</t>
  </si>
  <si>
    <t>-1.0295309</t>
  </si>
  <si>
    <t>-1.0197865</t>
  </si>
  <si>
    <t>-1.05511</t>
  </si>
  <si>
    <t>-1.0002977</t>
  </si>
  <si>
    <t>-0.0782322</t>
  </si>
  <si>
    <t>0.8255625</t>
  </si>
  <si>
    <t>0.6361555</t>
  </si>
  <si>
    <t>0.65199006</t>
  </si>
  <si>
    <t>0.75430644</t>
  </si>
  <si>
    <t>1.8481174</t>
  </si>
  <si>
    <t>TGME49_301470</t>
  </si>
  <si>
    <t>1.2285434</t>
  </si>
  <si>
    <t>-0.883978</t>
  </si>
  <si>
    <t>-0.7880394</t>
  </si>
  <si>
    <t>-0.90659463</t>
  </si>
  <si>
    <t>-0.50642586</t>
  </si>
  <si>
    <t>-0.896325</t>
  </si>
  <si>
    <t>0.12394637</t>
  </si>
  <si>
    <t>-0.9515552</t>
  </si>
  <si>
    <t>1.12722</t>
  </si>
  <si>
    <t>-0.8803168</t>
  </si>
  <si>
    <t>-0.9390715</t>
  </si>
  <si>
    <t>-1.0502378</t>
  </si>
  <si>
    <t>-0.5121764</t>
  </si>
  <si>
    <t>-1.0849514</t>
  </si>
  <si>
    <t>-1.0845381</t>
  </si>
  <si>
    <t>-0.08941388</t>
  </si>
  <si>
    <t>0.6713933</t>
  </si>
  <si>
    <t>0.59742016</t>
  </si>
  <si>
    <t>0.7048672</t>
  </si>
  <si>
    <t>1.0739061</t>
  </si>
  <si>
    <t>1.7128023</t>
  </si>
  <si>
    <t>TGME49_235010</t>
  </si>
  <si>
    <t>1.6615355</t>
  </si>
  <si>
    <t>-0.9543094</t>
  </si>
  <si>
    <t>-0.07367086</t>
  </si>
  <si>
    <t>-0.9626356</t>
  </si>
  <si>
    <t>-0.6862585</t>
  </si>
  <si>
    <t>-0.9764317</t>
  </si>
  <si>
    <t>0.064900056</t>
  </si>
  <si>
    <t>-0.9621304</t>
  </si>
  <si>
    <t>0.97491366</t>
  </si>
  <si>
    <t>-0.9002611</t>
  </si>
  <si>
    <t>-0.97603095</t>
  </si>
  <si>
    <t>-0.94007736</t>
  </si>
  <si>
    <t>-0.6943945</t>
  </si>
  <si>
    <t>-0.99700385</t>
  </si>
  <si>
    <t>-0.9934085</t>
  </si>
  <si>
    <t>0.10497363</t>
  </si>
  <si>
    <t>0.7042001</t>
  </si>
  <si>
    <t>0.46510863</t>
  </si>
  <si>
    <t>0.57117176</t>
  </si>
  <si>
    <t>0.7239746</t>
  </si>
  <si>
    <t>2.0314865</t>
  </si>
  <si>
    <t>TGME49_233610</t>
  </si>
  <si>
    <t>1.8950875</t>
  </si>
  <si>
    <t>-0.85912853</t>
  </si>
  <si>
    <t>-0.29773352</t>
  </si>
  <si>
    <t>-0.90766215</t>
  </si>
  <si>
    <t>-0.27358794</t>
  </si>
  <si>
    <t>-0.9315681</t>
  </si>
  <si>
    <t>-0.13574062</t>
  </si>
  <si>
    <t>-0.9105665</t>
  </si>
  <si>
    <t>0.6274136</t>
  </si>
  <si>
    <t>-0.9060774</t>
  </si>
  <si>
    <t>-1.20982</t>
  </si>
  <si>
    <t>-1.238583</t>
  </si>
  <si>
    <t>-1.1806811</t>
  </si>
  <si>
    <t>-0.43378517</t>
  </si>
  <si>
    <t>-0.51856995</t>
  </si>
  <si>
    <t>-0.22398503</t>
  </si>
  <si>
    <t>0.7703096</t>
  </si>
  <si>
    <t>0.93499136</t>
  </si>
  <si>
    <t>0.6597697</t>
  </si>
  <si>
    <t>0.88818115</t>
  </si>
  <si>
    <t>1.5521723</t>
  </si>
  <si>
    <t>TGME49_294410</t>
  </si>
  <si>
    <t>1.379265</t>
  </si>
  <si>
    <t>-0.93045795</t>
  </si>
  <si>
    <t>0.3093014</t>
  </si>
  <si>
    <t>-0.6629705</t>
  </si>
  <si>
    <t>-0.9392072</t>
  </si>
  <si>
    <t>-1.2147156</t>
  </si>
  <si>
    <t>1.1733853</t>
  </si>
  <si>
    <t>-1.1354795</t>
  </si>
  <si>
    <t>0.29730585</t>
  </si>
  <si>
    <t>-0.9737417</t>
  </si>
  <si>
    <t>-0.43619785</t>
  </si>
  <si>
    <t>-0.7833137</t>
  </si>
  <si>
    <t>-1.0937775</t>
  </si>
  <si>
    <t>-1.2824275</t>
  </si>
  <si>
    <t>-1.2759595</t>
  </si>
  <si>
    <t>0.06507202</t>
  </si>
  <si>
    <t>0.9296277</t>
  </si>
  <si>
    <t>1.1463054</t>
  </si>
  <si>
    <t>0.7808637</t>
  </si>
  <si>
    <t>1.1053416</t>
  </si>
  <si>
    <t>0.8444657</t>
  </si>
  <si>
    <t>TGME49_311490</t>
  </si>
  <si>
    <t>1.5583563</t>
  </si>
  <si>
    <t>-0.94018745</t>
  </si>
  <si>
    <t>0.101990566</t>
  </si>
  <si>
    <t>-0.94499385</t>
  </si>
  <si>
    <t>-0.95114154</t>
  </si>
  <si>
    <t>-0.89211005</t>
  </si>
  <si>
    <t>1.3982292</t>
  </si>
  <si>
    <t>-1.0923594</t>
  </si>
  <si>
    <t>0.083029345</t>
  </si>
  <si>
    <t>-0.8054215</t>
  </si>
  <si>
    <t>-0.557246</t>
  </si>
  <si>
    <t>-1.0167804</t>
  </si>
  <si>
    <t>-0.8669775</t>
  </si>
  <si>
    <t>-1.060262</t>
  </si>
  <si>
    <t>-1.0313735</t>
  </si>
  <si>
    <t>-0.15191464</t>
  </si>
  <si>
    <t>0.37522456</t>
  </si>
  <si>
    <t>0.54230094</t>
  </si>
  <si>
    <t>0.7751952</t>
  </si>
  <si>
    <t>1.1945239</t>
  </si>
  <si>
    <t>1.7973094</t>
  </si>
  <si>
    <t>TGME49_269300</t>
  </si>
  <si>
    <t>2.0647345</t>
  </si>
  <si>
    <t>-0.7877643</t>
  </si>
  <si>
    <t>-0.3975235</t>
  </si>
  <si>
    <t>-0.7427709</t>
  </si>
  <si>
    <t>-0.35049412</t>
  </si>
  <si>
    <t>-0.7675267</t>
  </si>
  <si>
    <t>-0.30587277</t>
  </si>
  <si>
    <t>-0.85828567</t>
  </si>
  <si>
    <t>0.75897175</t>
  </si>
  <si>
    <t>-0.8378372</t>
  </si>
  <si>
    <t>0.030783996</t>
  </si>
  <si>
    <t>-1.0503215</t>
  </si>
  <si>
    <t>-1.0971713</t>
  </si>
  <si>
    <t>-1.2068831</t>
  </si>
  <si>
    <t>-1.20629</t>
  </si>
  <si>
    <t>-0.1358592</t>
  </si>
  <si>
    <t>1.0757141</t>
  </si>
  <si>
    <t>0.745986</t>
  </si>
  <si>
    <t>1.398326</t>
  </si>
  <si>
    <t>0.56807494</t>
  </si>
  <si>
    <t>0.8776399</t>
  </si>
  <si>
    <t>TGME49_246070</t>
  </si>
  <si>
    <t>2.1096766</t>
  </si>
  <si>
    <t>-0.89550734</t>
  </si>
  <si>
    <t>-0.64656264</t>
  </si>
  <si>
    <t>-0.7341139</t>
  </si>
  <si>
    <t>0.120939426</t>
  </si>
  <si>
    <t>-0.7275925</t>
  </si>
  <si>
    <t>-0.016630346</t>
  </si>
  <si>
    <t>-0.6615431</t>
  </si>
  <si>
    <t>0.0765251</t>
  </si>
  <si>
    <t>-0.66308075</t>
  </si>
  <si>
    <t>0.07507464</t>
  </si>
  <si>
    <t>-0.84646046</t>
  </si>
  <si>
    <t>-0.97804487</t>
  </si>
  <si>
    <t>-1.2793928</t>
  </si>
  <si>
    <t>-1.2792152</t>
  </si>
  <si>
    <t>-0.21712804</t>
  </si>
  <si>
    <t>0.7053837</t>
  </si>
  <si>
    <t>0.82311714</t>
  </si>
  <si>
    <t>0.94813126</t>
  </si>
  <si>
    <t>1.667939</t>
  </si>
  <si>
    <t>0.38059565</t>
  </si>
  <si>
    <t>TGME49_276920</t>
  </si>
  <si>
    <t>1.7034192</t>
  </si>
  <si>
    <t>-0.86318886</t>
  </si>
  <si>
    <t>-0.8101325</t>
  </si>
  <si>
    <t>-1.0134991</t>
  </si>
  <si>
    <t>-0.06141969</t>
  </si>
  <si>
    <t>-1.0136054</t>
  </si>
  <si>
    <t>0.42115116</t>
  </si>
  <si>
    <t>-1.0031704</t>
  </si>
  <si>
    <t>0.47233832</t>
  </si>
  <si>
    <t>-0.8627935</t>
  </si>
  <si>
    <t>-0.95624053</t>
  </si>
  <si>
    <t>-0.97855824</t>
  </si>
  <si>
    <t>-0.99711156</t>
  </si>
  <si>
    <t>-0.9965738</t>
  </si>
  <si>
    <t>-0.9944227</t>
  </si>
  <si>
    <t>0.10559983</t>
  </si>
  <si>
    <t>0.84988284</t>
  </si>
  <si>
    <t>1.1031759</t>
  </si>
  <si>
    <t>0.39734372</t>
  </si>
  <si>
    <t>1.2510645</t>
  </si>
  <si>
    <t>1.21584</t>
  </si>
  <si>
    <t>TGME49_249150</t>
  </si>
  <si>
    <t>1.3144389</t>
  </si>
  <si>
    <t>-0.58818257</t>
  </si>
  <si>
    <t>-0.4995967</t>
  </si>
  <si>
    <t>-0.59246063</t>
  </si>
  <si>
    <t>-0.3192927</t>
  </si>
  <si>
    <t>-0.61101574</t>
  </si>
  <si>
    <t>-0.24233744</t>
  </si>
  <si>
    <t>-0.57311714</t>
  </si>
  <si>
    <t>0.040566236</t>
  </si>
  <si>
    <t>-0.5813383</t>
  </si>
  <si>
    <t>-0.91988975</t>
  </si>
  <si>
    <t>-0.9282002</t>
  </si>
  <si>
    <t>-0.982218</t>
  </si>
  <si>
    <t>-1.0063183</t>
  </si>
  <si>
    <t>-1.000501</t>
  </si>
  <si>
    <t>-0.0040796683</t>
  </si>
  <si>
    <t>0.5460713</t>
  </si>
  <si>
    <t>1.2208786</t>
  </si>
  <si>
    <t>0.61754096</t>
  </si>
  <si>
    <t>1.4793333</t>
  </si>
  <si>
    <t>0.97738284</t>
  </si>
  <si>
    <t>TGME49_208020</t>
  </si>
  <si>
    <t>1.7731283</t>
  </si>
  <si>
    <t>-0.7547809</t>
  </si>
  <si>
    <t>-0.6330348</t>
  </si>
  <si>
    <t>-0.85805964</t>
  </si>
  <si>
    <t>-0.53517365</t>
  </si>
  <si>
    <t>-0.68379205</t>
  </si>
  <si>
    <t>-0.28160897</t>
  </si>
  <si>
    <t>-1.2093753</t>
  </si>
  <si>
    <t>1.1728076</t>
  </si>
  <si>
    <t>-0.6414991</t>
  </si>
  <si>
    <t>-0.9259504</t>
  </si>
  <si>
    <t>-1.0217957</t>
  </si>
  <si>
    <t>-0.82057065</t>
  </si>
  <si>
    <t>-1.0241793</t>
  </si>
  <si>
    <t>-1.0236776</t>
  </si>
  <si>
    <t>0.045801405</t>
  </si>
  <si>
    <t>0.75761646</t>
  </si>
  <si>
    <t>0.61836475</t>
  </si>
  <si>
    <t>1.0076425</t>
  </si>
  <si>
    <t>1.6964998</t>
  </si>
  <si>
    <t>0.6902488</t>
  </si>
  <si>
    <t>TGME49_204500</t>
  </si>
  <si>
    <t>2.3769522</t>
  </si>
  <si>
    <t>-0.60784596</t>
  </si>
  <si>
    <t>-0.09164593</t>
  </si>
  <si>
    <t>-0.671513</t>
  </si>
  <si>
    <t>-0.30862164</t>
  </si>
  <si>
    <t>-0.64593667</t>
  </si>
  <si>
    <t>-0.6073409</t>
  </si>
  <si>
    <t>-1.4657098</t>
  </si>
  <si>
    <t>0.74473256</t>
  </si>
  <si>
    <t>-0.40558144</t>
  </si>
  <si>
    <t>-0.95819294</t>
  </si>
  <si>
    <t>-0.9940042</t>
  </si>
  <si>
    <t>-0.9578788</t>
  </si>
  <si>
    <t>-1.0012293</t>
  </si>
  <si>
    <t>-1.0009152</t>
  </si>
  <si>
    <t>-0.045006733</t>
  </si>
  <si>
    <t>0.6850395</t>
  </si>
  <si>
    <t>0.928493</t>
  </si>
  <si>
    <t>0.9008494</t>
  </si>
  <si>
    <t>1.368594</t>
  </si>
  <si>
    <t>1.074251</t>
  </si>
  <si>
    <t>TGME49_276980</t>
  </si>
  <si>
    <t>0.28320733</t>
  </si>
  <si>
    <t>-0.90560484</t>
  </si>
  <si>
    <t>-0.655782</t>
  </si>
  <si>
    <t>-0.86040545</t>
  </si>
  <si>
    <t>-0.60370576</t>
  </si>
  <si>
    <t>-0.8496365</t>
  </si>
  <si>
    <t>0.1991362</t>
  </si>
  <si>
    <t>-0.56106085</t>
  </si>
  <si>
    <t>1.0281402</t>
  </si>
  <si>
    <t>-0.7185974</t>
  </si>
  <si>
    <t>-1.0730938</t>
  </si>
  <si>
    <t>-0.90489495</t>
  </si>
  <si>
    <t>-1.0496254</t>
  </si>
  <si>
    <t>-0.6907256</t>
  </si>
  <si>
    <t>-0.6424253</t>
  </si>
  <si>
    <t>0.25289226</t>
  </si>
  <si>
    <t>0.24266393</t>
  </si>
  <si>
    <t>0.59616554</t>
  </si>
  <si>
    <t>1.3269777</t>
  </si>
  <si>
    <t>1.949086</t>
  </si>
  <si>
    <t>-0.007020351</t>
  </si>
  <si>
    <t>TGME49_307030</t>
  </si>
  <si>
    <t>0.39312074</t>
  </si>
  <si>
    <t>-0.7443503</t>
  </si>
  <si>
    <t>-0.73722696</t>
  </si>
  <si>
    <t>-0.74514616</t>
  </si>
  <si>
    <t>-0.7157869</t>
  </si>
  <si>
    <t>-0.7375328</t>
  </si>
  <si>
    <t>0.8085704</t>
  </si>
  <si>
    <t>-0.6725962</t>
  </si>
  <si>
    <t>1.4546281</t>
  </si>
  <si>
    <t>-0.73668134</t>
  </si>
  <si>
    <t>-0.9435929</t>
  </si>
  <si>
    <t>-0.9222214</t>
  </si>
  <si>
    <t>-0.95587933</t>
  </si>
  <si>
    <t>-0.95890766</t>
  </si>
  <si>
    <t>-0.9686849</t>
  </si>
  <si>
    <t>-0.06364244</t>
  </si>
  <si>
    <t>0.8498794</t>
  </si>
  <si>
    <t>0.9443637</t>
  </si>
  <si>
    <t>0.9912598</t>
  </si>
  <si>
    <t>0.36889175</t>
  </si>
  <si>
    <t>1.658534</t>
  </si>
  <si>
    <t>TGME49_272430</t>
  </si>
  <si>
    <t>0.49795377</t>
  </si>
  <si>
    <t>-0.86516273</t>
  </si>
  <si>
    <t>-0.5003912</t>
  </si>
  <si>
    <t>-0.80609524</t>
  </si>
  <si>
    <t>-0.8961488</t>
  </si>
  <si>
    <t>-0.8604557</t>
  </si>
  <si>
    <t>1.324775</t>
  </si>
  <si>
    <t>-0.6514886</t>
  </si>
  <si>
    <t>0.8648207</t>
  </si>
  <si>
    <t>-0.6784476</t>
  </si>
  <si>
    <t>-0.012739229</t>
  </si>
  <si>
    <t>-1.1248701</t>
  </si>
  <si>
    <t>-1.153491</t>
  </si>
  <si>
    <t>-1.1821121</t>
  </si>
  <si>
    <t>-1.1789526</t>
  </si>
  <si>
    <t>0.1285073</t>
  </si>
  <si>
    <t>0.9302674</t>
  </si>
  <si>
    <t>0.86131674</t>
  </si>
  <si>
    <t>1.1839536</t>
  </si>
  <si>
    <t>0.33089873</t>
  </si>
  <si>
    <t>1.2172211</t>
  </si>
  <si>
    <t>TGME49_315630</t>
  </si>
  <si>
    <t>0.6922202</t>
  </si>
  <si>
    <t>-0.7712753</t>
  </si>
  <si>
    <t>-0.7100703</t>
  </si>
  <si>
    <t>-0.77859885</t>
  </si>
  <si>
    <t>-0.5285954</t>
  </si>
  <si>
    <t>-0.80118513</t>
  </si>
  <si>
    <t>1.598143</t>
  </si>
  <si>
    <t>-0.56181514</t>
  </si>
  <si>
    <t>0.10077661</t>
  </si>
  <si>
    <t>-0.7175185</t>
  </si>
  <si>
    <t>-0.95456016</t>
  </si>
  <si>
    <t>-1.0023062</t>
  </si>
  <si>
    <t>-0.94859195</t>
  </si>
  <si>
    <t>-0.98440146</t>
  </si>
  <si>
    <t>-0.9393079</t>
  </si>
  <si>
    <t>-0.016216798</t>
  </si>
  <si>
    <t>1.0640385</t>
  </si>
  <si>
    <t>1.2122505</t>
  </si>
  <si>
    <t>0.9844618</t>
  </si>
  <si>
    <t>0.28915924</t>
  </si>
  <si>
    <t>1.2954746</t>
  </si>
  <si>
    <t>TGME49_236400</t>
  </si>
  <si>
    <t>1.1383905</t>
  </si>
  <si>
    <t>-0.8719946</t>
  </si>
  <si>
    <t>-0.4172304</t>
  </si>
  <si>
    <t>-0.85884374</t>
  </si>
  <si>
    <t>-0.61271757</t>
  </si>
  <si>
    <t>-0.8921547</t>
  </si>
  <si>
    <t>0.8516907</t>
  </si>
  <si>
    <t>-0.9118447</t>
  </si>
  <si>
    <t>1.1318072</t>
  </si>
  <si>
    <t>-0.8878658</t>
  </si>
  <si>
    <t>-0.9530119</t>
  </si>
  <si>
    <t>-0.98714954</t>
  </si>
  <si>
    <t>-0.9935585</t>
  </si>
  <si>
    <t>-0.9093262</t>
  </si>
  <si>
    <t>-0.8914072</t>
  </si>
  <si>
    <t>1.6702232</t>
  </si>
  <si>
    <t>1.1076717</t>
  </si>
  <si>
    <t>0.79232365</t>
  </si>
  <si>
    <t>0.4152401</t>
  </si>
  <si>
    <t>-0.07903612</t>
  </si>
  <si>
    <t>0.82803077</t>
  </si>
  <si>
    <t>TGME49_222188</t>
  </si>
  <si>
    <t>2.143507</t>
  </si>
  <si>
    <t>-0.8037328</t>
  </si>
  <si>
    <t>-0.78105146</t>
  </si>
  <si>
    <t>-0.7946315</t>
  </si>
  <si>
    <t>-0.75732934</t>
  </si>
  <si>
    <t>-0.7860137</t>
  </si>
  <si>
    <t>1.2404853</t>
  </si>
  <si>
    <t>-0.7132477</t>
  </si>
  <si>
    <t>0.35396543</t>
  </si>
  <si>
    <t>-0.740786</t>
  </si>
  <si>
    <t>-0.9931083</t>
  </si>
  <si>
    <t>-1.0071657</t>
  </si>
  <si>
    <t>-1.0019443</t>
  </si>
  <si>
    <t>-0.992305</t>
  </si>
  <si>
    <t>-1.0103787</t>
  </si>
  <si>
    <t>1.0213143</t>
  </si>
  <si>
    <t>1.2253472</t>
  </si>
  <si>
    <t>1.289007</t>
  </si>
  <si>
    <t>0.6622487</t>
  </si>
  <si>
    <t>0.50259703</t>
  </si>
  <si>
    <t>0.30438793</t>
  </si>
  <si>
    <t>TGME49_268800</t>
  </si>
  <si>
    <t>1.4871898</t>
  </si>
  <si>
    <t>-0.8367173</t>
  </si>
  <si>
    <t>-0.6930791</t>
  </si>
  <si>
    <t>-0.82833654</t>
  </si>
  <si>
    <t>0.16197951</t>
  </si>
  <si>
    <t>-0.8943485</t>
  </si>
  <si>
    <t>0.8681436</t>
  </si>
  <si>
    <t>-0.9344791</t>
  </si>
  <si>
    <t>-0.9690064</t>
  </si>
  <si>
    <t>-0.07799072</t>
  </si>
  <si>
    <t>1.1991671</t>
  </si>
  <si>
    <t>1.6156085</t>
  </si>
  <si>
    <t>0.85812193</t>
  </si>
  <si>
    <t>0.27397633</t>
  </si>
  <si>
    <t>0.83803976</t>
  </si>
  <si>
    <t>TGME49_213430</t>
  </si>
  <si>
    <t>0.6019705</t>
  </si>
  <si>
    <t>-0.7290744</t>
  </si>
  <si>
    <t>-0.67377764</t>
  </si>
  <si>
    <t>-0.68719506</t>
  </si>
  <si>
    <t>-0.4533249</t>
  </si>
  <si>
    <t>-0.5753308</t>
  </si>
  <si>
    <t>-0.118021764</t>
  </si>
  <si>
    <t>-0.81338584</t>
  </si>
  <si>
    <t>1.0483494</t>
  </si>
  <si>
    <t>-0.351831</t>
  </si>
  <si>
    <t>-0.85754853</t>
  </si>
  <si>
    <t>-0.9556181</t>
  </si>
  <si>
    <t>-0.95616597</t>
  </si>
  <si>
    <t>-0.9532896</t>
  </si>
  <si>
    <t>-0.9595902</t>
  </si>
  <si>
    <t>-0.028066158</t>
  </si>
  <si>
    <t>1.1809565</t>
  </si>
  <si>
    <t>1.0022123</t>
  </si>
  <si>
    <t>1.4579072</t>
  </si>
  <si>
    <t>0.029323757</t>
  </si>
  <si>
    <t>1.0398787</t>
  </si>
  <si>
    <t>TGME49_273110</t>
  </si>
  <si>
    <t>1.1506164</t>
  </si>
  <si>
    <t>-0.88758224</t>
  </si>
  <si>
    <t>-0.8528041</t>
  </si>
  <si>
    <t>-0.59144443</t>
  </si>
  <si>
    <t>-0.97266513</t>
  </si>
  <si>
    <t>0.6969143</t>
  </si>
  <si>
    <t>-0.9690668</t>
  </si>
  <si>
    <t>1.3188807</t>
  </si>
  <si>
    <t>-0.98683727</t>
  </si>
  <si>
    <t>-0.19279513</t>
  </si>
  <si>
    <t>-1.1832536</t>
  </si>
  <si>
    <t>-0.728808</t>
  </si>
  <si>
    <t>-1.1366439</t>
  </si>
  <si>
    <t>-0.8220276</t>
  </si>
  <si>
    <t>0.8559257</t>
  </si>
  <si>
    <t>0.7044438</t>
  </si>
  <si>
    <t>1.0656698</t>
  </si>
  <si>
    <t>1.5550729</t>
  </si>
  <si>
    <t>-0.856985</t>
  </si>
  <si>
    <t>0.7394011</t>
  </si>
  <si>
    <t>TGME49_233670</t>
  </si>
  <si>
    <t>1.42977</t>
  </si>
  <si>
    <t>-0.8867455</t>
  </si>
  <si>
    <t>-0.7709989</t>
  </si>
  <si>
    <t>-0.86789656</t>
  </si>
  <si>
    <t>-0.704314</t>
  </si>
  <si>
    <t>-0.9040018</t>
  </si>
  <si>
    <t>0.23554754</t>
  </si>
  <si>
    <t>-0.8092771</t>
  </si>
  <si>
    <t>0.42955756</t>
  </si>
  <si>
    <t>-0.68296856</t>
  </si>
  <si>
    <t>-1.3719496</t>
  </si>
  <si>
    <t>-1.3522985</t>
  </si>
  <si>
    <t>-0.96882236</t>
  </si>
  <si>
    <t>-0.62689406</t>
  </si>
  <si>
    <t>0.25852618</t>
  </si>
  <si>
    <t>0.019344809</t>
  </si>
  <si>
    <t>0.532518</t>
  </si>
  <si>
    <t>1.0108806</t>
  </si>
  <si>
    <t>1.3651611</t>
  </si>
  <si>
    <t>-0.1676209</t>
  </si>
  <si>
    <t>1.3011547</t>
  </si>
  <si>
    <t>TGME49_309352</t>
  </si>
  <si>
    <t>1.4732374</t>
  </si>
  <si>
    <t>-0.73447114</t>
  </si>
  <si>
    <t>-0.7464603</t>
  </si>
  <si>
    <t>-0.38073334</t>
  </si>
  <si>
    <t>1.8831886</t>
  </si>
  <si>
    <t>-0.7692116</t>
  </si>
  <si>
    <t>-0.8726641</t>
  </si>
  <si>
    <t>-0.8617744</t>
  </si>
  <si>
    <t>-0.072268255</t>
  </si>
  <si>
    <t>0.62794197</t>
  </si>
  <si>
    <t>1.4490284</t>
  </si>
  <si>
    <t>1.9684688</t>
  </si>
  <si>
    <t>0.4493502</t>
  </si>
  <si>
    <t>-0.38044786</t>
  </si>
  <si>
    <t>TGME49_298080</t>
  </si>
  <si>
    <t>1.7925096</t>
  </si>
  <si>
    <t>-0.71380204</t>
  </si>
  <si>
    <t>-0.64737815</t>
  </si>
  <si>
    <t>-0.7133962</t>
  </si>
  <si>
    <t>-0.66630924</t>
  </si>
  <si>
    <t>-0.7110496</t>
  </si>
  <si>
    <t>-0.16249272</t>
  </si>
  <si>
    <t>-0.6724305</t>
  </si>
  <si>
    <t>1.7877885</t>
  </si>
  <si>
    <t>-0.71114725</t>
  </si>
  <si>
    <t>-0.84685636</t>
  </si>
  <si>
    <t>-0.90147716</t>
  </si>
  <si>
    <t>-0.8932325</t>
  </si>
  <si>
    <t>-0.9164206</t>
  </si>
  <si>
    <t>-0.87519735</t>
  </si>
  <si>
    <t>0.031198489</t>
  </si>
  <si>
    <t>1.0622945</t>
  </si>
  <si>
    <t>1.6224154</t>
  </si>
  <si>
    <t>1.4848328</t>
  </si>
  <si>
    <t>-0.074951306</t>
  </si>
  <si>
    <t>0.3073942</t>
  </si>
  <si>
    <t>TGME49_266340</t>
  </si>
  <si>
    <t>1.1909597</t>
  </si>
  <si>
    <t>-0.750098</t>
  </si>
  <si>
    <t>-0.08386584</t>
  </si>
  <si>
    <t>-0.8614936</t>
  </si>
  <si>
    <t>-0.13421299</t>
  </si>
  <si>
    <t>-0.86353415</t>
  </si>
  <si>
    <t>-0.50093055</t>
  </si>
  <si>
    <t>-0.86656076</t>
  </si>
  <si>
    <t>1.2891338</t>
  </si>
  <si>
    <t>-0.809431</t>
  </si>
  <si>
    <t>-0.30752367</t>
  </si>
  <si>
    <t>-0.6878183</t>
  </si>
  <si>
    <t>-0.53889173</t>
  </si>
  <si>
    <t>-1.0840693</t>
  </si>
  <si>
    <t>-0.2463574</t>
  </si>
  <si>
    <t>0.71368706</t>
  </si>
  <si>
    <t>1.7934045</t>
  </si>
  <si>
    <t>1.6870284</t>
  </si>
  <si>
    <t>0.13127783</t>
  </si>
  <si>
    <t>-0.37666813</t>
  </si>
  <si>
    <t>TGME49_307060</t>
  </si>
  <si>
    <t>0.9538827</t>
  </si>
  <si>
    <t>-0.7094414</t>
  </si>
  <si>
    <t>-0.5653663</t>
  </si>
  <si>
    <t>-0.68073016</t>
  </si>
  <si>
    <t>-0.7105971</t>
  </si>
  <si>
    <t>-0.4455952</t>
  </si>
  <si>
    <t>-0.68148625</t>
  </si>
  <si>
    <t>2.266774</t>
  </si>
  <si>
    <t>-0.6996317</t>
  </si>
  <si>
    <t>-0.74286896</t>
  </si>
  <si>
    <t>-0.7939129</t>
  </si>
  <si>
    <t>-0.6237666</t>
  </si>
  <si>
    <t>-0.7610179</t>
  </si>
  <si>
    <t>-0.7672566</t>
  </si>
  <si>
    <t>-0.06398529</t>
  </si>
  <si>
    <t>0.27120283</t>
  </si>
  <si>
    <t>2.139409</t>
  </si>
  <si>
    <t>1.0595473</t>
  </si>
  <si>
    <t>0.9909216</t>
  </si>
  <si>
    <t>-0.7082726</t>
  </si>
  <si>
    <t>TGME49_298090</t>
  </si>
  <si>
    <t>1.1215914</t>
  </si>
  <si>
    <t>-0.4214503</t>
  </si>
  <si>
    <t>-0.46587822</t>
  </si>
  <si>
    <t>-0.64298856</t>
  </si>
  <si>
    <t>-0.49463248</t>
  </si>
  <si>
    <t>-0.7159509</t>
  </si>
  <si>
    <t>-0.37473923</t>
  </si>
  <si>
    <t>-0.53694355</t>
  </si>
  <si>
    <t>0.44388568</t>
  </si>
  <si>
    <t>-0.6433901</t>
  </si>
  <si>
    <t>0.5545942</t>
  </si>
  <si>
    <t>-1.1132944</t>
  </si>
  <si>
    <t>0.331994</t>
  </si>
  <si>
    <t>-1.564947</t>
  </si>
  <si>
    <t>-1.2294337</t>
  </si>
  <si>
    <t>-0.54872864</t>
  </si>
  <si>
    <t>1.112708</t>
  </si>
  <si>
    <t>1.0385078</t>
  </si>
  <si>
    <t>1.0062468</t>
  </si>
  <si>
    <t>0.78364664</t>
  </si>
  <si>
    <t>-0.37129363</t>
  </si>
  <si>
    <t>TGME49_229660</t>
  </si>
  <si>
    <t>2.0622938</t>
  </si>
  <si>
    <t>-0.6131422</t>
  </si>
  <si>
    <t>-0.66441625</t>
  </si>
  <si>
    <t>-0.6259055</t>
  </si>
  <si>
    <t>-0.035038088</t>
  </si>
  <si>
    <t>-0.6736853</t>
  </si>
  <si>
    <t>-0.21116015</t>
  </si>
  <si>
    <t>-0.63840216</t>
  </si>
  <si>
    <t>0.22913407</t>
  </si>
  <si>
    <t>-0.68212706</t>
  </si>
  <si>
    <t>-0.9127045</t>
  </si>
  <si>
    <t>-0.91170824</t>
  </si>
  <si>
    <t>-0.8734009</t>
  </si>
  <si>
    <t>-0.91385025</t>
  </si>
  <si>
    <t>-0.91414917</t>
  </si>
  <si>
    <t>0.022461725</t>
  </si>
  <si>
    <t>0.6172959</t>
  </si>
  <si>
    <t>1.1504099</t>
  </si>
  <si>
    <t>0.6737356</t>
  </si>
  <si>
    <t>0.13165502</t>
  </si>
  <si>
    <t>1.9302549</t>
  </si>
  <si>
    <t>TGME49_275850</t>
  </si>
  <si>
    <t>2.3804317</t>
  </si>
  <si>
    <t>-0.69824934</t>
  </si>
  <si>
    <t>-0.40478727</t>
  </si>
  <si>
    <t>-0.716801</t>
  </si>
  <si>
    <t>0.01288892</t>
  </si>
  <si>
    <t>-0.71041715</t>
  </si>
  <si>
    <t>-0.54205596</t>
  </si>
  <si>
    <t>-0.7012727</t>
  </si>
  <si>
    <t>0.21633177</t>
  </si>
  <si>
    <t>-0.7089608</t>
  </si>
  <si>
    <t>-0.9226847</t>
  </si>
  <si>
    <t>-0.94209605</t>
  </si>
  <si>
    <t>-0.9210017</t>
  </si>
  <si>
    <t>-0.9049565</t>
  </si>
  <si>
    <t>-0.9078738</t>
  </si>
  <si>
    <t>-0.03963868</t>
  </si>
  <si>
    <t>0.6362787</t>
  </si>
  <si>
    <t>0.6517629</t>
  </si>
  <si>
    <t>0.64289886</t>
  </si>
  <si>
    <t>0.69776666</t>
  </si>
  <si>
    <t>2.0095444</t>
  </si>
  <si>
    <t>TGME49_319630</t>
  </si>
  <si>
    <t>2.3101366</t>
  </si>
  <si>
    <t>-0.60899276</t>
  </si>
  <si>
    <t>-0.18865882</t>
  </si>
  <si>
    <t>-0.6020574</t>
  </si>
  <si>
    <t>0.011938138</t>
  </si>
  <si>
    <t>-0.6119979</t>
  </si>
  <si>
    <t>-0.35825</t>
  </si>
  <si>
    <t>-0.6156862</t>
  </si>
  <si>
    <t>-0.36528942</t>
  </si>
  <si>
    <t>-0.6108924</t>
  </si>
  <si>
    <t>-0.93098164</t>
  </si>
  <si>
    <t>-0.9395975</t>
  </si>
  <si>
    <t>-0.9378555</t>
  </si>
  <si>
    <t>-0.94044495</t>
  </si>
  <si>
    <t>-0.9405391</t>
  </si>
  <si>
    <t>0.027259946</t>
  </si>
  <si>
    <t>0.9722718</t>
  </si>
  <si>
    <t>0.96488005</t>
  </si>
  <si>
    <t>0.48620647</t>
  </si>
  <si>
    <t>0.4185981</t>
  </si>
  <si>
    <t>1.8202022</t>
  </si>
  <si>
    <t>TGME49_237810</t>
  </si>
  <si>
    <t>2.0405838</t>
  </si>
  <si>
    <t>-0.5631123</t>
  </si>
  <si>
    <t>-0.4128108</t>
  </si>
  <si>
    <t>-0.5644118</t>
  </si>
  <si>
    <t>-0.40342236</t>
  </si>
  <si>
    <t>-0.5605891</t>
  </si>
  <si>
    <t>-0.33335185</t>
  </si>
  <si>
    <t>-0.56277823</t>
  </si>
  <si>
    <t>-0.16142689</t>
  </si>
  <si>
    <t>-0.5630679</t>
  </si>
  <si>
    <t>-0.97838837</t>
  </si>
  <si>
    <t>-0.9967436</t>
  </si>
  <si>
    <t>-0.99745995</t>
  </si>
  <si>
    <t>-0.99701226</t>
  </si>
  <si>
    <t>-0.99557966</t>
  </si>
  <si>
    <t>0.37748352</t>
  </si>
  <si>
    <t>0.68871707</t>
  </si>
  <si>
    <t>0.7950881</t>
  </si>
  <si>
    <t>0.7539901</t>
  </si>
  <si>
    <t>0.6796738</t>
  </si>
  <si>
    <t>1.6702312</t>
  </si>
  <si>
    <t>TGME49_297090</t>
  </si>
  <si>
    <t>1.9382269</t>
  </si>
  <si>
    <t>-0.53591347</t>
  </si>
  <si>
    <t>-0.4342353</t>
  </si>
  <si>
    <t>-0.5363526</t>
  </si>
  <si>
    <t>0.5660763</t>
  </si>
  <si>
    <t>-0.53221977</t>
  </si>
  <si>
    <t>-0.459443</t>
  </si>
  <si>
    <t>-0.53980005</t>
  </si>
  <si>
    <t>-0.40275598</t>
  </si>
  <si>
    <t>-0.53805166</t>
  </si>
  <si>
    <t>-0.86873907</t>
  </si>
  <si>
    <t>-0.9831998</t>
  </si>
  <si>
    <t>-0.974347</t>
  </si>
  <si>
    <t>-0.9819479</t>
  </si>
  <si>
    <t>-0.9791758</t>
  </si>
  <si>
    <t>-0.14629515</t>
  </si>
  <si>
    <t>0.69418645</t>
  </si>
  <si>
    <t>0.8551469</t>
  </si>
  <si>
    <t>1.1116104</t>
  </si>
  <si>
    <t>0.716095</t>
  </si>
  <si>
    <t>1.5566659</t>
  </si>
  <si>
    <t>TGME49_316690</t>
  </si>
  <si>
    <t>1.9757085</t>
  </si>
  <si>
    <t>-0.48427695</t>
  </si>
  <si>
    <t>-0.28187072</t>
  </si>
  <si>
    <t>-0.55200505</t>
  </si>
  <si>
    <t>0.662217</t>
  </si>
  <si>
    <t>-0.50989616</t>
  </si>
  <si>
    <t>-0.57153153</t>
  </si>
  <si>
    <t>-0.57046974</t>
  </si>
  <si>
    <t>-0.4169292</t>
  </si>
  <si>
    <t>-0.57228285</t>
  </si>
  <si>
    <t>-0.987014</t>
  </si>
  <si>
    <t>-0.99218667</t>
  </si>
  <si>
    <t>-0.99191105</t>
  </si>
  <si>
    <t>-0.99316055</t>
  </si>
  <si>
    <t>-0.99328613</t>
  </si>
  <si>
    <t>0.3857543</t>
  </si>
  <si>
    <t>0.7998318</t>
  </si>
  <si>
    <t>1.0465186</t>
  </si>
  <si>
    <t>0.78582054</t>
  </si>
  <si>
    <t>0.37729856</t>
  </si>
  <si>
    <t>1.5623347</t>
  </si>
  <si>
    <t>TGME49_273980</t>
  </si>
  <si>
    <t>1.0367532</t>
  </si>
  <si>
    <t>-0.56831867</t>
  </si>
  <si>
    <t>-0.28521237</t>
  </si>
  <si>
    <t>-0.6456823</t>
  </si>
  <si>
    <t>0.025005188</t>
  </si>
  <si>
    <t>-0.640926</t>
  </si>
  <si>
    <t>-0.3388505</t>
  </si>
  <si>
    <t>-0.66390526</t>
  </si>
  <si>
    <t>-0.14838494</t>
  </si>
  <si>
    <t>-0.5890795</t>
  </si>
  <si>
    <t>-0.93983716</t>
  </si>
  <si>
    <t>-0.96579534</t>
  </si>
  <si>
    <t>-0.95502025</t>
  </si>
  <si>
    <t>-0.96873397</t>
  </si>
  <si>
    <t>-0.9711829</t>
  </si>
  <si>
    <t>-0.07929932</t>
  </si>
  <si>
    <t>1.0231882</t>
  </si>
  <si>
    <t>0.70483327</t>
  </si>
  <si>
    <t>0.63479537</t>
  </si>
  <si>
    <t>0.8914383</t>
  </si>
  <si>
    <t>1.6256138</t>
  </si>
  <si>
    <t>TGME49_306510</t>
  </si>
  <si>
    <t>2.8472922</t>
  </si>
  <si>
    <t>-0.47764218</t>
  </si>
  <si>
    <t>-0.3756046</t>
  </si>
  <si>
    <t>-0.47655612</t>
  </si>
  <si>
    <t>-0.47295243</t>
  </si>
  <si>
    <t>-0.4741289</t>
  </si>
  <si>
    <t>-0.24869025</t>
  </si>
  <si>
    <t>-0.40745485</t>
  </si>
  <si>
    <t>-0.47692668</t>
  </si>
  <si>
    <t>-0.88322294</t>
  </si>
  <si>
    <t>-0.886169</t>
  </si>
  <si>
    <t>-0.88462055</t>
  </si>
  <si>
    <t>-0.8864512</t>
  </si>
  <si>
    <t>-0.8872451</t>
  </si>
  <si>
    <t>-0.06649149</t>
  </si>
  <si>
    <t>0.6509126</t>
  </si>
  <si>
    <t>0.9847861</t>
  </si>
  <si>
    <t>0.99257445</t>
  </si>
  <si>
    <t>-0.055750377</t>
  </si>
  <si>
    <t>1.9216776</t>
  </si>
  <si>
    <t>TGME49_238530</t>
  </si>
  <si>
    <t>1.9543561</t>
  </si>
  <si>
    <t>-0.5147841</t>
  </si>
  <si>
    <t>-0.24881408</t>
  </si>
  <si>
    <t>-0.5365546</t>
  </si>
  <si>
    <t>-0.25061455</t>
  </si>
  <si>
    <t>-0.55094844</t>
  </si>
  <si>
    <t>-0.44153208</t>
  </si>
  <si>
    <t>-0.56688833</t>
  </si>
  <si>
    <t>-0.26050842</t>
  </si>
  <si>
    <t>-0.53821754</t>
  </si>
  <si>
    <t>-0.94258523</t>
  </si>
  <si>
    <t>-0.94830954</t>
  </si>
  <si>
    <t>-0.90570366</t>
  </si>
  <si>
    <t>-0.9721485</t>
  </si>
  <si>
    <t>-0.9656272</t>
  </si>
  <si>
    <t>0.1278505</t>
  </si>
  <si>
    <t>1.3578408</t>
  </si>
  <si>
    <t>0.87359774</t>
  </si>
  <si>
    <t>0.8385277</t>
  </si>
  <si>
    <t>0.05850726</t>
  </si>
  <si>
    <t>1.4780501</t>
  </si>
  <si>
    <t>TGME49_307045</t>
  </si>
  <si>
    <t>2.0914874</t>
  </si>
  <si>
    <t>-0.56321967</t>
  </si>
  <si>
    <t>1.1721848</t>
  </si>
  <si>
    <t>-0.5618402</t>
  </si>
  <si>
    <t>-0.5541772</t>
  </si>
  <si>
    <t>-0.56235725</t>
  </si>
  <si>
    <t>-0.41570282</t>
  </si>
  <si>
    <t>-0.55968815</t>
  </si>
  <si>
    <t>-0.52432406</t>
  </si>
  <si>
    <t>-0.5635889</t>
  </si>
  <si>
    <t>-0.9231726</t>
  </si>
  <si>
    <t>-0.94256634</t>
  </si>
  <si>
    <t>-0.94301885</t>
  </si>
  <si>
    <t>-0.94243705</t>
  </si>
  <si>
    <t>-0.9390108</t>
  </si>
  <si>
    <t>0.05931552</t>
  </si>
  <si>
    <t>1.0105797</t>
  </si>
  <si>
    <t>1.0194362</t>
  </si>
  <si>
    <t>1.3302535</t>
  </si>
  <si>
    <t>-0.057240997</t>
  </si>
  <si>
    <t>1.3278617</t>
  </si>
  <si>
    <t>TGME49_207005</t>
  </si>
  <si>
    <t>1.8453661</t>
  </si>
  <si>
    <t>-0.7693092</t>
  </si>
  <si>
    <t>0.25562403</t>
  </si>
  <si>
    <t>-0.66288084</t>
  </si>
  <si>
    <t>1.2439873</t>
  </si>
  <si>
    <t>-0.68894154</t>
  </si>
  <si>
    <t>-0.47180697</t>
  </si>
  <si>
    <t>-0.7918865</t>
  </si>
  <si>
    <t>-0.44976872</t>
  </si>
  <si>
    <t>-0.7761449</t>
  </si>
  <si>
    <t>-0.9481841</t>
  </si>
  <si>
    <t>-0.9488847</t>
  </si>
  <si>
    <t>-0.9572926</t>
  </si>
  <si>
    <t>0.118220426</t>
  </si>
  <si>
    <t>0.77824223</t>
  </si>
  <si>
    <t>1.110355</t>
  </si>
  <si>
    <t>0.26255643</t>
  </si>
  <si>
    <t>0.799262</t>
  </si>
  <si>
    <t>1.7003106</t>
  </si>
  <si>
    <t>TGME49_219660</t>
  </si>
  <si>
    <t>2.5409334</t>
  </si>
  <si>
    <t>-0.5319478</t>
  </si>
  <si>
    <t>-0.31766278</t>
  </si>
  <si>
    <t>-0.6731869</t>
  </si>
  <si>
    <t>0.94645745</t>
  </si>
  <si>
    <t>-0.72038007</t>
  </si>
  <si>
    <t>-0.6670889</t>
  </si>
  <si>
    <t>-0.71854883</t>
  </si>
  <si>
    <t>-0.008619382</t>
  </si>
  <si>
    <t>-0.62939996</t>
  </si>
  <si>
    <t>-0.9584411</t>
  </si>
  <si>
    <t>-0.9955243</t>
  </si>
  <si>
    <t>-0.0055003357</t>
  </si>
  <si>
    <t>0.77080715</t>
  </si>
  <si>
    <t>1.1055319</t>
  </si>
  <si>
    <t>0.378018</t>
  </si>
  <si>
    <t>1.1387116</t>
  </si>
  <si>
    <t>1.4417204</t>
  </si>
  <si>
    <t>TGME49_249040</t>
  </si>
  <si>
    <t>1.7460126</t>
  </si>
  <si>
    <t>-0.7875577</t>
  </si>
  <si>
    <t>0.31755596</t>
  </si>
  <si>
    <t>-0.84362006</t>
  </si>
  <si>
    <t>1.3479323</t>
  </si>
  <si>
    <t>-0.834637</t>
  </si>
  <si>
    <t>-0.6514994</t>
  </si>
  <si>
    <t>-0.87968683</t>
  </si>
  <si>
    <t>0.20202442</t>
  </si>
  <si>
    <t>-0.8489005</t>
  </si>
  <si>
    <t>-0.63438845</t>
  </si>
  <si>
    <t>-0.95084244</t>
  </si>
  <si>
    <t>-1.0382336</t>
  </si>
  <si>
    <t>-1.067545</t>
  </si>
  <si>
    <t>-1.0697162</t>
  </si>
  <si>
    <t>-0.24411324</t>
  </si>
  <si>
    <t>0.8290079</t>
  </si>
  <si>
    <t>0.7676711</t>
  </si>
  <si>
    <t>0.85451967</t>
  </si>
  <si>
    <t>1.3251296</t>
  </si>
  <si>
    <t>1.2285107</t>
  </si>
  <si>
    <t>TGME49_319360</t>
  </si>
  <si>
    <t>2.1706703</t>
  </si>
  <si>
    <t>-1.0164777</t>
  </si>
  <si>
    <t>0.5357531</t>
  </si>
  <si>
    <t>-0.8293493</t>
  </si>
  <si>
    <t>0.86485136</t>
  </si>
  <si>
    <t>-0.9928803</t>
  </si>
  <si>
    <t>-0.4482444</t>
  </si>
  <si>
    <t>-0.80338633</t>
  </si>
  <si>
    <t>0.31844455</t>
  </si>
  <si>
    <t>-0.867103</t>
  </si>
  <si>
    <t>-1.0424438</t>
  </si>
  <si>
    <t>-0.9508242</t>
  </si>
  <si>
    <t>-1.0468365</t>
  </si>
  <si>
    <t>-1.0418162</t>
  </si>
  <si>
    <t>-1.0280106</t>
  </si>
  <si>
    <t>1.0729647</t>
  </si>
  <si>
    <t>0.86148655</t>
  </si>
  <si>
    <t>1.0535111</t>
  </si>
  <si>
    <t>0.28604025</t>
  </si>
  <si>
    <t>0.9374178</t>
  </si>
  <si>
    <t>0.89851093</t>
  </si>
  <si>
    <t>TGME49_306480</t>
  </si>
  <si>
    <t>1.9289521</t>
  </si>
  <si>
    <t>-0.7787725</t>
  </si>
  <si>
    <t>0.6655149</t>
  </si>
  <si>
    <t>-0.762446</t>
  </si>
  <si>
    <t>-0.17019677</t>
  </si>
  <si>
    <t>-0.8906249</t>
  </si>
  <si>
    <t>-0.16380382</t>
  </si>
  <si>
    <t>-1.1008767</t>
  </si>
  <si>
    <t>-0.33323768</t>
  </si>
  <si>
    <t>-0.73449665</t>
  </si>
  <si>
    <t>-0.94116974</t>
  </si>
  <si>
    <t>-0.9767265</t>
  </si>
  <si>
    <t>-0.98077726</t>
  </si>
  <si>
    <t>-0.9852781</t>
  </si>
  <si>
    <t>-0.98505306</t>
  </si>
  <si>
    <t>-0.045724615</t>
  </si>
  <si>
    <t>1.3219728</t>
  </si>
  <si>
    <t>1.3149964</t>
  </si>
  <si>
    <t>0.6634977</t>
  </si>
  <si>
    <t>0.6746372</t>
  </si>
  <si>
    <t>0.9396251</t>
  </si>
  <si>
    <t>TGME49_212420</t>
  </si>
  <si>
    <t>1.5423871</t>
  </si>
  <si>
    <t>-0.7413623</t>
  </si>
  <si>
    <t>0.9755929</t>
  </si>
  <si>
    <t>-0.7763894</t>
  </si>
  <si>
    <t>-0.4712146</t>
  </si>
  <si>
    <t>-0.83122295</t>
  </si>
  <si>
    <t>-0.31729186</t>
  </si>
  <si>
    <t>-0.8180502</t>
  </si>
  <si>
    <t>-0.013454764</t>
  </si>
  <si>
    <t>-0.6133557</t>
  </si>
  <si>
    <t>-0.9026143</t>
  </si>
  <si>
    <t>-0.9526619</t>
  </si>
  <si>
    <t>-1.021136</t>
  </si>
  <si>
    <t>-1.052757</t>
  </si>
  <si>
    <t>-1.0311456</t>
  </si>
  <si>
    <t>0.16749392</t>
  </si>
  <si>
    <t>0.86315525</t>
  </si>
  <si>
    <t>0.81947744</t>
  </si>
  <si>
    <t>0.92025506</t>
  </si>
  <si>
    <t>1.5274233</t>
  </si>
  <si>
    <t>0.66251</t>
  </si>
  <si>
    <t>TGME49_214430</t>
  </si>
  <si>
    <t>2.1374867</t>
  </si>
  <si>
    <t>-0.6079134</t>
  </si>
  <si>
    <t>1.1928667</t>
  </si>
  <si>
    <t>-0.4164078</t>
  </si>
  <si>
    <t>-0.67896503</t>
  </si>
  <si>
    <t>-0.8158806</t>
  </si>
  <si>
    <t>-0.7205061</t>
  </si>
  <si>
    <t>-0.94413793</t>
  </si>
  <si>
    <t>-0.07576641</t>
  </si>
  <si>
    <t>-0.64073104</t>
  </si>
  <si>
    <t>-0.9872194</t>
  </si>
  <si>
    <t>-1.0202879</t>
  </si>
  <si>
    <t>-0.92252016</t>
  </si>
  <si>
    <t>-1.0231634</t>
  </si>
  <si>
    <t>0.062346563</t>
  </si>
  <si>
    <t>1.2010537</t>
  </si>
  <si>
    <t>0.69927496</t>
  </si>
  <si>
    <t>0.78122747</t>
  </si>
  <si>
    <t>1.0845951</t>
  </si>
  <si>
    <t>1.1478566</t>
  </si>
  <si>
    <t>TGME49_311485</t>
  </si>
  <si>
    <t>1.8322551</t>
  </si>
  <si>
    <t>-0.60456717</t>
  </si>
  <si>
    <t>1.9336679</t>
  </si>
  <si>
    <t>-0.6016182</t>
  </si>
  <si>
    <t>-0.038386498</t>
  </si>
  <si>
    <t>-0.5965231</t>
  </si>
  <si>
    <t>-0.78034157</t>
  </si>
  <si>
    <t>-0.9927446</t>
  </si>
  <si>
    <t>-0.03897331</t>
  </si>
  <si>
    <t>-0.6594352</t>
  </si>
  <si>
    <t>-0.9269788</t>
  </si>
  <si>
    <t>-0.99782836</t>
  </si>
  <si>
    <t>-1.0104173</t>
  </si>
  <si>
    <t>-0.98377556</t>
  </si>
  <si>
    <t>-1.0124667</t>
  </si>
  <si>
    <t>0.057595175</t>
  </si>
  <si>
    <t>0.782778</t>
  </si>
  <si>
    <t>1.2746258</t>
  </si>
  <si>
    <t>0.6507403</t>
  </si>
  <si>
    <t>0.8360615</t>
  </si>
  <si>
    <t>1.3296659</t>
  </si>
  <si>
    <t>TGME49_305790</t>
  </si>
  <si>
    <t>1.9527289</t>
  </si>
  <si>
    <t>-0.7507622</t>
  </si>
  <si>
    <t>0.3285635</t>
  </si>
  <si>
    <t>-0.84285474</t>
  </si>
  <si>
    <t>0.120503046</t>
  </si>
  <si>
    <t>-1.0476121</t>
  </si>
  <si>
    <t>-0.25996858</t>
  </si>
  <si>
    <t>-0.7205701</t>
  </si>
  <si>
    <t>0.02785386</t>
  </si>
  <si>
    <t>-0.6529981</t>
  </si>
  <si>
    <t>-0.35478866</t>
  </si>
  <si>
    <t>-0.82871366</t>
  </si>
  <si>
    <t>-1.1623157</t>
  </si>
  <si>
    <t>-1.1694659</t>
  </si>
  <si>
    <t>-1.1672314</t>
  </si>
  <si>
    <t>-0.17223476</t>
  </si>
  <si>
    <t>0.5892628</t>
  </si>
  <si>
    <t>0.8674508</t>
  </si>
  <si>
    <t>0.8502455</t>
  </si>
  <si>
    <t>1.3386943</t>
  </si>
  <si>
    <t>1.2090967</t>
  </si>
  <si>
    <t>TGME49_286010</t>
  </si>
  <si>
    <t>2.1272883</t>
  </si>
  <si>
    <t>-0.7592809</t>
  </si>
  <si>
    <t>0.8607677</t>
  </si>
  <si>
    <t>-0.9585347</t>
  </si>
  <si>
    <t>0.53381705</t>
  </si>
  <si>
    <t>-0.8762007</t>
  </si>
  <si>
    <t>-0.118638046</t>
  </si>
  <si>
    <t>-0.94504</t>
  </si>
  <si>
    <t>-0.48529887</t>
  </si>
  <si>
    <t>-0.7896966</t>
  </si>
  <si>
    <t>-0.88120806</t>
  </si>
  <si>
    <t>-0.9440583</t>
  </si>
  <si>
    <t>-0.95643044</t>
  </si>
  <si>
    <t>-0.9452955</t>
  </si>
  <si>
    <t>-0.9532137</t>
  </si>
  <si>
    <t>-0.2883373</t>
  </si>
  <si>
    <t>0.9424388</t>
  </si>
  <si>
    <t>0.6328889</t>
  </si>
  <si>
    <t>0.6227437</t>
  </si>
  <si>
    <t>1.4796351</t>
  </si>
  <si>
    <t>1.2908368</t>
  </si>
  <si>
    <t>TGME49_270680</t>
  </si>
  <si>
    <t>2.3715222</t>
  </si>
  <si>
    <t>-0.79765785</t>
  </si>
  <si>
    <t>0.17920077</t>
  </si>
  <si>
    <t>-0.6354149</t>
  </si>
  <si>
    <t>0.14581823</t>
  </si>
  <si>
    <t>-0.67107373</t>
  </si>
  <si>
    <t>-0.25571784</t>
  </si>
  <si>
    <t>-0.60776883</t>
  </si>
  <si>
    <t>-0.25494665</t>
  </si>
  <si>
    <t>-0.86958987</t>
  </si>
  <si>
    <t>-0.910226</t>
  </si>
  <si>
    <t>-0.95105994</t>
  </si>
  <si>
    <t>-1.0091555</t>
  </si>
  <si>
    <t>-1.0137957</t>
  </si>
  <si>
    <t>-1.015095</t>
  </si>
  <si>
    <t>-0.13103989</t>
  </si>
  <si>
    <t>0.8547289</t>
  </si>
  <si>
    <t>0.8679072</t>
  </si>
  <si>
    <t>0.93584</t>
  </si>
  <si>
    <t>1.2038592</t>
  </si>
  <si>
    <t>1.1680367</t>
  </si>
  <si>
    <t>TGME49_223560</t>
  </si>
  <si>
    <t>2.236356</t>
  </si>
  <si>
    <t>-0.7488458</t>
  </si>
  <si>
    <t>0.5526601</t>
  </si>
  <si>
    <t>-0.8501847</t>
  </si>
  <si>
    <t>0.5988543</t>
  </si>
  <si>
    <t>-0.8244282</t>
  </si>
  <si>
    <t>-0.49662018</t>
  </si>
  <si>
    <t>-0.62986904</t>
  </si>
  <si>
    <t>-0.33888772</t>
  </si>
  <si>
    <t>-0.763755</t>
  </si>
  <si>
    <t>-0.9824123</t>
  </si>
  <si>
    <t>-0.9799662</t>
  </si>
  <si>
    <t>-1.0243444</t>
  </si>
  <si>
    <t>-1.0243881</t>
  </si>
  <si>
    <t>-1.0225099</t>
  </si>
  <si>
    <t>0.18461275</t>
  </si>
  <si>
    <t>0.9508798</t>
  </si>
  <si>
    <t>0.97988284</t>
  </si>
  <si>
    <t>0.63289404</t>
  </si>
  <si>
    <t>1.2425704</t>
  </si>
  <si>
    <t>1.0427811</t>
  </si>
  <si>
    <t>TGME49_201180</t>
  </si>
  <si>
    <t>1.9121412</t>
  </si>
  <si>
    <t>-0.67291605</t>
  </si>
  <si>
    <t>0.6122395</t>
  </si>
  <si>
    <t>-0.6942506</t>
  </si>
  <si>
    <t>-0.21383527</t>
  </si>
  <si>
    <t>-0.80616677</t>
  </si>
  <si>
    <t>-0.67796594</t>
  </si>
  <si>
    <t>-0.8631629</t>
  </si>
  <si>
    <t>-0.17065172</t>
  </si>
  <si>
    <t>-0.60241425</t>
  </si>
  <si>
    <t>-0.95837694</t>
  </si>
  <si>
    <t>-0.96141833</t>
  </si>
  <si>
    <t>-0.9614916</t>
  </si>
  <si>
    <t>-0.08312597</t>
  </si>
  <si>
    <t>0.949616</t>
  </si>
  <si>
    <t>0.8539048</t>
  </si>
  <si>
    <t>0.5812088</t>
  </si>
  <si>
    <t>0.85833865</t>
  </si>
  <si>
    <t>1.6380985</t>
  </si>
  <si>
    <t>TGME49_222080</t>
  </si>
  <si>
    <t>1.8972352</t>
  </si>
  <si>
    <t>-0.75286925</t>
  </si>
  <si>
    <t>0.3480283</t>
  </si>
  <si>
    <t>-0.8901518</t>
  </si>
  <si>
    <t>-0.031425074</t>
  </si>
  <si>
    <t>-0.8837555</t>
  </si>
  <si>
    <t>-0.25093302</t>
  </si>
  <si>
    <t>-0.86366874</t>
  </si>
  <si>
    <t>-0.23517373</t>
  </si>
  <si>
    <t>-0.82502097</t>
  </si>
  <si>
    <t>-0.6655221</t>
  </si>
  <si>
    <t>-0.8822222</t>
  </si>
  <si>
    <t>-1.0324187</t>
  </si>
  <si>
    <t>-1.0262192</t>
  </si>
  <si>
    <t>-1.026501</t>
  </si>
  <si>
    <t>-0.15744631</t>
  </si>
  <si>
    <t>0.7597952</t>
  </si>
  <si>
    <t>0.8350343</t>
  </si>
  <si>
    <t>0.54422235</t>
  </si>
  <si>
    <t>0.82770777</t>
  </si>
  <si>
    <t>1.8235699</t>
  </si>
  <si>
    <t>TGME49_270670</t>
  </si>
  <si>
    <t>2.4466906</t>
  </si>
  <si>
    <t>-0.8652439</t>
  </si>
  <si>
    <t>0.20472433</t>
  </si>
  <si>
    <t>-0.88277966</t>
  </si>
  <si>
    <t>-0.40603718</t>
  </si>
  <si>
    <t>-0.83105433</t>
  </si>
  <si>
    <t>-0.30721593</t>
  </si>
  <si>
    <t>-0.88740504</t>
  </si>
  <si>
    <t>0.4432625</t>
  </si>
  <si>
    <t>-0.82260466</t>
  </si>
  <si>
    <t>-0.84821373</t>
  </si>
  <si>
    <t>-1.0307528</t>
  </si>
  <si>
    <t>-1.032839</t>
  </si>
  <si>
    <t>-0.9619095</t>
  </si>
  <si>
    <t>-0.9379186</t>
  </si>
  <si>
    <t>-0.06590366</t>
  </si>
  <si>
    <t>0.5995813</t>
  </si>
  <si>
    <t>0.8405329</t>
  </si>
  <si>
    <t>0.92502236</t>
  </si>
  <si>
    <t>0.8926869</t>
  </si>
  <si>
    <t>1.6197137</t>
  </si>
  <si>
    <t>TGME49_233180</t>
  </si>
  <si>
    <t>2.079509</t>
  </si>
  <si>
    <t>-0.5649508</t>
  </si>
  <si>
    <t>0.825438</t>
  </si>
  <si>
    <t>-0.56918323</t>
  </si>
  <si>
    <t>-0.29165417</t>
  </si>
  <si>
    <t>-0.60387033</t>
  </si>
  <si>
    <t>-0.5022147</t>
  </si>
  <si>
    <t>-0.595156</t>
  </si>
  <si>
    <t>-0.416874</t>
  </si>
  <si>
    <t>-0.5986258</t>
  </si>
  <si>
    <t>-0.9374362</t>
  </si>
  <si>
    <t>-0.9404486</t>
  </si>
  <si>
    <t>-0.9747891</t>
  </si>
  <si>
    <t>-0.9805125</t>
  </si>
  <si>
    <t>-0.9756928</t>
  </si>
  <si>
    <t>0.17531745</t>
  </si>
  <si>
    <t>0.7961581</t>
  </si>
  <si>
    <t>0.95972747</t>
  </si>
  <si>
    <t>0.766336</t>
  </si>
  <si>
    <t>1.752572</t>
  </si>
  <si>
    <t>0.3587682</t>
  </si>
  <si>
    <t>TGME49_286020</t>
  </si>
  <si>
    <t>1.760009</t>
  </si>
  <si>
    <t>-0.64306384</t>
  </si>
  <si>
    <t>0.9741622</t>
  </si>
  <si>
    <t>-0.6678821</t>
  </si>
  <si>
    <t>0.28983235</t>
  </si>
  <si>
    <t>-0.6726643</t>
  </si>
  <si>
    <t>-0.64303064</t>
  </si>
  <si>
    <t>-0.67174655</t>
  </si>
  <si>
    <t>-0.37479052</t>
  </si>
  <si>
    <t>-0.6703952</t>
  </si>
  <si>
    <t>-0.953683</t>
  </si>
  <si>
    <t>-0.980321</t>
  </si>
  <si>
    <t>-0.9754777</t>
  </si>
  <si>
    <t>-0.9544902</t>
  </si>
  <si>
    <t>-0.91816574</t>
  </si>
  <si>
    <t>0.19820696</t>
  </si>
  <si>
    <t>0.8076512</t>
  </si>
  <si>
    <t>1.0893679</t>
  </si>
  <si>
    <t>0.6978705</t>
  </si>
  <si>
    <t>1.7294861</t>
  </si>
  <si>
    <t>0.259555</t>
  </si>
  <si>
    <t>TGME49_277060</t>
  </si>
  <si>
    <t>2.2475817</t>
  </si>
  <si>
    <t>-0.564491</t>
  </si>
  <si>
    <t>0.3101556</t>
  </si>
  <si>
    <t>-0.78450954</t>
  </si>
  <si>
    <t>0.27002496</t>
  </si>
  <si>
    <t>-0.64004284</t>
  </si>
  <si>
    <t>-0.51468456</t>
  </si>
  <si>
    <t>-0.5629597</t>
  </si>
  <si>
    <t>-0.41501978</t>
  </si>
  <si>
    <t>-0.7093423</t>
  </si>
  <si>
    <t>-0.8777512</t>
  </si>
  <si>
    <t>-0.50031817</t>
  </si>
  <si>
    <t>-0.92712474</t>
  </si>
  <si>
    <t>-1.2738365</t>
  </si>
  <si>
    <t>-1.137785</t>
  </si>
  <si>
    <t>0.4695969</t>
  </si>
  <si>
    <t>0.64075834</t>
  </si>
  <si>
    <t>0.62430054</t>
  </si>
  <si>
    <t>0.8360581</t>
  </si>
  <si>
    <t>1.8410832</t>
  </si>
  <si>
    <t>0.30501854</t>
  </si>
  <si>
    <t>TGME49_273985</t>
  </si>
  <si>
    <t>1.9179525</t>
  </si>
  <si>
    <t>-0.9615916</t>
  </si>
  <si>
    <t>0.2627657</t>
  </si>
  <si>
    <t>-0.7398939</t>
  </si>
  <si>
    <t>-0.66136545</t>
  </si>
  <si>
    <t>-0.3496525</t>
  </si>
  <si>
    <t>-0.28683576</t>
  </si>
  <si>
    <t>-0.7398603</t>
  </si>
  <si>
    <t>-0.25356826</t>
  </si>
  <si>
    <t>-0.57058764</t>
  </si>
  <si>
    <t>-0.905318</t>
  </si>
  <si>
    <t>-0.8607206</t>
  </si>
  <si>
    <t>-1.1168548</t>
  </si>
  <si>
    <t>-1.06834</t>
  </si>
  <si>
    <t>-1.1057054</t>
  </si>
  <si>
    <t>0.66162074</t>
  </si>
  <si>
    <t>1.130497</t>
  </si>
  <si>
    <t>0.9438203</t>
  </si>
  <si>
    <t>0.5743844</t>
  </si>
  <si>
    <t>1.3013537</t>
  </si>
  <si>
    <t>0.44526264</t>
  </si>
  <si>
    <t>TGME49_320090</t>
  </si>
  <si>
    <t>2.7289605</t>
  </si>
  <si>
    <t>-0.75941366</t>
  </si>
  <si>
    <t>0.061403554</t>
  </si>
  <si>
    <t>-0.50200415</t>
  </si>
  <si>
    <t>0.30679464</t>
  </si>
  <si>
    <t>-0.5863286</t>
  </si>
  <si>
    <t>-0.29030028</t>
  </si>
  <si>
    <t>-0.7033631</t>
  </si>
  <si>
    <t>-0.6069818</t>
  </si>
  <si>
    <t>-0.85826164</t>
  </si>
  <si>
    <t>-0.97037</t>
  </si>
  <si>
    <t>0.049945578</t>
  </si>
  <si>
    <t>-0.9105713</t>
  </si>
  <si>
    <t>-1.104917</t>
  </si>
  <si>
    <t>0.2966152</t>
  </si>
  <si>
    <t>1.3842041</t>
  </si>
  <si>
    <t>1.3131932</t>
  </si>
  <si>
    <t>-0.15561256</t>
  </si>
  <si>
    <t>1.4103662</t>
  </si>
  <si>
    <t>-0.20793639</t>
  </si>
  <si>
    <t>TGME49_307080</t>
  </si>
  <si>
    <t>2.4857984</t>
  </si>
  <si>
    <t>-0.76561946</t>
  </si>
  <si>
    <t>-0.67475</t>
  </si>
  <si>
    <t>-0.77433574</t>
  </si>
  <si>
    <t>-0.12896973</t>
  </si>
  <si>
    <t>-0.7727162</t>
  </si>
  <si>
    <t>-0.30842695</t>
  </si>
  <si>
    <t>-0.7615938</t>
  </si>
  <si>
    <t>0.6483008</t>
  </si>
  <si>
    <t>-0.77269757</t>
  </si>
  <si>
    <t>-1.020013</t>
  </si>
  <si>
    <t>-1.0295861</t>
  </si>
  <si>
    <t>-1.0317478</t>
  </si>
  <si>
    <t>-1.0331595</t>
  </si>
  <si>
    <t>-1.0338653</t>
  </si>
  <si>
    <t>0.8899356</t>
  </si>
  <si>
    <t>1.0674574</t>
  </si>
  <si>
    <t>0.9480802</t>
  </si>
  <si>
    <t>1.0851921</t>
  </si>
  <si>
    <t>0.6804298</t>
  </si>
  <si>
    <t>0.47727656</t>
  </si>
  <si>
    <t>TGME49_312690</t>
  </si>
  <si>
    <t>2.8267798</t>
  </si>
  <si>
    <t>-0.7432575</t>
  </si>
  <si>
    <t>-0.43373686</t>
  </si>
  <si>
    <t>-0.6724997</t>
  </si>
  <si>
    <t>-0.07634353</t>
  </si>
  <si>
    <t>-0.6032455</t>
  </si>
  <si>
    <t>-0.3434226</t>
  </si>
  <si>
    <t>-0.6408065</t>
  </si>
  <si>
    <t>-0.021762412</t>
  </si>
  <si>
    <t>-0.62520033</t>
  </si>
  <si>
    <t>-1.0057153</t>
  </si>
  <si>
    <t>-0.9968083</t>
  </si>
  <si>
    <t>-1.0018979</t>
  </si>
  <si>
    <t>-0.9993531</t>
  </si>
  <si>
    <t>0.18357593</t>
  </si>
  <si>
    <t>0.9991989</t>
  </si>
  <si>
    <t>1.1459516</t>
  </si>
  <si>
    <t>0.70314854</t>
  </si>
  <si>
    <t>1.2935526</t>
  </si>
  <si>
    <t>0.6840622</t>
  </si>
  <si>
    <t>TGME49_281660</t>
  </si>
  <si>
    <t>2.4499295</t>
  </si>
  <si>
    <t>-0.7561703</t>
  </si>
  <si>
    <t>-0.54940903</t>
  </si>
  <si>
    <t>-0.7639244</t>
  </si>
  <si>
    <t>-0.04968478</t>
  </si>
  <si>
    <t>-0.70245194</t>
  </si>
  <si>
    <t>-0.5019034</t>
  </si>
  <si>
    <t>-0.7477151</t>
  </si>
  <si>
    <t>0.30947912</t>
  </si>
  <si>
    <t>-0.65999806</t>
  </si>
  <si>
    <t>-0.96486396</t>
  </si>
  <si>
    <t>-0.9830487</t>
  </si>
  <si>
    <t>-0.8759061</t>
  </si>
  <si>
    <t>-1.0051653</t>
  </si>
  <si>
    <t>-0.96781284</t>
  </si>
  <si>
    <t>0.034314178</t>
  </si>
  <si>
    <t>0.8300198</t>
  </si>
  <si>
    <t>1.4043138</t>
  </si>
  <si>
    <t>0.57199293</t>
  </si>
  <si>
    <t>1.4709094</t>
  </si>
  <si>
    <t>0.48524684</t>
  </si>
  <si>
    <t>TGME49_281675</t>
  </si>
  <si>
    <t>1.7845606</t>
  </si>
  <si>
    <t>-0.48053676</t>
  </si>
  <si>
    <t>-0.3475979</t>
  </si>
  <si>
    <t>-0.35285348</t>
  </si>
  <si>
    <t>0.13263603</t>
  </si>
  <si>
    <t>-0.31273463</t>
  </si>
  <si>
    <t>-0.51083434</t>
  </si>
  <si>
    <t>-0.72056854</t>
  </si>
  <si>
    <t>-0.41974473</t>
  </si>
  <si>
    <t>-0.4436691</t>
  </si>
  <si>
    <t>-0.96663976</t>
  </si>
  <si>
    <t>-0.967452</t>
  </si>
  <si>
    <t>-0.97263765</t>
  </si>
  <si>
    <t>0.16284089</t>
  </si>
  <si>
    <t>0.4686716</t>
  </si>
  <si>
    <t>1.2725784</t>
  </si>
  <si>
    <t>1.0939533</t>
  </si>
  <si>
    <t>1.4482671</t>
  </si>
  <si>
    <t>0.39369777</t>
  </si>
  <si>
    <t>TGME49_257572</t>
  </si>
  <si>
    <t>2.308925</t>
  </si>
  <si>
    <t>-0.4738897</t>
  </si>
  <si>
    <t>-0.0607326</t>
  </si>
  <si>
    <t>-0.4739397</t>
  </si>
  <si>
    <t>-0.473519</t>
  </si>
  <si>
    <t>-0.45996672</t>
  </si>
  <si>
    <t>-0.46093407</t>
  </si>
  <si>
    <t>-0.47189736</t>
  </si>
  <si>
    <t>-0.37709716</t>
  </si>
  <si>
    <t>-0.93038744</t>
  </si>
  <si>
    <t>-0.9514447</t>
  </si>
  <si>
    <t>-0.95256245</t>
  </si>
  <si>
    <t>-0.9525264</t>
  </si>
  <si>
    <t>-0.9489928</t>
  </si>
  <si>
    <t>0.16159748</t>
  </si>
  <si>
    <t>0.7016585</t>
  </si>
  <si>
    <t>0.97749406</t>
  </si>
  <si>
    <t>1.5823855</t>
  </si>
  <si>
    <t>1.2370322</t>
  </si>
  <si>
    <t>0.07574588</t>
  </si>
  <si>
    <t>TGME49_238460</t>
  </si>
  <si>
    <t>2.6049604</t>
  </si>
  <si>
    <t>-0.57451946</t>
  </si>
  <si>
    <t>0.071710184</t>
  </si>
  <si>
    <t>-0.66924983</t>
  </si>
  <si>
    <t>-0.29353493</t>
  </si>
  <si>
    <t>-0.5814493</t>
  </si>
  <si>
    <t>-0.3477275</t>
  </si>
  <si>
    <t>-0.63802737</t>
  </si>
  <si>
    <t>-0.40540293</t>
  </si>
  <si>
    <t>-0.58347595</t>
  </si>
  <si>
    <t>-0.84461004</t>
  </si>
  <si>
    <t>-0.84803104</t>
  </si>
  <si>
    <t>-1.0511975</t>
  </si>
  <si>
    <t>-1.0496615</t>
  </si>
  <si>
    <t>-1.0507088</t>
  </si>
  <si>
    <t>-0.108463384</t>
  </si>
  <si>
    <t>0.74155426</t>
  </si>
  <si>
    <t>0.7179563</t>
  </si>
  <si>
    <t>1.1564049</t>
  </si>
  <si>
    <t>1.4050918</t>
  </si>
  <si>
    <t>0.93166506</t>
  </si>
  <si>
    <t>TGME49_249510</t>
  </si>
  <si>
    <t>2.1643414</t>
  </si>
  <si>
    <t>-0.50522214</t>
  </si>
  <si>
    <t>0.16691825</t>
  </si>
  <si>
    <t>-0.62565666</t>
  </si>
  <si>
    <t>-0.3082159</t>
  </si>
  <si>
    <t>-0.7265373</t>
  </si>
  <si>
    <t>-0.32178333</t>
  </si>
  <si>
    <t>-0.8393575</t>
  </si>
  <si>
    <t>-0.44942355</t>
  </si>
  <si>
    <t>-0.56256986</t>
  </si>
  <si>
    <t>-0.91687196</t>
  </si>
  <si>
    <t>-0.9355136</t>
  </si>
  <si>
    <t>-1.0135894</t>
  </si>
  <si>
    <t>-1.0187433</t>
  </si>
  <si>
    <t>-1.0186336</t>
  </si>
  <si>
    <t>0.007975095</t>
  </si>
  <si>
    <t>0.7394967</t>
  </si>
  <si>
    <t>0.95990735</t>
  </si>
  <si>
    <t>0.8208622</t>
  </si>
  <si>
    <t>1.5181711</t>
  </si>
  <si>
    <t>0.85693944</t>
  </si>
  <si>
    <t>TGME49_244450</t>
  </si>
  <si>
    <t>2.3835263</t>
  </si>
  <si>
    <t>-0.4702187</t>
  </si>
  <si>
    <t>-0.43780836</t>
  </si>
  <si>
    <t>-0.4629631</t>
  </si>
  <si>
    <t>-0.30791655</t>
  </si>
  <si>
    <t>-0.4243978</t>
  </si>
  <si>
    <t>-0.44324148</t>
  </si>
  <si>
    <t>-0.45415097</t>
  </si>
  <si>
    <t>-0.26472238</t>
  </si>
  <si>
    <t>-0.46654814</t>
  </si>
  <si>
    <t>-0.9944979</t>
  </si>
  <si>
    <t>-1.0092436</t>
  </si>
  <si>
    <t>-1.0107868</t>
  </si>
  <si>
    <t>-1.0109583</t>
  </si>
  <si>
    <t>-1.0113012</t>
  </si>
  <si>
    <t>0.289413</t>
  </si>
  <si>
    <t>0.67383194</t>
  </si>
  <si>
    <t>0.83123446</t>
  </si>
  <si>
    <t>0.74687487</t>
  </si>
  <si>
    <t>1.3612249</t>
  </si>
  <si>
    <t>1.1342087</t>
  </si>
  <si>
    <t>TGME49_207050</t>
  </si>
  <si>
    <t>1.5532401</t>
  </si>
  <si>
    <t>-0.8968844</t>
  </si>
  <si>
    <t>-0.44291577</t>
  </si>
  <si>
    <t>-0.86432344</t>
  </si>
  <si>
    <t>-0.33850017</t>
  </si>
  <si>
    <t>-0.89409035</t>
  </si>
  <si>
    <t>-0.1360634</t>
  </si>
  <si>
    <t>0.30180487</t>
  </si>
  <si>
    <t>0.08701623</t>
  </si>
  <si>
    <t>-0.91075337</t>
  </si>
  <si>
    <t>-1.1903074</t>
  </si>
  <si>
    <t>-0.2665312</t>
  </si>
  <si>
    <t>-0.7974246</t>
  </si>
  <si>
    <t>-1.266498</t>
  </si>
  <si>
    <t>-1.2296228</t>
  </si>
  <si>
    <t>-0.030367726</t>
  </si>
  <si>
    <t>0.8109817</t>
  </si>
  <si>
    <t>1.0316901</t>
  </si>
  <si>
    <t>0.7198784</t>
  </si>
  <si>
    <t>1.2805972</t>
  </si>
  <si>
    <t>0.9376043</t>
  </si>
  <si>
    <t>TGME49_202580</t>
  </si>
  <si>
    <t>1.504134</t>
  </si>
  <si>
    <t>-1.0824634</t>
  </si>
  <si>
    <t>0.049751036</t>
  </si>
  <si>
    <t>-1.0932825</t>
  </si>
  <si>
    <t>0.113292634</t>
  </si>
  <si>
    <t>-1.0799007</t>
  </si>
  <si>
    <t>0.4744149</t>
  </si>
  <si>
    <t>-1.1400856</t>
  </si>
  <si>
    <t>0.19296336</t>
  </si>
  <si>
    <t>-0.736008</t>
  </si>
  <si>
    <t>-0.49170244</t>
  </si>
  <si>
    <t>-1.0289956</t>
  </si>
  <si>
    <t>-0.70969814</t>
  </si>
  <si>
    <t>-1.282071</t>
  </si>
  <si>
    <t>0.7103164</t>
  </si>
  <si>
    <t>0.7232029</t>
  </si>
  <si>
    <t>1.0392789</t>
  </si>
  <si>
    <t>0.84812975</t>
  </si>
  <si>
    <t>1.442338</t>
  </si>
  <si>
    <t>0.031272363</t>
  </si>
  <si>
    <t>TGME49_286000</t>
  </si>
  <si>
    <t>2.5800707</t>
  </si>
  <si>
    <t>-0.7928755</t>
  </si>
  <si>
    <t>0.39846408</t>
  </si>
  <si>
    <t>-0.8250678</t>
  </si>
  <si>
    <t>0.48937324</t>
  </si>
  <si>
    <t>-0.91832954</t>
  </si>
  <si>
    <t>-0.3001272</t>
  </si>
  <si>
    <t>-0.8770105</t>
  </si>
  <si>
    <t>0.40120262</t>
  </si>
  <si>
    <t>-0.97825515</t>
  </si>
  <si>
    <t>-0.34042373</t>
  </si>
  <si>
    <t>-0.2195282</t>
  </si>
  <si>
    <t>-1.2125248</t>
  </si>
  <si>
    <t>-1.1701597</t>
  </si>
  <si>
    <t>-1.0358313</t>
  </si>
  <si>
    <t>0.3756497</t>
  </si>
  <si>
    <t>0.19688968</t>
  </si>
  <si>
    <t>0.9294958</t>
  </si>
  <si>
    <t>0.43558088</t>
  </si>
  <si>
    <t>2.162217</t>
  </si>
  <si>
    <t>-0.12136519</t>
  </si>
  <si>
    <t>TGME49_229720</t>
  </si>
  <si>
    <t>3.0829973</t>
  </si>
  <si>
    <t>-0.4423198</t>
  </si>
  <si>
    <t>-0.11193538</t>
  </si>
  <si>
    <t>-0.44325346</t>
  </si>
  <si>
    <t>-0.3214871</t>
  </si>
  <si>
    <t>-0.44149458</t>
  </si>
  <si>
    <t>-0.42719314</t>
  </si>
  <si>
    <t>-0.4384395</t>
  </si>
  <si>
    <t>-0.4140492</t>
  </si>
  <si>
    <t>-0.45102802</t>
  </si>
  <si>
    <t>-0.63218296</t>
  </si>
  <si>
    <t>-0.6955688</t>
  </si>
  <si>
    <t>-0.63144594</t>
  </si>
  <si>
    <t>-0.70441335</t>
  </si>
  <si>
    <t>-0.7007281</t>
  </si>
  <si>
    <t>-0.35136908</t>
  </si>
  <si>
    <t>0.2515331</t>
  </si>
  <si>
    <t>0.8455909</t>
  </si>
  <si>
    <t>2.4545584</t>
  </si>
  <si>
    <t>0.71071166</t>
  </si>
  <si>
    <t>-0.5466858</t>
  </si>
  <si>
    <t>TGME49_251958</t>
  </si>
  <si>
    <t>3.0524266</t>
  </si>
  <si>
    <t>-0.42004192</t>
  </si>
  <si>
    <t>-0.16397896</t>
  </si>
  <si>
    <t>-0.42002496</t>
  </si>
  <si>
    <t>-0.35027197</t>
  </si>
  <si>
    <t>-0.4199552</t>
  </si>
  <si>
    <t>-0.3912806</t>
  </si>
  <si>
    <t>-0.41955057</t>
  </si>
  <si>
    <t>-0.39286336</t>
  </si>
  <si>
    <t>-0.4200342</t>
  </si>
  <si>
    <t>-0.47871974</t>
  </si>
  <si>
    <t>-0.6360494</t>
  </si>
  <si>
    <t>-0.6413378</t>
  </si>
  <si>
    <t>-0.6453041</t>
  </si>
  <si>
    <t>-0.643982</t>
  </si>
  <si>
    <t>-0.37427396</t>
  </si>
  <si>
    <t>0.01442286</t>
  </si>
  <si>
    <t>0.7111686</t>
  </si>
  <si>
    <t>2.600447</t>
  </si>
  <si>
    <t>0.6430806</t>
  </si>
  <si>
    <t>-0.549452</t>
  </si>
  <si>
    <t>TGME49_251962</t>
  </si>
  <si>
    <t>2.3671396</t>
  </si>
  <si>
    <t>-0.60099953</t>
  </si>
  <si>
    <t>0.5048642</t>
  </si>
  <si>
    <t>-0.6101013</t>
  </si>
  <si>
    <t>-0.5874273</t>
  </si>
  <si>
    <t>-0.33249775</t>
  </si>
  <si>
    <t>-0.48057592</t>
  </si>
  <si>
    <t>-0.74039733</t>
  </si>
  <si>
    <t>-0.24258825</t>
  </si>
  <si>
    <t>-0.528501</t>
  </si>
  <si>
    <t>0.6996272</t>
  </si>
  <si>
    <t>0.5033024</t>
  </si>
  <si>
    <t>-1.4144312</t>
  </si>
  <si>
    <t>-1.4500958</t>
  </si>
  <si>
    <t>-1.4764196</t>
  </si>
  <si>
    <t>-0.48528484</t>
  </si>
  <si>
    <t>0.47443116</t>
  </si>
  <si>
    <t>0.8827052</t>
  </si>
  <si>
    <t>0.7096472</t>
  </si>
  <si>
    <t>0.68009675</t>
  </si>
  <si>
    <t>0.8764215</t>
  </si>
  <si>
    <t>TGME49_213880</t>
  </si>
  <si>
    <t>1.481997</t>
  </si>
  <si>
    <t>-1.3205754</t>
  </si>
  <si>
    <t>0.924632</t>
  </si>
  <si>
    <t>-0.91964793</t>
  </si>
  <si>
    <t>0.076143175</t>
  </si>
  <si>
    <t>-0.99572086</t>
  </si>
  <si>
    <t>0.6936664</t>
  </si>
  <si>
    <t>-1.4417903</t>
  </si>
  <si>
    <t>0.2566246</t>
  </si>
  <si>
    <t>-0.8613441</t>
  </si>
  <si>
    <t>-0.82422566</t>
  </si>
  <si>
    <t>-0.79141974</t>
  </si>
  <si>
    <t>-0.81013685</t>
  </si>
  <si>
    <t>-0.7854303</t>
  </si>
  <si>
    <t>-0.7952993</t>
  </si>
  <si>
    <t>2.1993644</t>
  </si>
  <si>
    <t>0.9698229</t>
  </si>
  <si>
    <t>0.9742469</t>
  </si>
  <si>
    <t>-0.039674018</t>
  </si>
  <si>
    <t>0.117753625</t>
  </si>
  <si>
    <t>-0.21500197</t>
  </si>
  <si>
    <t>TGME49_278240</t>
  </si>
  <si>
    <t>1.378806</t>
  </si>
  <si>
    <t>-1.0422132</t>
  </si>
  <si>
    <t>1.2826285</t>
  </si>
  <si>
    <t>-0.6736151</t>
  </si>
  <si>
    <t>0.34501433</t>
  </si>
  <si>
    <t>-0.97646654</t>
  </si>
  <si>
    <t>0.64424425</t>
  </si>
  <si>
    <t>-1.2963802</t>
  </si>
  <si>
    <t>-0.33943698</t>
  </si>
  <si>
    <t>-0.65185076</t>
  </si>
  <si>
    <t>-1.1423827</t>
  </si>
  <si>
    <t>-1.1352079</t>
  </si>
  <si>
    <t>-1.1219809</t>
  </si>
  <si>
    <t>-0.23528217</t>
  </si>
  <si>
    <t>-0.49909052</t>
  </si>
  <si>
    <t>1.8821644</t>
  </si>
  <si>
    <t>1.1231478</t>
  </si>
  <si>
    <t>0.6416548</t>
  </si>
  <si>
    <t>0.40786353</t>
  </si>
  <si>
    <t>0.51797485</t>
  </si>
  <si>
    <t>-0.43886122</t>
  </si>
  <si>
    <t>TGME49_278245</t>
  </si>
  <si>
    <t>1.8160619</t>
  </si>
  <si>
    <t>-0.64341676</t>
  </si>
  <si>
    <t>-0.24358371</t>
  </si>
  <si>
    <t>-0.60572153</t>
  </si>
  <si>
    <t>-0.067065015</t>
  </si>
  <si>
    <t>-0.76011866</t>
  </si>
  <si>
    <t>-0.328338</t>
  </si>
  <si>
    <t>-0.5690789</t>
  </si>
  <si>
    <t>-0.12262288</t>
  </si>
  <si>
    <t>-0.72940844</t>
  </si>
  <si>
    <t>0.23046148</t>
  </si>
  <si>
    <t>-0.31378207</t>
  </si>
  <si>
    <t>-0.4786506</t>
  </si>
  <si>
    <t>-1.3074254</t>
  </si>
  <si>
    <t>0.109912366</t>
  </si>
  <si>
    <t>2.1645644</t>
  </si>
  <si>
    <t>0.9617333</t>
  </si>
  <si>
    <t>0.6000861</t>
  </si>
  <si>
    <t>-0.3483513</t>
  </si>
  <si>
    <t>-0.31112292</t>
  </si>
  <si>
    <t>TGME49_307090</t>
  </si>
  <si>
    <t>1.6258287</t>
  </si>
  <si>
    <t>-0.5978791</t>
  </si>
  <si>
    <t>-0.5528167</t>
  </si>
  <si>
    <t>-0.49528652</t>
  </si>
  <si>
    <t>-0.5554112</t>
  </si>
  <si>
    <t>0.2629062</t>
  </si>
  <si>
    <t>-0.51734304</t>
  </si>
  <si>
    <t>-0.47185147</t>
  </si>
  <si>
    <t>-0.46318108</t>
  </si>
  <si>
    <t>-0.62940073</t>
  </si>
  <si>
    <t>-0.86307174</t>
  </si>
  <si>
    <t>0.07161243</t>
  </si>
  <si>
    <t>1.6519032</t>
  </si>
  <si>
    <t>1.3242818</t>
  </si>
  <si>
    <t>1.545908</t>
  </si>
  <si>
    <t>-0.5812211</t>
  </si>
  <si>
    <t>-0.7980293</t>
  </si>
  <si>
    <t>TGME49_266335</t>
  </si>
  <si>
    <t>2.024286</t>
  </si>
  <si>
    <t>-0.74623895</t>
  </si>
  <si>
    <t>-0.8034916</t>
  </si>
  <si>
    <t>-0.8269</t>
  </si>
  <si>
    <t>-0.25684163</t>
  </si>
  <si>
    <t>-0.8275103</t>
  </si>
  <si>
    <t>-0.42896056</t>
  </si>
  <si>
    <t>-0.8114768</t>
  </si>
  <si>
    <t>0.6207041</t>
  </si>
  <si>
    <t>-0.71593124</t>
  </si>
  <si>
    <t>-1.4164486</t>
  </si>
  <si>
    <t>-1.4525377</t>
  </si>
  <si>
    <t>-1.3457223</t>
  </si>
  <si>
    <t>0.6236205</t>
  </si>
  <si>
    <t>1.3462313</t>
  </si>
  <si>
    <t>-0.20082787</t>
  </si>
  <si>
    <t>0.23078908</t>
  </si>
  <si>
    <t>0.5360941</t>
  </si>
  <si>
    <t>0.30504116</t>
  </si>
  <si>
    <t>1.1632973</t>
  </si>
  <si>
    <t>0.21046299</t>
  </si>
  <si>
    <t>TGME49_204000</t>
  </si>
  <si>
    <t>-1.5987874</t>
  </si>
  <si>
    <t>-0.082791254</t>
  </si>
  <si>
    <t>-0.7869259</t>
  </si>
  <si>
    <t>0.40196875</t>
  </si>
  <si>
    <t>-0.17104799</t>
  </si>
  <si>
    <t>1.0152823</t>
  </si>
  <si>
    <t>1.0996248</t>
  </si>
  <si>
    <t>1.4451426</t>
  </si>
  <si>
    <t>-0.54359996</t>
  </si>
  <si>
    <t>0.35668957</t>
  </si>
  <si>
    <t>1.1807026</t>
  </si>
  <si>
    <t>1.836485</t>
  </si>
  <si>
    <t>-0.24847154</t>
  </si>
  <si>
    <t>-0.41559464</t>
  </si>
  <si>
    <t>-0.44682264</t>
  </si>
  <si>
    <t>-0.45375216</t>
  </si>
  <si>
    <t>-0.453571</t>
  </si>
  <si>
    <t>-0.45429564</t>
  </si>
  <si>
    <t>-0.45343512</t>
  </si>
  <si>
    <t>-0.44847578</t>
  </si>
  <si>
    <t>-0.9427691</t>
  </si>
  <si>
    <t>TGME49_215530</t>
  </si>
  <si>
    <t>-1.1822445</t>
  </si>
  <si>
    <t>0.74275535</t>
  </si>
  <si>
    <t>-0.21545747</t>
  </si>
  <si>
    <t>1.0229592</t>
  </si>
  <si>
    <t>-0.28837165</t>
  </si>
  <si>
    <t>0.6706038</t>
  </si>
  <si>
    <t>0.42600876</t>
  </si>
  <si>
    <t>1.1896769</t>
  </si>
  <si>
    <t>-1.1457591</t>
  </si>
  <si>
    <t>0.32594386</t>
  </si>
  <si>
    <t>0.6652706</t>
  </si>
  <si>
    <t>1.864702</t>
  </si>
  <si>
    <t>-0.5644764</t>
  </si>
  <si>
    <t>-0.69803256</t>
  </si>
  <si>
    <t>-0.7218628</t>
  </si>
  <si>
    <t>-0.51452905</t>
  </si>
  <si>
    <t>-0.37118435</t>
  </si>
  <si>
    <t>-0.20777088</t>
  </si>
  <si>
    <t>-0.25635037</t>
  </si>
  <si>
    <t>-0.55393976</t>
  </si>
  <si>
    <t>0.05817354</t>
  </si>
  <si>
    <t>TGME49_258660</t>
  </si>
  <si>
    <t>-1.0893484</t>
  </si>
  <si>
    <t>1.1088045</t>
  </si>
  <si>
    <t>-0.089938216</t>
  </si>
  <si>
    <t>0.9989388</t>
  </si>
  <si>
    <t>-0.083865575</t>
  </si>
  <si>
    <t>0.7234978</t>
  </si>
  <si>
    <t>0.17867245</t>
  </si>
  <si>
    <t>0.6526098</t>
  </si>
  <si>
    <t>-1.542941</t>
  </si>
  <si>
    <t>0.5354466</t>
  </si>
  <si>
    <t>0.55530417</t>
  </si>
  <si>
    <t>1.945391</t>
  </si>
  <si>
    <t>-0.32668182</t>
  </si>
  <si>
    <t>-0.6879381</t>
  </si>
  <si>
    <t>-0.68910044</t>
  </si>
  <si>
    <t>-0.5372984</t>
  </si>
  <si>
    <t>-0.38224185</t>
  </si>
  <si>
    <t>-0.24996719</t>
  </si>
  <si>
    <t>-0.2585685</t>
  </si>
  <si>
    <t>-0.5949506</t>
  </si>
  <si>
    <t>-0.0739484</t>
  </si>
  <si>
    <t>TGME49_310235</t>
  </si>
  <si>
    <t>-1.1693724</t>
  </si>
  <si>
    <t>1.1784437</t>
  </si>
  <si>
    <t>-0.07536097</t>
  </si>
  <si>
    <t>1.5036436</t>
  </si>
  <si>
    <t>-0.35085475</t>
  </si>
  <si>
    <t>0.5164731</t>
  </si>
  <si>
    <t>-0.39590466</t>
  </si>
  <si>
    <t>0.87481326</t>
  </si>
  <si>
    <t>-1.1902465</t>
  </si>
  <si>
    <t>0.8776726</t>
  </si>
  <si>
    <t>1.0047487</t>
  </si>
  <si>
    <t>1.9032325</t>
  </si>
  <si>
    <t>-0.3536984</t>
  </si>
  <si>
    <t>-0.50992644</t>
  </si>
  <si>
    <t>-0.5138935</t>
  </si>
  <si>
    <t>-0.5161604</t>
  </si>
  <si>
    <t>-0.4551427</t>
  </si>
  <si>
    <t>-0.40508172</t>
  </si>
  <si>
    <t>-0.42548394</t>
  </si>
  <si>
    <t>-0.45844862</t>
  </si>
  <si>
    <t>-0.5701455</t>
  </si>
  <si>
    <t>TGME49_202200</t>
  </si>
  <si>
    <t>-1.6023358</t>
  </si>
  <si>
    <t>0.7018199</t>
  </si>
  <si>
    <t>-0.35812956</t>
  </si>
  <si>
    <t>1.3849299</t>
  </si>
  <si>
    <t>-0.35519883</t>
  </si>
  <si>
    <t>0.57720584</t>
  </si>
  <si>
    <t>0.037991334</t>
  </si>
  <si>
    <t>0.8941978</t>
  </si>
  <si>
    <t>-0.77295053</t>
  </si>
  <si>
    <t>1.185876</t>
  </si>
  <si>
    <t>0.8498595</t>
  </si>
  <si>
    <t>1.9839196</t>
  </si>
  <si>
    <t>-0.17433183</t>
  </si>
  <si>
    <t>-0.44374192</t>
  </si>
  <si>
    <t>-0.445824</t>
  </si>
  <si>
    <t>-0.40944242</t>
  </si>
  <si>
    <t>-0.42355123</t>
  </si>
  <si>
    <t>-0.4282633</t>
  </si>
  <si>
    <t>-0.4412215</t>
  </si>
  <si>
    <t>-0.4425091</t>
  </si>
  <si>
    <t>-0.9248937</t>
  </si>
  <si>
    <t>TGME49_258580</t>
  </si>
  <si>
    <t>-1.5585452</t>
  </si>
  <si>
    <t>0.8809917</t>
  </si>
  <si>
    <t>-0.43065348</t>
  </si>
  <si>
    <t>1.1629317</t>
  </si>
  <si>
    <t>-0.728507</t>
  </si>
  <si>
    <t>0.37844568</t>
  </si>
  <si>
    <t>0.29348046</t>
  </si>
  <si>
    <t>0.91567254</t>
  </si>
  <si>
    <t>-0.84331787</t>
  </si>
  <si>
    <t>0.65761703</t>
  </si>
  <si>
    <t>0.68841517</t>
  </si>
  <si>
    <t>2.03044</t>
  </si>
  <si>
    <t>-0.48229617</t>
  </si>
  <si>
    <t>-0.54748744</t>
  </si>
  <si>
    <t>-0.5534967</t>
  </si>
  <si>
    <t>-0.43932098</t>
  </si>
  <si>
    <t>-0.32860506</t>
  </si>
  <si>
    <t>-0.3125804</t>
  </si>
  <si>
    <t>-0.31986433</t>
  </si>
  <si>
    <t>-0.39361423</t>
  </si>
  <si>
    <t>-0.6415899</t>
  </si>
  <si>
    <t>TGME49_225330</t>
  </si>
  <si>
    <t>-1.3576932</t>
  </si>
  <si>
    <t>1.254686</t>
  </si>
  <si>
    <t>-0.08710363</t>
  </si>
  <si>
    <t>1.0761546</t>
  </si>
  <si>
    <t>-0.62944865</t>
  </si>
  <si>
    <t>0.98885536</t>
  </si>
  <si>
    <t>0.10962812</t>
  </si>
  <si>
    <t>0.7798626</t>
  </si>
  <si>
    <t>-1.2339156</t>
  </si>
  <si>
    <t>0.70536554</t>
  </si>
  <si>
    <t>0.41513935</t>
  </si>
  <si>
    <t>2.126295</t>
  </si>
  <si>
    <t>-0.22584146</t>
  </si>
  <si>
    <t>-0.38351232</t>
  </si>
  <si>
    <t>-0.39534014</t>
  </si>
  <si>
    <t>-0.3897007</t>
  </si>
  <si>
    <t>-0.38782093</t>
  </si>
  <si>
    <t>-0.39094839</t>
  </si>
  <si>
    <t>-0.39146408</t>
  </si>
  <si>
    <t>-0.3866065</t>
  </si>
  <si>
    <t>-0.8901998</t>
  </si>
  <si>
    <t>TGME49_247520</t>
  </si>
  <si>
    <t>-1.0597187</t>
  </si>
  <si>
    <t>1.023894</t>
  </si>
  <si>
    <t>-0.42525414</t>
  </si>
  <si>
    <t>0.65893185</t>
  </si>
  <si>
    <t>-0.12800168</t>
  </si>
  <si>
    <t>1.0262549</t>
  </si>
  <si>
    <t>-0.06553895</t>
  </si>
  <si>
    <t>1.1845083</t>
  </si>
  <si>
    <t>-1.319659</t>
  </si>
  <si>
    <t>0.47285163</t>
  </si>
  <si>
    <t>0.24586922</t>
  </si>
  <si>
    <t>2.1606584</t>
  </si>
  <si>
    <t>-0.18893145</t>
  </si>
  <si>
    <t>-0.36786586</t>
  </si>
  <si>
    <t>-0.37908888</t>
  </si>
  <si>
    <t>-0.3795414</t>
  </si>
  <si>
    <t>-0.38026547</t>
  </si>
  <si>
    <t>-0.37981293</t>
  </si>
  <si>
    <t>-0.37863633</t>
  </si>
  <si>
    <t>-0.3749255</t>
  </si>
  <si>
    <t>-0.8774597</t>
  </si>
  <si>
    <t>TGME49_227810</t>
  </si>
  <si>
    <t>-1.5731266</t>
  </si>
  <si>
    <t>0.5550582</t>
  </si>
  <si>
    <t>-0.65235806</t>
  </si>
  <si>
    <t>0.7014321</t>
  </si>
  <si>
    <t>-0.10843344</t>
  </si>
  <si>
    <t>0.9231876</t>
  </si>
  <si>
    <t>-0.19781072</t>
  </si>
  <si>
    <t>2.06265</t>
  </si>
  <si>
    <t>-0.860206</t>
  </si>
  <si>
    <t>0.25632772</t>
  </si>
  <si>
    <t>0.3080524</t>
  </si>
  <si>
    <t>2.149608</t>
  </si>
  <si>
    <t>-0.3777437</t>
  </si>
  <si>
    <t>-0.39796242</t>
  </si>
  <si>
    <t>-0.39819673</t>
  </si>
  <si>
    <t>-0.38484034</t>
  </si>
  <si>
    <t>-0.3704462</t>
  </si>
  <si>
    <t>-0.36575976</t>
  </si>
  <si>
    <t>-0.36786866</t>
  </si>
  <si>
    <t>-0.3808903</t>
  </si>
  <si>
    <t>-0.713952</t>
  </si>
  <si>
    <t>TGME49_285870</t>
  </si>
  <si>
    <t>-1.3135132</t>
  </si>
  <si>
    <t>0.38383907</t>
  </si>
  <si>
    <t>-0.4214917</t>
  </si>
  <si>
    <t>0.6990872</t>
  </si>
  <si>
    <t>-0.31152084</t>
  </si>
  <si>
    <t>0.6291853</t>
  </si>
  <si>
    <t>0.17198125</t>
  </si>
  <si>
    <t>1.640815</t>
  </si>
  <si>
    <t>-0.89833456</t>
  </si>
  <si>
    <t>0.29215384</t>
  </si>
  <si>
    <t>0.21358971</t>
  </si>
  <si>
    <t>2.1697335</t>
  </si>
  <si>
    <t>-0.26405445</t>
  </si>
  <si>
    <t>-0.360994</t>
  </si>
  <si>
    <t>-0.36590642</t>
  </si>
  <si>
    <t>-0.36803135</t>
  </si>
  <si>
    <t>-0.3680556</t>
  </si>
  <si>
    <t>-0.36645582</t>
  </si>
  <si>
    <t>-0.36585793</t>
  </si>
  <si>
    <t>-0.35920033</t>
  </si>
  <si>
    <t>-0.8647672</t>
  </si>
  <si>
    <t>TGME49_309590</t>
  </si>
  <si>
    <t>-1.5161062</t>
  </si>
  <si>
    <t>0.93600816</t>
  </si>
  <si>
    <t>-0.8286402</t>
  </si>
  <si>
    <t>1.6066799</t>
  </si>
  <si>
    <t>-0.490094</t>
  </si>
  <si>
    <t>0.40293232</t>
  </si>
  <si>
    <t>-0.07445222</t>
  </si>
  <si>
    <t>1.201156</t>
  </si>
  <si>
    <t>-0.5265824</t>
  </si>
  <si>
    <t>0.67066807</t>
  </si>
  <si>
    <t>0.42340785</t>
  </si>
  <si>
    <t>2.1272774</t>
  </si>
  <si>
    <t>-0.31226933</t>
  </si>
  <si>
    <t>-0.3719646</t>
  </si>
  <si>
    <t>-0.3822324</t>
  </si>
  <si>
    <t>-0.3846355</t>
  </si>
  <si>
    <t>-0.38419858</t>
  </si>
  <si>
    <t>-0.3839255</t>
  </si>
  <si>
    <t>-0.3843078</t>
  </si>
  <si>
    <t>-0.37802696</t>
  </si>
  <si>
    <t>-0.86912453</t>
  </si>
  <si>
    <t>TGME49_229010</t>
  </si>
  <si>
    <t>-1.5831751</t>
  </si>
  <si>
    <t>0.9352603</t>
  </si>
  <si>
    <t>-0.9043078</t>
  </si>
  <si>
    <t>0.9485658</t>
  </si>
  <si>
    <t>-0.6228013</t>
  </si>
  <si>
    <t>0.7024654</t>
  </si>
  <si>
    <t>0.49138793</t>
  </si>
  <si>
    <t>1.1017468</t>
  </si>
  <si>
    <t>-0.275802</t>
  </si>
  <si>
    <t>0.5796316</t>
  </si>
  <si>
    <t>0.51132977</t>
  </si>
  <si>
    <t>2.104043</t>
  </si>
  <si>
    <t>-0.309358</t>
  </si>
  <si>
    <t>-0.3339792</t>
  </si>
  <si>
    <t>-0.39081597</t>
  </si>
  <si>
    <t>-0.39995095</t>
  </si>
  <si>
    <t>-0.39778882</t>
  </si>
  <si>
    <t>-0.39689696</t>
  </si>
  <si>
    <t>-0.39057276</t>
  </si>
  <si>
    <t>-0.89605916</t>
  </si>
  <si>
    <t>TGME49_211290</t>
  </si>
  <si>
    <t>-1.5020596</t>
  </si>
  <si>
    <t>0.5928904</t>
  </si>
  <si>
    <t>-0.2095098</t>
  </si>
  <si>
    <t>1.9921968</t>
  </si>
  <si>
    <t>-0.17654125</t>
  </si>
  <si>
    <t>0.03892854</t>
  </si>
  <si>
    <t>0.70925105</t>
  </si>
  <si>
    <t>0.8281282</t>
  </si>
  <si>
    <t>-0.2536527</t>
  </si>
  <si>
    <t>0.9098561</t>
  </si>
  <si>
    <t>-0.09497999</t>
  </si>
  <si>
    <t>1.8683068</t>
  </si>
  <si>
    <t>-1.3258477</t>
  </si>
  <si>
    <t>-0.8247568</t>
  </si>
  <si>
    <t>0.049630158</t>
  </si>
  <si>
    <t>0.16509405</t>
  </si>
  <si>
    <t>0.13482675</t>
  </si>
  <si>
    <t>-0.2250171</t>
  </si>
  <si>
    <t>0.10792256</t>
  </si>
  <si>
    <t>-1.0601987</t>
  </si>
  <si>
    <t>TGME49_206415</t>
  </si>
  <si>
    <t>-1.3636979</t>
  </si>
  <si>
    <t>0.50669515</t>
  </si>
  <si>
    <t>-0.72760075</t>
  </si>
  <si>
    <t>1.2057035</t>
  </si>
  <si>
    <t>-0.5937168</t>
  </si>
  <si>
    <t>0.28917864</t>
  </si>
  <si>
    <t>0.7280224</t>
  </si>
  <si>
    <t>0.7574705</t>
  </si>
  <si>
    <t>-0.37674505</t>
  </si>
  <si>
    <t>1.9898461</t>
  </si>
  <si>
    <t>0.3827426</t>
  </si>
  <si>
    <t>2.005934</t>
  </si>
  <si>
    <t>-0.37345275</t>
  </si>
  <si>
    <t>-0.6660727</t>
  </si>
  <si>
    <t>-0.75431556</t>
  </si>
  <si>
    <t>-0.57229966</t>
  </si>
  <si>
    <t>-0.35253417</t>
  </si>
  <si>
    <t>0.002601216</t>
  </si>
  <si>
    <t>-0.2691002</t>
  </si>
  <si>
    <t>-0.47804576</t>
  </si>
  <si>
    <t>-0.22545704</t>
  </si>
  <si>
    <t>TGME49_308075</t>
  </si>
  <si>
    <t>-1.9758956</t>
  </si>
  <si>
    <t>1.4211594</t>
  </si>
  <si>
    <t>-0.7971487</t>
  </si>
  <si>
    <t>0.14778808</t>
  </si>
  <si>
    <t>-0.4243324</t>
  </si>
  <si>
    <t>1.1242394</t>
  </si>
  <si>
    <t>1.0591903</t>
  </si>
  <si>
    <t>-0.34174755</t>
  </si>
  <si>
    <t>0.8665038</t>
  </si>
  <si>
    <t>0.76235414</t>
  </si>
  <si>
    <t>-0.13736784</t>
  </si>
  <si>
    <t>2.1837704</t>
  </si>
  <si>
    <t>0.08057649</t>
  </si>
  <si>
    <t>-0.3443278</t>
  </si>
  <si>
    <t>-0.37424597</t>
  </si>
  <si>
    <t>-0.37399694</t>
  </si>
  <si>
    <t>-0.37301737</t>
  </si>
  <si>
    <t>-0.37167588</t>
  </si>
  <si>
    <t>-0.37008202</t>
  </si>
  <si>
    <t>-0.8659346</t>
  </si>
  <si>
    <t>TGME49_233460</t>
  </si>
  <si>
    <t>-1.5363163</t>
  </si>
  <si>
    <t>0.93857765</t>
  </si>
  <si>
    <t>-0.8577773</t>
  </si>
  <si>
    <t>0.6249795</t>
  </si>
  <si>
    <t>-0.20220701</t>
  </si>
  <si>
    <t>0.107712835</t>
  </si>
  <si>
    <t>1.5078813</t>
  </si>
  <si>
    <t>-0.31982502</t>
  </si>
  <si>
    <t>-0.4695516</t>
  </si>
  <si>
    <t>0.34386405</t>
  </si>
  <si>
    <t>0.17260207</t>
  </si>
  <si>
    <t>2.1265204</t>
  </si>
  <si>
    <t>0.0712925</t>
  </si>
  <si>
    <t>-0.5685788</t>
  </si>
  <si>
    <t>-0.5719828</t>
  </si>
  <si>
    <t>-0.42783952</t>
  </si>
  <si>
    <t>-0.3536404</t>
  </si>
  <si>
    <t>-0.38516796</t>
  </si>
  <si>
    <t>-0.3539646</t>
  </si>
  <si>
    <t>-0.3937995</t>
  </si>
  <si>
    <t>-0.6154413</t>
  </si>
  <si>
    <t>TGME49_243730</t>
  </si>
  <si>
    <t>-0.61562</t>
  </si>
  <si>
    <t>1.145003</t>
  </si>
  <si>
    <t>0.3506824</t>
  </si>
  <si>
    <t>0.48007572</t>
  </si>
  <si>
    <t>0.33570266</t>
  </si>
  <si>
    <t>0.3889801</t>
  </si>
  <si>
    <t>-1.5392567</t>
  </si>
  <si>
    <t>-0.4231973</t>
  </si>
  <si>
    <t>0.15954174</t>
  </si>
  <si>
    <t>2.156791</t>
  </si>
  <si>
    <t>0.3539587</t>
  </si>
  <si>
    <t>1.9071265</t>
  </si>
  <si>
    <t>-0.26538214</t>
  </si>
  <si>
    <t>-1.088767</t>
  </si>
  <si>
    <t>-1.0402684</t>
  </si>
  <si>
    <t>0.09857625</t>
  </si>
  <si>
    <t>-0.097712256</t>
  </si>
  <si>
    <t>-0.3123516</t>
  </si>
  <si>
    <t>-0.2658191</t>
  </si>
  <si>
    <t>-0.13605243</t>
  </si>
  <si>
    <t>-0.45330858</t>
  </si>
  <si>
    <t>TGME49_266640</t>
  </si>
  <si>
    <t>-1.1532531</t>
  </si>
  <si>
    <t>0.9904724</t>
  </si>
  <si>
    <t>0.2976233</t>
  </si>
  <si>
    <t>0.25347158</t>
  </si>
  <si>
    <t>0.07694853</t>
  </si>
  <si>
    <t>-0.10968992</t>
  </si>
  <si>
    <t>-1.5475898</t>
  </si>
  <si>
    <t>0.39000767</t>
  </si>
  <si>
    <t>1.1164973</t>
  </si>
  <si>
    <t>1.888338</t>
  </si>
  <si>
    <t>0.6100745</t>
  </si>
  <si>
    <t>2.0769296</t>
  </si>
  <si>
    <t>-0.38250428</t>
  </si>
  <si>
    <t>-0.39095896</t>
  </si>
  <si>
    <t>-0.3907711</t>
  </si>
  <si>
    <t>-0.38889226</t>
  </si>
  <si>
    <t>-0.3889549</t>
  </si>
  <si>
    <t>-0.3848215</t>
  </si>
  <si>
    <t>-0.3880155</t>
  </si>
  <si>
    <t>-0.38657507</t>
  </si>
  <si>
    <t>-0.8855104</t>
  </si>
  <si>
    <t>TGME49_283540</t>
  </si>
  <si>
    <t>-1.2805507</t>
  </si>
  <si>
    <t>1.2791755</t>
  </si>
  <si>
    <t>1.4183807</t>
  </si>
  <si>
    <t>0.7661393</t>
  </si>
  <si>
    <t>-0.3809004</t>
  </si>
  <si>
    <t>0.27107054</t>
  </si>
  <si>
    <t>-1.4389604</t>
  </si>
  <si>
    <t>0.46342304</t>
  </si>
  <si>
    <t>0.58523464</t>
  </si>
  <si>
    <t>0.8683276</t>
  </si>
  <si>
    <t>0.35630724</t>
  </si>
  <si>
    <t>2.089947</t>
  </si>
  <si>
    <t>0.19715367</t>
  </si>
  <si>
    <t>-0.42415062</t>
  </si>
  <si>
    <t>-0.44177502</t>
  </si>
  <si>
    <t>-0.4262869</t>
  </si>
  <si>
    <t>-0.42806715</t>
  </si>
  <si>
    <t>-0.43269578</t>
  </si>
  <si>
    <t>-0.4350101</t>
  </si>
  <si>
    <t>-0.43073753</t>
  </si>
  <si>
    <t>-0.9246847</t>
  </si>
  <si>
    <t>TGME49_208830</t>
  </si>
  <si>
    <t>-1.5423583</t>
  </si>
  <si>
    <t>1.7889295</t>
  </si>
  <si>
    <t>0.1138465</t>
  </si>
  <si>
    <t>0.54130864</t>
  </si>
  <si>
    <t>-0.4492916</t>
  </si>
  <si>
    <t>0.56399506</t>
  </si>
  <si>
    <t>-1.0655758</t>
  </si>
  <si>
    <t>0.74447346</t>
  </si>
  <si>
    <t>0.007299869</t>
  </si>
  <si>
    <t>1.4720368</t>
  </si>
  <si>
    <t>0.74640346</t>
  </si>
  <si>
    <t>1.9047527</t>
  </si>
  <si>
    <t>0.46153918</t>
  </si>
  <si>
    <t>-0.48098356</t>
  </si>
  <si>
    <t>-0.47126424</t>
  </si>
  <si>
    <t>-0.49516937</t>
  </si>
  <si>
    <t>-0.495248</t>
  </si>
  <si>
    <t>-0.49463466</t>
  </si>
  <si>
    <t>-0.4936753</t>
  </si>
  <si>
    <t>-0.48848537</t>
  </si>
  <si>
    <t>-0.99323493</t>
  </si>
  <si>
    <t>TGME49_230160</t>
  </si>
  <si>
    <t>-1.7424073</t>
  </si>
  <si>
    <t>0.26359722</t>
  </si>
  <si>
    <t>0.9727984</t>
  </si>
  <si>
    <t>0.48402205</t>
  </si>
  <si>
    <t>-0.74572515</t>
  </si>
  <si>
    <t>0.123604834</t>
  </si>
  <si>
    <t>-0.41268867</t>
  </si>
  <si>
    <t>0.7591204</t>
  </si>
  <si>
    <t>1.4151114</t>
  </si>
  <si>
    <t>1.3841158</t>
  </si>
  <si>
    <t>0.11273886</t>
  </si>
  <si>
    <t>2.1865993</t>
  </si>
  <si>
    <t>-0.33909884</t>
  </si>
  <si>
    <t>-0.34287316</t>
  </si>
  <si>
    <t>-0.33640292</t>
  </si>
  <si>
    <t>-0.35150012</t>
  </si>
  <si>
    <t>-0.34664744</t>
  </si>
  <si>
    <t>-0.3444907</t>
  </si>
  <si>
    <t>-0.34395152</t>
  </si>
  <si>
    <t>-0.34341234</t>
  </si>
  <si>
    <t>-0.8509609</t>
  </si>
  <si>
    <t>TGME49_233870</t>
  </si>
  <si>
    <t>-1.5992137</t>
  </si>
  <si>
    <t>0.74621445</t>
  </si>
  <si>
    <t>-0.24125786</t>
  </si>
  <si>
    <t>1.4442246</t>
  </si>
  <si>
    <t>-0.66961795</t>
  </si>
  <si>
    <t>0.5620036</t>
  </si>
  <si>
    <t>-0.70090854</t>
  </si>
  <si>
    <t>1.0550526</t>
  </si>
  <si>
    <t>0.05425914</t>
  </si>
  <si>
    <t>1.5151293</t>
  </si>
  <si>
    <t>0.6319663</t>
  </si>
  <si>
    <t>2.0628047</t>
  </si>
  <si>
    <t>-0.18376954</t>
  </si>
  <si>
    <t>-0.38864565</t>
  </si>
  <si>
    <t>-0.41779467</t>
  </si>
  <si>
    <t>-0.42175063</t>
  </si>
  <si>
    <t>-0.42168817</t>
  </si>
  <si>
    <t>-0.41864833</t>
  </si>
  <si>
    <t>-0.42031398</t>
  </si>
  <si>
    <t>-0.41163173</t>
  </si>
  <si>
    <t>-0.91052824</t>
  </si>
  <si>
    <t>TGME49_205250</t>
  </si>
  <si>
    <t>-2.039336</t>
  </si>
  <si>
    <t>0.90966535</t>
  </si>
  <si>
    <t>0.33049655</t>
  </si>
  <si>
    <t>1.3561672</t>
  </si>
  <si>
    <t>-0.13389428</t>
  </si>
  <si>
    <t>0.5231341</t>
  </si>
  <si>
    <t>-0.10043524</t>
  </si>
  <si>
    <t>0.32912543</t>
  </si>
  <si>
    <t>0.3706349</t>
  </si>
  <si>
    <t>1.1674919</t>
  </si>
  <si>
    <t>1.2700937</t>
  </si>
  <si>
    <t>1.793076</t>
  </si>
  <si>
    <t>-0.36939985</t>
  </si>
  <si>
    <t>-0.42533353</t>
  </si>
  <si>
    <t>-0.42432874</t>
  </si>
  <si>
    <t>-0.44375482</t>
  </si>
  <si>
    <t>-0.44308496</t>
  </si>
  <si>
    <t>-0.44509456</t>
  </si>
  <si>
    <t>-0.44208017</t>
  </si>
  <si>
    <t>-0.42868286</t>
  </si>
  <si>
    <t>-0.9414103</t>
  </si>
  <si>
    <t>TGME49_244670</t>
  </si>
  <si>
    <t>-0.9392731</t>
  </si>
  <si>
    <t>0.5426098</t>
  </si>
  <si>
    <t>0.11963048</t>
  </si>
  <si>
    <t>0.21060508</t>
  </si>
  <si>
    <t>-0.3218195</t>
  </si>
  <si>
    <t>1.3675408</t>
  </si>
  <si>
    <t>-1.1284697</t>
  </si>
  <si>
    <t>-1.0871012</t>
  </si>
  <si>
    <t>2.0765667</t>
  </si>
  <si>
    <t>0.78255224</t>
  </si>
  <si>
    <t>0.83795154</t>
  </si>
  <si>
    <t>1.9974765</t>
  </si>
  <si>
    <t>-0.38166243</t>
  </si>
  <si>
    <t>-0.41839245</t>
  </si>
  <si>
    <t>-0.4090993</t>
  </si>
  <si>
    <t>-0.42591548</t>
  </si>
  <si>
    <t>-0.42680052</t>
  </si>
  <si>
    <t>-0.38299</t>
  </si>
  <si>
    <t>-0.9245879</t>
  </si>
  <si>
    <t>TGME49_214575</t>
  </si>
  <si>
    <t>-1.2162855</t>
  </si>
  <si>
    <t>1.5873642</t>
  </si>
  <si>
    <t>0.47416428</t>
  </si>
  <si>
    <t>1.6047548</t>
  </si>
  <si>
    <t>0.29092947</t>
  </si>
  <si>
    <t>-0.552045</t>
  </si>
  <si>
    <t>0.40371516</t>
  </si>
  <si>
    <t>0.7166333</t>
  </si>
  <si>
    <t>-1.0488926</t>
  </si>
  <si>
    <t>-0.21298791</t>
  </si>
  <si>
    <t>0.7849132</t>
  </si>
  <si>
    <t>1.7155826</t>
  </si>
  <si>
    <t>0.840002</t>
  </si>
  <si>
    <t>-0.6779527</t>
  </si>
  <si>
    <t>-0.58788073</t>
  </si>
  <si>
    <t>-0.4857455</t>
  </si>
  <si>
    <t>-0.48132232</t>
  </si>
  <si>
    <t>-0.54043204</t>
  </si>
  <si>
    <t>-0.5545058</t>
  </si>
  <si>
    <t>-0.6347059</t>
  </si>
  <si>
    <t>TGME49_235130</t>
  </si>
  <si>
    <t>-0.92367035</t>
  </si>
  <si>
    <t>1.1396784</t>
  </si>
  <si>
    <t>0.64402527</t>
  </si>
  <si>
    <t>2.1306436</t>
  </si>
  <si>
    <t>0.53484184</t>
  </si>
  <si>
    <t>0.18349934</t>
  </si>
  <si>
    <t>-0.48152074</t>
  </si>
  <si>
    <t>0.18261968</t>
  </si>
  <si>
    <t>-1.1605314</t>
  </si>
  <si>
    <t>-0.040040676</t>
  </si>
  <si>
    <t>-0.06569719</t>
  </si>
  <si>
    <t>1.8773636</t>
  </si>
  <si>
    <t>0.03345974</t>
  </si>
  <si>
    <t>-0.90741044</t>
  </si>
  <si>
    <t>-0.9046094</t>
  </si>
  <si>
    <t>-0.54677624</t>
  </si>
  <si>
    <t>-0.22885787</t>
  </si>
  <si>
    <t>0.012451923</t>
  </si>
  <si>
    <t>-0.1743776</t>
  </si>
  <si>
    <t>-0.57912827</t>
  </si>
  <si>
    <t>0.018358165</t>
  </si>
  <si>
    <t>TGME49_209250</t>
  </si>
  <si>
    <t>-1.2571937</t>
  </si>
  <si>
    <t>1.2310529</t>
  </si>
  <si>
    <t>0.4435176</t>
  </si>
  <si>
    <t>1.8193758</t>
  </si>
  <si>
    <t>0.45869592</t>
  </si>
  <si>
    <t>-0.057666752</t>
  </si>
  <si>
    <t>-0.60643</t>
  </si>
  <si>
    <t>0.3592386</t>
  </si>
  <si>
    <t>-0.5830628</t>
  </si>
  <si>
    <t>0.34145942</t>
  </si>
  <si>
    <t>0.8000085</t>
  </si>
  <si>
    <t>1.5030957</t>
  </si>
  <si>
    <t>0.64643085</t>
  </si>
  <si>
    <t>-1.0818343</t>
  </si>
  <si>
    <t>-0.95212364</t>
  </si>
  <si>
    <t>-0.5401625</t>
  </si>
  <si>
    <t>-0.36271825</t>
  </si>
  <si>
    <t>-0.117824465</t>
  </si>
  <si>
    <t>-0.40785757</t>
  </si>
  <si>
    <t>-0.8203376</t>
  </si>
  <si>
    <t>0.0333233</t>
  </si>
  <si>
    <t>TGME49_310450</t>
  </si>
  <si>
    <t>-1.4184686</t>
  </si>
  <si>
    <t>0.6688596</t>
  </si>
  <si>
    <t>1.050757</t>
  </si>
  <si>
    <t>1.4386364</t>
  </si>
  <si>
    <t>0.12256231</t>
  </si>
  <si>
    <t>-0.35867813</t>
  </si>
  <si>
    <t>0.27680743</t>
  </si>
  <si>
    <t>1.5964137</t>
  </si>
  <si>
    <t>-0.95938677</t>
  </si>
  <si>
    <t>-0.032729853</t>
  </si>
  <si>
    <t>-0.09257484</t>
  </si>
  <si>
    <t>1.7632617</t>
  </si>
  <si>
    <t>-0.37718892</t>
  </si>
  <si>
    <t>-1.2248561</t>
  </si>
  <si>
    <t>-1.2209265</t>
  </si>
  <si>
    <t>0.30150622</t>
  </si>
  <si>
    <t>0.08257233</t>
  </si>
  <si>
    <t>0.037101373</t>
  </si>
  <si>
    <t>-0.28736985</t>
  </si>
  <si>
    <t>-0.09369761</t>
  </si>
  <si>
    <t>-0.18782783</t>
  </si>
  <si>
    <t>TGME49_229690</t>
  </si>
  <si>
    <t>-1.2020687</t>
  </si>
  <si>
    <t>0.96910864</t>
  </si>
  <si>
    <t>1.4919356</t>
  </si>
  <si>
    <t>1.4547173</t>
  </si>
  <si>
    <t>0.61039364</t>
  </si>
  <si>
    <t>0.13241634</t>
  </si>
  <si>
    <t>-0.7006652</t>
  </si>
  <si>
    <t>0.085477695</t>
  </si>
  <si>
    <t>-0.688865</t>
  </si>
  <si>
    <t>0.50418425</t>
  </si>
  <si>
    <t>-0.66805935</t>
  </si>
  <si>
    <t>1.4698104</t>
  </si>
  <si>
    <t>0.15428205</t>
  </si>
  <si>
    <t>-0.50097</t>
  </si>
  <si>
    <t>-0.6404451</t>
  </si>
  <si>
    <t>1.5186107</t>
  </si>
  <si>
    <t>-0.036209106</t>
  </si>
  <si>
    <t>-0.105946645</t>
  </si>
  <si>
    <t>-0.44714576</t>
  </si>
  <si>
    <t>-0.71626717</t>
  </si>
  <si>
    <t>-1.32766</t>
  </si>
  <si>
    <t>TGME49_211720</t>
  </si>
  <si>
    <t>-1.4008629</t>
  </si>
  <si>
    <t>0.74933845</t>
  </si>
  <si>
    <t>0.8191552</t>
  </si>
  <si>
    <t>1.0955156</t>
  </si>
  <si>
    <t>1.2058471</t>
  </si>
  <si>
    <t>-0.3534369</t>
  </si>
  <si>
    <t>-0.9186982</t>
  </si>
  <si>
    <t>1.5413162</t>
  </si>
  <si>
    <t>-0.5222473</t>
  </si>
  <si>
    <t>0.26137745</t>
  </si>
  <si>
    <t>0.40912822</t>
  </si>
  <si>
    <t>1.958226</t>
  </si>
  <si>
    <t>-0.5461278</t>
  </si>
  <si>
    <t>-0.44139093</t>
  </si>
  <si>
    <t>-0.21321426</t>
  </si>
  <si>
    <t>0.5386466</t>
  </si>
  <si>
    <t>-0.29831296</t>
  </si>
  <si>
    <t>-0.49375933</t>
  </si>
  <si>
    <t>-0.6550728</t>
  </si>
  <si>
    <t>-0.72193605</t>
  </si>
  <si>
    <t>-0.8361865</t>
  </si>
  <si>
    <t>TGME49_320080</t>
  </si>
  <si>
    <t>-0.59932864</t>
  </si>
  <si>
    <t>1.4958314</t>
  </si>
  <si>
    <t>0.64520264</t>
  </si>
  <si>
    <t>1.2573098</t>
  </si>
  <si>
    <t>0.44697112</t>
  </si>
  <si>
    <t>0.36213818</t>
  </si>
  <si>
    <t>-1.4779608</t>
  </si>
  <si>
    <t>0.4813019</t>
  </si>
  <si>
    <t>-0.5311423</t>
  </si>
  <si>
    <t>0.4165962</t>
  </si>
  <si>
    <t>0.13125189</t>
  </si>
  <si>
    <t>1.8129594</t>
  </si>
  <si>
    <t>-0.68278736</t>
  </si>
  <si>
    <t>-0.66247344</t>
  </si>
  <si>
    <t>-0.3863822</t>
  </si>
  <si>
    <t>0.85276645</t>
  </si>
  <si>
    <t>-0.22802266</t>
  </si>
  <si>
    <t>-0.50203806</t>
  </si>
  <si>
    <t>-0.64571816</t>
  </si>
  <si>
    <t>-0.76092917</t>
  </si>
  <si>
    <t>-0.22862667</t>
  </si>
  <si>
    <t>TGME49_259940</t>
  </si>
  <si>
    <t>-0.8463702</t>
  </si>
  <si>
    <t>0.43395388</t>
  </si>
  <si>
    <t>1.5995594</t>
  </si>
  <si>
    <t>1.1135218</t>
  </si>
  <si>
    <t>1.6280829</t>
  </si>
  <si>
    <t>0.26371488</t>
  </si>
  <si>
    <t>-1.0572078</t>
  </si>
  <si>
    <t>0.21003741</t>
  </si>
  <si>
    <t>-0.79751617</t>
  </si>
  <si>
    <t>-0.10630579</t>
  </si>
  <si>
    <t>0.059795633</t>
  </si>
  <si>
    <t>1.8250299</t>
  </si>
  <si>
    <t>0.6759413</t>
  </si>
  <si>
    <t>-0.3397506</t>
  </si>
  <si>
    <t>0.49085298</t>
  </si>
  <si>
    <t>-0.5404416</t>
  </si>
  <si>
    <t>-0.54808986</t>
  </si>
  <si>
    <t>-0.60713464</t>
  </si>
  <si>
    <t>-0.85524493</t>
  </si>
  <si>
    <t>-0.7432741</t>
  </si>
  <si>
    <t>-0.7176841</t>
  </si>
  <si>
    <t>TGME49_214840</t>
  </si>
  <si>
    <t>-0.7749893</t>
  </si>
  <si>
    <t>0.35029763</t>
  </si>
  <si>
    <t>1.2306781</t>
  </si>
  <si>
    <t>1.3567734</t>
  </si>
  <si>
    <t>1.6340382</t>
  </si>
  <si>
    <t>0.113697596</t>
  </si>
  <si>
    <t>-1.049221</t>
  </si>
  <si>
    <t>0.52330744</t>
  </si>
  <si>
    <t>-0.7097273</t>
  </si>
  <si>
    <t>0.17175049</t>
  </si>
  <si>
    <t>1.7035017</t>
  </si>
  <si>
    <t>1.4959437</t>
  </si>
  <si>
    <t>-0.27793267</t>
  </si>
  <si>
    <t>-0.53346634</t>
  </si>
  <si>
    <t>-0.5397582</t>
  </si>
  <si>
    <t>-0.48774543</t>
  </si>
  <si>
    <t>-0.45402104</t>
  </si>
  <si>
    <t>-0.4482325</t>
  </si>
  <si>
    <t>-0.44303122</t>
  </si>
  <si>
    <t>-0.40536395</t>
  </si>
  <si>
    <t>-0.9098941</t>
  </si>
  <si>
    <t>TGME49_213660</t>
  </si>
  <si>
    <t>-0.96090543</t>
  </si>
  <si>
    <t>1.7429168</t>
  </si>
  <si>
    <t>0.06105352</t>
  </si>
  <si>
    <t>1.3951575</t>
  </si>
  <si>
    <t>1.2228564</t>
  </si>
  <si>
    <t>-0.6094355</t>
  </si>
  <si>
    <t>-0.85806626</t>
  </si>
  <si>
    <t>0.59996533</t>
  </si>
  <si>
    <t>-0.85884744</t>
  </si>
  <si>
    <t>0.004252494</t>
  </si>
  <si>
    <t>1.3220747</t>
  </si>
  <si>
    <t>1.63299</t>
  </si>
  <si>
    <t>-0.9694578</t>
  </si>
  <si>
    <t>-0.23934299</t>
  </si>
  <si>
    <t>0.14253426</t>
  </si>
  <si>
    <t>-0.38924125</t>
  </si>
  <si>
    <t>-0.40485004</t>
  </si>
  <si>
    <t>-0.45033085</t>
  </si>
  <si>
    <t>-0.57385564</t>
  </si>
  <si>
    <t>-0.645979</t>
  </si>
  <si>
    <t>-0.7245415</t>
  </si>
  <si>
    <t>TGME49_228230</t>
  </si>
  <si>
    <t>-1.5839446</t>
  </si>
  <si>
    <t>1.2008848</t>
  </si>
  <si>
    <t>-0.10468312</t>
  </si>
  <si>
    <t>1.1955701</t>
  </si>
  <si>
    <t>0.15036139</t>
  </si>
  <si>
    <t>0.45458874</t>
  </si>
  <si>
    <t>0.07938736</t>
  </si>
  <si>
    <t>1.4906989</t>
  </si>
  <si>
    <t>-1.0328257</t>
  </si>
  <si>
    <t>-0.05057149</t>
  </si>
  <si>
    <t>0.9509533</t>
  </si>
  <si>
    <t>1.9272906</t>
  </si>
  <si>
    <t>-0.31295338</t>
  </si>
  <si>
    <t>-0.5281609</t>
  </si>
  <si>
    <t>-0.5366625</t>
  </si>
  <si>
    <t>-0.47065</t>
  </si>
  <si>
    <t>-0.41663975</t>
  </si>
  <si>
    <t>-0.39946982</t>
  </si>
  <si>
    <t>-0.40630445</t>
  </si>
  <si>
    <t>-0.5139916</t>
  </si>
  <si>
    <t>-0.5934116</t>
  </si>
  <si>
    <t>TGME49_253130</t>
  </si>
  <si>
    <t>-1.0247959</t>
  </si>
  <si>
    <t>1.1208078</t>
  </si>
  <si>
    <t>0.24495487</t>
  </si>
  <si>
    <t>0.9738409</t>
  </si>
  <si>
    <t>0.026007937</t>
  </si>
  <si>
    <t>0.5443837</t>
  </si>
  <si>
    <t>0.046749026</t>
  </si>
  <si>
    <t>1.2356555</t>
  </si>
  <si>
    <t>-1.392791</t>
  </si>
  <si>
    <t>-0.11464261</t>
  </si>
  <si>
    <t>0.8802576</t>
  </si>
  <si>
    <t>1.9361827</t>
  </si>
  <si>
    <t>-0.42377797</t>
  </si>
  <si>
    <t>-0.55564046</t>
  </si>
  <si>
    <t>-0.53296643</t>
  </si>
  <si>
    <t>-0.4866891</t>
  </si>
  <si>
    <t>-0.41587922</t>
  </si>
  <si>
    <t>-0.3880013</t>
  </si>
  <si>
    <t>-0.38772252</t>
  </si>
  <si>
    <t>-0.49988464</t>
  </si>
  <si>
    <t>-0.42587858</t>
  </si>
  <si>
    <t>TGME49_316260</t>
  </si>
  <si>
    <t>-1.0267146</t>
  </si>
  <si>
    <t>1.015754</t>
  </si>
  <si>
    <t>0.48455986</t>
  </si>
  <si>
    <t>1.7826245</t>
  </si>
  <si>
    <t>0.13274355</t>
  </si>
  <si>
    <t>0.49494764</t>
  </si>
  <si>
    <t>0.13778472</t>
  </si>
  <si>
    <t>0.6892853</t>
  </si>
  <si>
    <t>-0.95882297</t>
  </si>
  <si>
    <t>-0.15903157</t>
  </si>
  <si>
    <t>1.2442861</t>
  </si>
  <si>
    <t>1.800207</t>
  </si>
  <si>
    <t>-0.28241602</t>
  </si>
  <si>
    <t>-0.39472774</t>
  </si>
  <si>
    <t>-0.44320616</t>
  </si>
  <si>
    <t>-0.33324125</t>
  </si>
  <si>
    <t>-0.45500728</t>
  </si>
  <si>
    <t>-0.48632047</t>
  </si>
  <si>
    <t>-0.49657938</t>
  </si>
  <si>
    <t>-0.5177007</t>
  </si>
  <si>
    <t>-0.93529403</t>
  </si>
  <si>
    <t>TGME49_282055</t>
  </si>
  <si>
    <t>-0.9656488</t>
  </si>
  <si>
    <t>0.8306829</t>
  </si>
  <si>
    <t>-0.2448316</t>
  </si>
  <si>
    <t>1.611618</t>
  </si>
  <si>
    <t>-0.02342986</t>
  </si>
  <si>
    <t>0.63883376</t>
  </si>
  <si>
    <t>-0.06311577</t>
  </si>
  <si>
    <t>1.2489499</t>
  </si>
  <si>
    <t>-1.2296726</t>
  </si>
  <si>
    <t>-0.04213149</t>
  </si>
  <si>
    <t>0.76184547</t>
  </si>
  <si>
    <t>1.9127604</t>
  </si>
  <si>
    <t>-0.50392497</t>
  </si>
  <si>
    <t>-0.6696664</t>
  </si>
  <si>
    <t>-0.6862671</t>
  </si>
  <si>
    <t>-0.5124245</t>
  </si>
  <si>
    <t>-0.37483788</t>
  </si>
  <si>
    <t>-0.22317386</t>
  </si>
  <si>
    <t>-0.3047165</t>
  </si>
  <si>
    <t>-0.5007376</t>
  </si>
  <si>
    <t>-0.19885716</t>
  </si>
  <si>
    <t>TGME49_315220</t>
  </si>
  <si>
    <t>-0.96754545</t>
  </si>
  <si>
    <t>1.1463424</t>
  </si>
  <si>
    <t>0.25601268</t>
  </si>
  <si>
    <t>1.6129645</t>
  </si>
  <si>
    <t>0.17298208</t>
  </si>
  <si>
    <t>0.35008463</t>
  </si>
  <si>
    <t>-0.50289685</t>
  </si>
  <si>
    <t>0.91727954</t>
  </si>
  <si>
    <t>-1.3218399</t>
  </si>
  <si>
    <t>0.1946976</t>
  </si>
  <si>
    <t>0.85617673</t>
  </si>
  <si>
    <t>1.9291613</t>
  </si>
  <si>
    <t>-0.43861568</t>
  </si>
  <si>
    <t>-0.60358226</t>
  </si>
  <si>
    <t>-0.60577166</t>
  </si>
  <si>
    <t>-0.48735362</t>
  </si>
  <si>
    <t>-0.384547</t>
  </si>
  <si>
    <t>-0.31267756</t>
  </si>
  <si>
    <t>-0.3822624</t>
  </si>
  <si>
    <t>-0.49915737</t>
  </si>
  <si>
    <t>-0.37137058</t>
  </si>
  <si>
    <t>TGME49_300100</t>
  </si>
  <si>
    <t>-0.8751369</t>
  </si>
  <si>
    <t>1.2512175</t>
  </si>
  <si>
    <t>0.18442395</t>
  </si>
  <si>
    <t>1.8425983</t>
  </si>
  <si>
    <t>0.034925796</t>
  </si>
  <si>
    <t>0.54178166</t>
  </si>
  <si>
    <t>-0.24758926</t>
  </si>
  <si>
    <t>0.77645415</t>
  </si>
  <si>
    <t>-1.3983219</t>
  </si>
  <si>
    <t>0.05351728</t>
  </si>
  <si>
    <t>0.71688104</t>
  </si>
  <si>
    <t>1.786521</t>
  </si>
  <si>
    <t>-0.42866275</t>
  </si>
  <si>
    <t>-0.73256713</t>
  </si>
  <si>
    <t>-0.75567394</t>
  </si>
  <si>
    <t>-0.557257</t>
  </si>
  <si>
    <t>-0.40756527</t>
  </si>
  <si>
    <t>-0.30584517</t>
  </si>
  <si>
    <t>-0.31312886</t>
  </si>
  <si>
    <t>-0.54042923</t>
  </si>
  <si>
    <t>0.023772733</t>
  </si>
  <si>
    <t>TGME49_244080</t>
  </si>
  <si>
    <t>-1.268407</t>
  </si>
  <si>
    <t>1.0070661</t>
  </si>
  <si>
    <t>0.27678153</t>
  </si>
  <si>
    <t>1.5120192</t>
  </si>
  <si>
    <t>-0.0137624</t>
  </si>
  <si>
    <t>0.581514</t>
  </si>
  <si>
    <t>-0.101563215</t>
  </si>
  <si>
    <t>0.7684771</t>
  </si>
  <si>
    <t>-1.3768278</t>
  </si>
  <si>
    <t>0.32960084</t>
  </si>
  <si>
    <t>0.6721864</t>
  </si>
  <si>
    <t>1.9185396</t>
  </si>
  <si>
    <t>-0.6366066</t>
  </si>
  <si>
    <t>-0.5849559</t>
  </si>
  <si>
    <t>-0.5139361</t>
  </si>
  <si>
    <t>-0.52315944</t>
  </si>
  <si>
    <t>-0.26582807</t>
  </si>
  <si>
    <t>-0.34668604</t>
  </si>
  <si>
    <t>-0.37097418</t>
  </si>
  <si>
    <t>-0.59048986</t>
  </si>
  <si>
    <t>-0.0580899</t>
  </si>
  <si>
    <t>TGME49_257550</t>
  </si>
  <si>
    <t>-1.0839355</t>
  </si>
  <si>
    <t>1.8501625</t>
  </si>
  <si>
    <t>0.43040824</t>
  </si>
  <si>
    <t>1.4036027</t>
  </si>
  <si>
    <t>0.079371735</t>
  </si>
  <si>
    <t>0.73849446</t>
  </si>
  <si>
    <t>-0.46278584</t>
  </si>
  <si>
    <t>0.28166696</t>
  </si>
  <si>
    <t>-1.2794997</t>
  </si>
  <si>
    <t>-0.2916571</t>
  </si>
  <si>
    <t>0.51634204</t>
  </si>
  <si>
    <t>1.7873349</t>
  </si>
  <si>
    <t>-0.45700207</t>
  </si>
  <si>
    <t>-0.7160168</t>
  </si>
  <si>
    <t>-0.71686053</t>
  </si>
  <si>
    <t>-0.5228104</t>
  </si>
  <si>
    <t>-0.36841398</t>
  </si>
  <si>
    <t>-0.26632676</t>
  </si>
  <si>
    <t>-0.38275683</t>
  </si>
  <si>
    <t>-0.5863688</t>
  </si>
  <si>
    <t>0.04128793</t>
  </si>
  <si>
    <t>TGME49_310240</t>
  </si>
  <si>
    <t>-0.9625089</t>
  </si>
  <si>
    <t>1.553258</t>
  </si>
  <si>
    <t>0.29541063</t>
  </si>
  <si>
    <t>1.738348</t>
  </si>
  <si>
    <t>0.096905425</t>
  </si>
  <si>
    <t>0.62755316</t>
  </si>
  <si>
    <t>-0.8156798</t>
  </si>
  <si>
    <t>0.5568063</t>
  </si>
  <si>
    <t>-1.0231446</t>
  </si>
  <si>
    <t>0.17841412</t>
  </si>
  <si>
    <t>0.3061235</t>
  </si>
  <si>
    <t>1.890225</t>
  </si>
  <si>
    <t>-0.77610064</t>
  </si>
  <si>
    <t>-0.39577967</t>
  </si>
  <si>
    <t>-0.14601666</t>
  </si>
  <si>
    <t>-0.61222446</t>
  </si>
  <si>
    <t>-0.46315643</t>
  </si>
  <si>
    <t>-0.35061502</t>
  </si>
  <si>
    <t>-0.34790018</t>
  </si>
  <si>
    <t>-0.67713326</t>
  </si>
  <si>
    <t>0.027257806</t>
  </si>
  <si>
    <t>TGME49_280670</t>
  </si>
  <si>
    <t>-0.9085484</t>
  </si>
  <si>
    <t>1.184825</t>
  </si>
  <si>
    <t>0.13500002</t>
  </si>
  <si>
    <t>1.3570919</t>
  </si>
  <si>
    <t>-0.04982704</t>
  </si>
  <si>
    <t>1.1984649</t>
  </si>
  <si>
    <t>-1.0160849</t>
  </si>
  <si>
    <t>0.7381178</t>
  </si>
  <si>
    <t>-1.073318</t>
  </si>
  <si>
    <t>0.5477867</t>
  </si>
  <si>
    <t>0.551001</t>
  </si>
  <si>
    <t>2.0281348</t>
  </si>
  <si>
    <t>-0.4935431</t>
  </si>
  <si>
    <t>-0.56599563</t>
  </si>
  <si>
    <t>-0.57530653</t>
  </si>
  <si>
    <t>-0.47254187</t>
  </si>
  <si>
    <t>-0.37957087</t>
  </si>
  <si>
    <t>-0.30129042</t>
  </si>
  <si>
    <t>-0.30242842</t>
  </si>
  <si>
    <t>-0.4697486</t>
  </si>
  <si>
    <t>-0.31871033</t>
  </si>
  <si>
    <t>TGME49_297070</t>
  </si>
  <si>
    <t>-0.7910752</t>
  </si>
  <si>
    <t>1.670324</t>
  </si>
  <si>
    <t>0.1840588</t>
  </si>
  <si>
    <t>1.4940715</t>
  </si>
  <si>
    <t>0.03767874</t>
  </si>
  <si>
    <t>1.0093455</t>
  </si>
  <si>
    <t>-1.0499035</t>
  </si>
  <si>
    <t>0.16135404</t>
  </si>
  <si>
    <t>-1.0862993</t>
  </si>
  <si>
    <t>0.19810137</t>
  </si>
  <si>
    <t>0.55869967</t>
  </si>
  <si>
    <t>1.9591634</t>
  </si>
  <si>
    <t>-0.5335894</t>
  </si>
  <si>
    <t>-0.6021094</t>
  </si>
  <si>
    <t>-0.62321067</t>
  </si>
  <si>
    <t>-0.48877877</t>
  </si>
  <si>
    <t>-0.38848826</t>
  </si>
  <si>
    <t>-0.33016327</t>
  </si>
  <si>
    <t>-0.3190199</t>
  </si>
  <si>
    <t>-0.48427397</t>
  </si>
  <si>
    <t>-0.0482294</t>
  </si>
  <si>
    <t>TGME49_313780</t>
  </si>
  <si>
    <t>-0.9366494</t>
  </si>
  <si>
    <t>1.442</t>
  </si>
  <si>
    <t>-0.042981885</t>
  </si>
  <si>
    <t>1.7012907</t>
  </si>
  <si>
    <t>-0.12750456</t>
  </si>
  <si>
    <t>1.2448932</t>
  </si>
  <si>
    <t>-0.6152856</t>
  </si>
  <si>
    <t>0.5229078</t>
  </si>
  <si>
    <t>-1.1482497</t>
  </si>
  <si>
    <t>0.050782662</t>
  </si>
  <si>
    <t>0.10107023</t>
  </si>
  <si>
    <t>2.1875076</t>
  </si>
  <si>
    <t>-0.28309914</t>
  </si>
  <si>
    <t>-0.33762616</t>
  </si>
  <si>
    <t>-0.33653638</t>
  </si>
  <si>
    <t>-0.35938436</t>
  </si>
  <si>
    <t>-0.35758057</t>
  </si>
  <si>
    <t>-0.35829458</t>
  </si>
  <si>
    <t>-0.35566404</t>
  </si>
  <si>
    <t>-0.35348448</t>
  </si>
  <si>
    <t>-0.84690815</t>
  </si>
  <si>
    <t>TGME49_291960</t>
  </si>
  <si>
    <t>-0.91523474</t>
  </si>
  <si>
    <t>1.2642034</t>
  </si>
  <si>
    <t>0.41935027</t>
  </si>
  <si>
    <t>1.1788458</t>
  </si>
  <si>
    <t>0.043688454</t>
  </si>
  <si>
    <t>-0.091201045</t>
  </si>
  <si>
    <t>-0.78644186</t>
  </si>
  <si>
    <t>1.8174703</t>
  </si>
  <si>
    <t>-1.0401822</t>
  </si>
  <si>
    <t>0.34829774</t>
  </si>
  <si>
    <t>0.95526075</t>
  </si>
  <si>
    <t>1.729931</t>
  </si>
  <si>
    <t>0.7028599</t>
  </si>
  <si>
    <t>-0.51425976</t>
  </si>
  <si>
    <t>-0.5080663</t>
  </si>
  <si>
    <t>-0.52685547</t>
  </si>
  <si>
    <t>-0.52608997</t>
  </si>
  <si>
    <t>-0.5304045</t>
  </si>
  <si>
    <t>-0.52922153</t>
  </si>
  <si>
    <t>-1.0262988</t>
  </si>
  <si>
    <t>TGME49_225560</t>
  </si>
  <si>
    <t>-1.2621063</t>
  </si>
  <si>
    <t>1.3578868</t>
  </si>
  <si>
    <t>0.31809914</t>
  </si>
  <si>
    <t>2.1242015</t>
  </si>
  <si>
    <t>0.38365525</t>
  </si>
  <si>
    <t>0.061402343</t>
  </si>
  <si>
    <t>-1.069229</t>
  </si>
  <si>
    <t>0.52993125</t>
  </si>
  <si>
    <t>-0.677344</t>
  </si>
  <si>
    <t>0.26815626</t>
  </si>
  <si>
    <t>0.8928006</t>
  </si>
  <si>
    <t>1.9093332</t>
  </si>
  <si>
    <t>0.07621152</t>
  </si>
  <si>
    <t>-0.24229601</t>
  </si>
  <si>
    <t>-0.3405891</t>
  </si>
  <si>
    <t>-0.57309014</t>
  </si>
  <si>
    <t>-0.5390656</t>
  </si>
  <si>
    <t>-0.4776324</t>
  </si>
  <si>
    <t>-0.6553162</t>
  </si>
  <si>
    <t>-0.77726567</t>
  </si>
  <si>
    <t>TGME49_263200</t>
  </si>
  <si>
    <t>-1.11567</t>
  </si>
  <si>
    <t>1.1753703</t>
  </si>
  <si>
    <t>0.6146976</t>
  </si>
  <si>
    <t>1.578583</t>
  </si>
  <si>
    <t>-0.10426804</t>
  </si>
  <si>
    <t>0.42807463</t>
  </si>
  <si>
    <t>-1.0073339</t>
  </si>
  <si>
    <t>1.0558394</t>
  </si>
  <si>
    <t>-1.094941</t>
  </si>
  <si>
    <t>0.29109144</t>
  </si>
  <si>
    <t>0.5414012</t>
  </si>
  <si>
    <t>2.0959</t>
  </si>
  <si>
    <t>-0.32061064</t>
  </si>
  <si>
    <t>-0.357811</t>
  </si>
  <si>
    <t>-0.35201752</t>
  </si>
  <si>
    <t>-0.38982773</t>
  </si>
  <si>
    <t>-0.3953163</t>
  </si>
  <si>
    <t>-0.40873283</t>
  </si>
  <si>
    <t>-0.40944433</t>
  </si>
  <si>
    <t>-0.4096476</t>
  </si>
  <si>
    <t>-0.89389336</t>
  </si>
  <si>
    <t>TGME49_210370</t>
  </si>
  <si>
    <t>-1.2374191</t>
  </si>
  <si>
    <t>1.3402008</t>
  </si>
  <si>
    <t>0.31103283</t>
  </si>
  <si>
    <t>1.7195798</t>
  </si>
  <si>
    <t>-0.13325092</t>
  </si>
  <si>
    <t>0.3997695</t>
  </si>
  <si>
    <t>-0.609413</t>
  </si>
  <si>
    <t>1.1276215</t>
  </si>
  <si>
    <t>-1.1138662</t>
  </si>
  <si>
    <t>0.06845404</t>
  </si>
  <si>
    <t>0.35878292</t>
  </si>
  <si>
    <t>2.116452</t>
  </si>
  <si>
    <t>-0.38593674</t>
  </si>
  <si>
    <t>-0.42089188</t>
  </si>
  <si>
    <t>-0.47874266</t>
  </si>
  <si>
    <t>-0.44378752</t>
  </si>
  <si>
    <t>-0.38436374</t>
  </si>
  <si>
    <t>-0.3595456</t>
  </si>
  <si>
    <t>-0.38016912</t>
  </si>
  <si>
    <t>-0.43767035</t>
  </si>
  <si>
    <t>-0.4841272</t>
  </si>
  <si>
    <t>TGME49_305270</t>
  </si>
  <si>
    <t>-0.78421384</t>
  </si>
  <si>
    <t>1.2505553</t>
  </si>
  <si>
    <t>0.17363343</t>
  </si>
  <si>
    <t>1.4749181</t>
  </si>
  <si>
    <t>0.22152467</t>
  </si>
  <si>
    <t>1.5089699</t>
  </si>
  <si>
    <t>-1.1408707</t>
  </si>
  <si>
    <t>-0.067827486</t>
  </si>
  <si>
    <t>-0.969822</t>
  </si>
  <si>
    <t>0.5866864</t>
  </si>
  <si>
    <t>1.476779</t>
  </si>
  <si>
    <t>1.416928</t>
  </si>
  <si>
    <t>-0.71340185</t>
  </si>
  <si>
    <t>-0.81881213</t>
  </si>
  <si>
    <t>-0.8260229</t>
  </si>
  <si>
    <t>-0.49575004</t>
  </si>
  <si>
    <t>-0.3284788</t>
  </si>
  <si>
    <t>-0.21623729</t>
  </si>
  <si>
    <t>-0.26102</t>
  </si>
  <si>
    <t>-0.5524875</t>
  </si>
  <si>
    <t>0.01850367</t>
  </si>
  <si>
    <t>TGME49_218270</t>
  </si>
  <si>
    <t>-1.7814016</t>
  </si>
  <si>
    <t>0.26651528</t>
  </si>
  <si>
    <t>0.06366074</t>
  </si>
  <si>
    <t>1.5056943</t>
  </si>
  <si>
    <t>0.045652207</t>
  </si>
  <si>
    <t>0.6056851</t>
  </si>
  <si>
    <t>-0.5532634</t>
  </si>
  <si>
    <t>1.2560312</t>
  </si>
  <si>
    <t>-0.11619658</t>
  </si>
  <si>
    <t>0.95532614</t>
  </si>
  <si>
    <t>0.9493934</t>
  </si>
  <si>
    <t>1.732407</t>
  </si>
  <si>
    <t>-0.58794004</t>
  </si>
  <si>
    <t>-0.67546177</t>
  </si>
  <si>
    <t>-0.6999744</t>
  </si>
  <si>
    <t>-0.54269856</t>
  </si>
  <si>
    <t>-0.41355464</t>
  </si>
  <si>
    <t>-0.2668625</t>
  </si>
  <si>
    <t>-0.33403927</t>
  </si>
  <si>
    <t>-0.59079164</t>
  </si>
  <si>
    <t>0.01295224</t>
  </si>
  <si>
    <t>TGME49_203990</t>
  </si>
  <si>
    <t>-1.5389936</t>
  </si>
  <si>
    <t>0.75778073</t>
  </si>
  <si>
    <t>0.046281833</t>
  </si>
  <si>
    <t>1.5291682</t>
  </si>
  <si>
    <t>0.47588608</t>
  </si>
  <si>
    <t>0.8636711</t>
  </si>
  <si>
    <t>-1.0114341</t>
  </si>
  <si>
    <t>0.9235061</t>
  </si>
  <si>
    <t>-0.6952182</t>
  </si>
  <si>
    <t>0.613385</t>
  </si>
  <si>
    <t>1.3166252</t>
  </si>
  <si>
    <t>1.5143816</t>
  </si>
  <si>
    <t>0.36088526</t>
  </si>
  <si>
    <t>-0.6066193</t>
  </si>
  <si>
    <t>-0.5976557</t>
  </si>
  <si>
    <t>-0.7483556</t>
  </si>
  <si>
    <t>-0.61222154</t>
  </si>
  <si>
    <t>-0.4284685</t>
  </si>
  <si>
    <t>-0.56964463</t>
  </si>
  <si>
    <t>-0.72426605</t>
  </si>
  <si>
    <t>-0.2046608</t>
  </si>
  <si>
    <t>TGME49_306350</t>
  </si>
  <si>
    <t>-1.379847</t>
  </si>
  <si>
    <t>1.0308142</t>
  </si>
  <si>
    <t>-0.098904185</t>
  </si>
  <si>
    <t>1.3441284</t>
  </si>
  <si>
    <t>0.40639016</t>
  </si>
  <si>
    <t>0.82111275</t>
  </si>
  <si>
    <t>-1.3488661</t>
  </si>
  <si>
    <t>1.0354024</t>
  </si>
  <si>
    <t>-0.5699617</t>
  </si>
  <si>
    <t>0.62985235</t>
  </si>
  <si>
    <t>1.3410311</t>
  </si>
  <si>
    <t>1.510729</t>
  </si>
  <si>
    <t>-0.5082435</t>
  </si>
  <si>
    <t>-0.6605466</t>
  </si>
  <si>
    <t>-0.66663873</t>
  </si>
  <si>
    <t>-0.56601363</t>
  </si>
  <si>
    <t>-0.45698565</t>
  </si>
  <si>
    <t>-0.42148328</t>
  </si>
  <si>
    <t>-0.46811953</t>
  </si>
  <si>
    <t>-0.58134896</t>
  </si>
  <si>
    <t>0.01776198</t>
  </si>
  <si>
    <t>TGME49_214880</t>
  </si>
  <si>
    <t>-1.3937309</t>
  </si>
  <si>
    <t>0.8028191</t>
  </si>
  <si>
    <t>0.64117676</t>
  </si>
  <si>
    <t>1.5018805</t>
  </si>
  <si>
    <t>0.56540966</t>
  </si>
  <si>
    <t>0.5081506</t>
  </si>
  <si>
    <t>-0.97696066</t>
  </si>
  <si>
    <t>0.2539586</t>
  </si>
  <si>
    <t>-0.46931738</t>
  </si>
  <si>
    <t>0.9799349</t>
  </si>
  <si>
    <t>0.2877103</t>
  </si>
  <si>
    <t>1.947834</t>
  </si>
  <si>
    <t>-0.62461174</t>
  </si>
  <si>
    <t>-0.47001132</t>
  </si>
  <si>
    <t>-0.74595505</t>
  </si>
  <si>
    <t>-0.5149533</t>
  </si>
  <si>
    <t>-0.3059731</t>
  </si>
  <si>
    <t>-0.22327991</t>
  </si>
  <si>
    <t>-0.24979563</t>
  </si>
  <si>
    <t>-0.5518057</t>
  </si>
  <si>
    <t>0.015084153</t>
  </si>
  <si>
    <t>TGME49_280770</t>
  </si>
  <si>
    <t>-1.4174706</t>
  </si>
  <si>
    <t>0.86471057</t>
  </si>
  <si>
    <t>0.6039264</t>
  </si>
  <si>
    <t>1.5752028</t>
  </si>
  <si>
    <t>0.54957676</t>
  </si>
  <si>
    <t>0.037715867</t>
  </si>
  <si>
    <t>-1.1536998</t>
  </si>
  <si>
    <t>0.61580503</t>
  </si>
  <si>
    <t>-0.20135368</t>
  </si>
  <si>
    <t>0.91233194</t>
  </si>
  <si>
    <t>0.21031033</t>
  </si>
  <si>
    <t>1.9673154</t>
  </si>
  <si>
    <t>-0.5642928</t>
  </si>
  <si>
    <t>-0.6098081</t>
  </si>
  <si>
    <t>-0.6359372</t>
  </si>
  <si>
    <t>-0.4653953</t>
  </si>
  <si>
    <t>-0.32632074</t>
  </si>
  <si>
    <t>-0.2735005</t>
  </si>
  <si>
    <t>-0.32969224</t>
  </si>
  <si>
    <t>0.01927165</t>
  </si>
  <si>
    <t>TGME49_239830</t>
  </si>
  <si>
    <t>-1.4148593</t>
  </si>
  <si>
    <t>1.5199653</t>
  </si>
  <si>
    <t>-0.01816403</t>
  </si>
  <si>
    <t>1.6558666</t>
  </si>
  <si>
    <t>0.19954704</t>
  </si>
  <si>
    <t>0.22403356</t>
  </si>
  <si>
    <t>-0.7613792</t>
  </si>
  <si>
    <t>0.7961116</t>
  </si>
  <si>
    <t>-0.81493354</t>
  </si>
  <si>
    <t>0.23177564</t>
  </si>
  <si>
    <t>0.72582775</t>
  </si>
  <si>
    <t>1.8112046</t>
  </si>
  <si>
    <t>-0.33754662</t>
  </si>
  <si>
    <t>-0.64731544</t>
  </si>
  <si>
    <t>-0.68919617</t>
  </si>
  <si>
    <t>-0.65673244</t>
  </si>
  <si>
    <t>-0.31821707</t>
  </si>
  <si>
    <t>-0.21512596</t>
  </si>
  <si>
    <t>-0.42676005</t>
  </si>
  <si>
    <t>-0.68820494</t>
  </si>
  <si>
    <t>0.01420663</t>
  </si>
  <si>
    <t>TGME49_238380</t>
  </si>
  <si>
    <t>-1.4798133</t>
  </si>
  <si>
    <t>0.92819935</t>
  </si>
  <si>
    <t>0.09686123</t>
  </si>
  <si>
    <t>1.8877361</t>
  </si>
  <si>
    <t>-0.10777886</t>
  </si>
  <si>
    <t>0.2004769</t>
  </si>
  <si>
    <t>-1.1990407</t>
  </si>
  <si>
    <t>1.2260835</t>
  </si>
  <si>
    <t>-0.65208644</t>
  </si>
  <si>
    <t>0.85468376</t>
  </si>
  <si>
    <t>0.6978507</t>
  </si>
  <si>
    <t>1.9296119</t>
  </si>
  <si>
    <t>-0.37793145</t>
  </si>
  <si>
    <t>-0.5392988</t>
  </si>
  <si>
    <t>-0.6509519</t>
  </si>
  <si>
    <t>-0.5287039</t>
  </si>
  <si>
    <t>-0.4219407</t>
  </si>
  <si>
    <t>-0.31680748</t>
  </si>
  <si>
    <t>-0.43824044</t>
  </si>
  <si>
    <t>-0.54744864</t>
  </si>
  <si>
    <t>-0.10613927</t>
  </si>
  <si>
    <t>TGME49_205360</t>
  </si>
  <si>
    <t>-1.1170137</t>
  </si>
  <si>
    <t>0.9005862</t>
  </si>
  <si>
    <t>0.39620158</t>
  </si>
  <si>
    <t>1.6191282</t>
  </si>
  <si>
    <t>0.42096934</t>
  </si>
  <si>
    <t>0.43018353</t>
  </si>
  <si>
    <t>-0.7265566</t>
  </si>
  <si>
    <t>0.25947523</t>
  </si>
  <si>
    <t>-1.034799</t>
  </si>
  <si>
    <t>0.83818716</t>
  </si>
  <si>
    <t>0.9393561</t>
  </si>
  <si>
    <t>1.7582701</t>
  </si>
  <si>
    <t>-0.5830591</t>
  </si>
  <si>
    <t>-0.66425455</t>
  </si>
  <si>
    <t>-0.66702974</t>
  </si>
  <si>
    <t>-0.5312018</t>
  </si>
  <si>
    <t>-0.38958547</t>
  </si>
  <si>
    <t>-0.32742018</t>
  </si>
  <si>
    <t>-0.3934708</t>
  </si>
  <si>
    <t>-0.540479</t>
  </si>
  <si>
    <t>0.0988743</t>
  </si>
  <si>
    <t>TGME49_223920</t>
  </si>
  <si>
    <t>-0.878869</t>
  </si>
  <si>
    <t>1.0145606</t>
  </si>
  <si>
    <t>0.50567234</t>
  </si>
  <si>
    <t>1.4381167</t>
  </si>
  <si>
    <t>0.35909998</t>
  </si>
  <si>
    <t>0.5515756</t>
  </si>
  <si>
    <t>-1.1439946</t>
  </si>
  <si>
    <t>0.60614866</t>
  </si>
  <si>
    <t>-1.0905094</t>
  </si>
  <si>
    <t>0.8417151</t>
  </si>
  <si>
    <t>0.5932062</t>
  </si>
  <si>
    <t>1.803151</t>
  </si>
  <si>
    <t>-0.6379333</t>
  </si>
  <si>
    <t>-0.77081275</t>
  </si>
  <si>
    <t>-0.78541803</t>
  </si>
  <si>
    <t>-0.5127861</t>
  </si>
  <si>
    <t>-0.31532836</t>
  </si>
  <si>
    <t>-0.09596271</t>
  </si>
  <si>
    <t>-0.21309136</t>
  </si>
  <si>
    <t>-0.5757893</t>
  </si>
  <si>
    <t>0.021076446</t>
  </si>
  <si>
    <t>TGME49_297960</t>
  </si>
  <si>
    <t>-0.58287674</t>
  </si>
  <si>
    <t>1.2287312</t>
  </si>
  <si>
    <t>0.9590416</t>
  </si>
  <si>
    <t>1.7868766</t>
  </si>
  <si>
    <t>0.18934426</t>
  </si>
  <si>
    <t>0.0934825</t>
  </si>
  <si>
    <t>-0.92051643</t>
  </si>
  <si>
    <t>0.31067118</t>
  </si>
  <si>
    <t>-1.1830872</t>
  </si>
  <si>
    <t>0.03776314</t>
  </si>
  <si>
    <t>0.88269246</t>
  </si>
  <si>
    <t>1.7304271</t>
  </si>
  <si>
    <t>-0.51554817</t>
  </si>
  <si>
    <t>-0.7408977</t>
  </si>
  <si>
    <t>-0.78784555</t>
  </si>
  <si>
    <t>-0.53620523</t>
  </si>
  <si>
    <t>-0.36826608</t>
  </si>
  <si>
    <t>-0.2668588</t>
  </si>
  <si>
    <t>-0.326952</t>
  </si>
  <si>
    <t>-0.55686224</t>
  </si>
  <si>
    <t>0.018631626</t>
  </si>
  <si>
    <t>TGME49_295620</t>
  </si>
  <si>
    <t>-1.1800042</t>
  </si>
  <si>
    <t>1.2037823</t>
  </si>
  <si>
    <t>0.6547295</t>
  </si>
  <si>
    <t>1.6304694</t>
  </si>
  <si>
    <t>-0.06477339</t>
  </si>
  <si>
    <t>-0.2145691</t>
  </si>
  <si>
    <t>-0.46701196</t>
  </si>
  <si>
    <t>0.29823717</t>
  </si>
  <si>
    <t>-0.75534165</t>
  </si>
  <si>
    <t>0.6185793</t>
  </si>
  <si>
    <t>0.71272814</t>
  </si>
  <si>
    <t>1.9080123</t>
  </si>
  <si>
    <t>-0.40763673</t>
  </si>
  <si>
    <t>-0.626621</t>
  </si>
  <si>
    <t>-0.6517253</t>
  </si>
  <si>
    <t>-0.5226416</t>
  </si>
  <si>
    <t>-0.40848485</t>
  </si>
  <si>
    <t>-0.3082372</t>
  </si>
  <si>
    <t>-0.39220098</t>
  </si>
  <si>
    <t>-0.5419787</t>
  </si>
  <si>
    <t>-0.06121424</t>
  </si>
  <si>
    <t>TGME49_306060</t>
  </si>
  <si>
    <t>-1.441296</t>
  </si>
  <si>
    <t>0.5801583</t>
  </si>
  <si>
    <t>0.87340385</t>
  </si>
  <si>
    <t>1.8781395</t>
  </si>
  <si>
    <t>0.48976767</t>
  </si>
  <si>
    <t>0.08792226</t>
  </si>
  <si>
    <t>-0.6332472</t>
  </si>
  <si>
    <t>0.8826001</t>
  </si>
  <si>
    <t>-1.0638186</t>
  </si>
  <si>
    <t>0.3532332</t>
  </si>
  <si>
    <t>1.2714422</t>
  </si>
  <si>
    <t>1.5370988</t>
  </si>
  <si>
    <t>-0.72931087</t>
  </si>
  <si>
    <t>-0.80341285</t>
  </si>
  <si>
    <t>-0.81752753</t>
  </si>
  <si>
    <t>-0.49289033</t>
  </si>
  <si>
    <t>-0.3023424</t>
  </si>
  <si>
    <t>-0.21941878</t>
  </si>
  <si>
    <t>-0.35350806</t>
  </si>
  <si>
    <t>-0.475247</t>
  </si>
  <si>
    <t>0.08511674</t>
  </si>
  <si>
    <t>TGME49_208910</t>
  </si>
  <si>
    <t>-1.3077726</t>
  </si>
  <si>
    <t>0.40997687</t>
  </si>
  <si>
    <t>0.15398495</t>
  </si>
  <si>
    <t>1.4158576</t>
  </si>
  <si>
    <t>-0.050007924</t>
  </si>
  <si>
    <t>-0.24344291</t>
  </si>
  <si>
    <t>0.029680224</t>
  </si>
  <si>
    <t>1.2398224</t>
  </si>
  <si>
    <t>-0.9482675</t>
  </si>
  <si>
    <t>0.4886055</t>
  </si>
  <si>
    <t>0.8781157</t>
  </si>
  <si>
    <t>1.9074852</t>
  </si>
  <si>
    <t>-0.5825246</t>
  </si>
  <si>
    <t>-0.6341805</t>
  </si>
  <si>
    <t>-0.6403792</t>
  </si>
  <si>
    <t>-0.47639525</t>
  </si>
  <si>
    <t>-0.36237663</t>
  </si>
  <si>
    <t>-0.22807136</t>
  </si>
  <si>
    <t>-0.3156046</t>
  </si>
  <si>
    <t>-0.47057223</t>
  </si>
  <si>
    <t>-0.37549654</t>
  </si>
  <si>
    <t>TGME49_225200</t>
  </si>
  <si>
    <t>-1.380401</t>
  </si>
  <si>
    <t>1.0076101</t>
  </si>
  <si>
    <t>0.32039794</t>
  </si>
  <si>
    <t>1.2010012</t>
  </si>
  <si>
    <t>-0.29575014</t>
  </si>
  <si>
    <t>-0.21010084</t>
  </si>
  <si>
    <t>-0.38367736</t>
  </si>
  <si>
    <t>1.3358307</t>
  </si>
  <si>
    <t>-0.7553834</t>
  </si>
  <si>
    <t>0.7779773</t>
  </si>
  <si>
    <t>0.6172621</t>
  </si>
  <si>
    <t>1.9639719</t>
  </si>
  <si>
    <t>-0.6220478</t>
  </si>
  <si>
    <t>-0.5386241</t>
  </si>
  <si>
    <t>-0.65729094</t>
  </si>
  <si>
    <t>-0.48330572</t>
  </si>
  <si>
    <t>-0.33430305</t>
  </si>
  <si>
    <t>-0.31824285</t>
  </si>
  <si>
    <t>-0.3066438</t>
  </si>
  <si>
    <t>-0.46189216</t>
  </si>
  <si>
    <t>-0.1588835</t>
  </si>
  <si>
    <t>TGME49_260580</t>
  </si>
  <si>
    <t>-1.2929013</t>
  </si>
  <si>
    <t>1.0357007</t>
  </si>
  <si>
    <t>0.23106588</t>
  </si>
  <si>
    <t>1.2007236</t>
  </si>
  <si>
    <t>-0.23788327</t>
  </si>
  <si>
    <t>0.21256101</t>
  </si>
  <si>
    <t>-0.153085</t>
  </si>
  <si>
    <t>1.1516168</t>
  </si>
  <si>
    <t>-1.124447</t>
  </si>
  <si>
    <t>0.9009243</t>
  </si>
  <si>
    <t>0.77449125</t>
  </si>
  <si>
    <t>1.956724</t>
  </si>
  <si>
    <t>-0.49770185</t>
  </si>
  <si>
    <t>-0.5714533</t>
  </si>
  <si>
    <t>-0.57490677</t>
  </si>
  <si>
    <t>-0.48012736</t>
  </si>
  <si>
    <t>-0.38657588</t>
  </si>
  <si>
    <t>-0.3371524</t>
  </si>
  <si>
    <t>-0.38066652</t>
  </si>
  <si>
    <t>-0.4765204</t>
  </si>
  <si>
    <t>-0.326111</t>
  </si>
  <si>
    <t>TGME49_311470</t>
  </si>
  <si>
    <t>-1.6563386</t>
  </si>
  <si>
    <t>1.1025192</t>
  </si>
  <si>
    <t>0.25239336</t>
  </si>
  <si>
    <t>1.9504848</t>
  </si>
  <si>
    <t>0.080981314</t>
  </si>
  <si>
    <t>-0.048204362</t>
  </si>
  <si>
    <t>-0.09355501</t>
  </si>
  <si>
    <t>0.47723833</t>
  </si>
  <si>
    <t>-0.5331616</t>
  </si>
  <si>
    <t>0.6171132</t>
  </si>
  <si>
    <t>0.7596464</t>
  </si>
  <si>
    <t>1.3602967</t>
  </si>
  <si>
    <t>-0.9299569</t>
  </si>
  <si>
    <t>-0.9571611</t>
  </si>
  <si>
    <t>-0.9983351</t>
  </si>
  <si>
    <t>0.25747105</t>
  </si>
  <si>
    <t>-0.10574223</t>
  </si>
  <si>
    <t>-0.041775536</t>
  </si>
  <si>
    <t>-0.4255758</t>
  </si>
  <si>
    <t>-0.77555454</t>
  </si>
  <si>
    <t>0.05566871</t>
  </si>
  <si>
    <t>TGME49_291050</t>
  </si>
  <si>
    <t>-1.5100901</t>
  </si>
  <si>
    <t>1.1042047</t>
  </si>
  <si>
    <t>0.8206471</t>
  </si>
  <si>
    <t>1.3003294</t>
  </si>
  <si>
    <t>0.35242584</t>
  </si>
  <si>
    <t>0.38866293</t>
  </si>
  <si>
    <t>0.50709534</t>
  </si>
  <si>
    <t>0.6251342</t>
  </si>
  <si>
    <t>-1.1569664</t>
  </si>
  <si>
    <t>0.1623353</t>
  </si>
  <si>
    <t>0.070215836</t>
  </si>
  <si>
    <t>2.1457005</t>
  </si>
  <si>
    <t>-0.42646366</t>
  </si>
  <si>
    <t>-0.51174664</t>
  </si>
  <si>
    <t>-0.5214013</t>
  </si>
  <si>
    <t>-0.3797994</t>
  </si>
  <si>
    <t>-0.27627978</t>
  </si>
  <si>
    <t>-0.2816435</t>
  </si>
  <si>
    <t>-0.3186531</t>
  </si>
  <si>
    <t>-0.42914551</t>
  </si>
  <si>
    <t>-0.37078333</t>
  </si>
  <si>
    <t>TGME49_226690</t>
  </si>
  <si>
    <t>-1.2820514</t>
  </si>
  <si>
    <t>1.4199543</t>
  </si>
  <si>
    <t>0.04494261</t>
  </si>
  <si>
    <t>0.67771333</t>
  </si>
  <si>
    <t>0.65547574</t>
  </si>
  <si>
    <t>0.83037114</t>
  </si>
  <si>
    <t>-0.4039383</t>
  </si>
  <si>
    <t>0.62323654</t>
  </si>
  <si>
    <t>-1.1210784</t>
  </si>
  <si>
    <t>0.6757917</t>
  </si>
  <si>
    <t>0.2954137</t>
  </si>
  <si>
    <t>1.8730454</t>
  </si>
  <si>
    <t>-0.64518213</t>
  </si>
  <si>
    <t>-0.6876306</t>
  </si>
  <si>
    <t>-0.7414677</t>
  </si>
  <si>
    <t>-0.5204251</t>
  </si>
  <si>
    <t>-0.2897194</t>
  </si>
  <si>
    <t>-0.15081285</t>
  </si>
  <si>
    <t>-0.124412</t>
  </si>
  <si>
    <t>-0.581682</t>
  </si>
  <si>
    <t>0.02728727</t>
  </si>
  <si>
    <t>TGME49_237820</t>
  </si>
  <si>
    <t>-1.3709087</t>
  </si>
  <si>
    <t>1.0420094</t>
  </si>
  <si>
    <t>0.92977107</t>
  </si>
  <si>
    <t>1.7478466</t>
  </si>
  <si>
    <t>0.6789114</t>
  </si>
  <si>
    <t>0.64084464</t>
  </si>
  <si>
    <t>-1.0139718</t>
  </si>
  <si>
    <t>-0.058812372</t>
  </si>
  <si>
    <t>-0.7032936</t>
  </si>
  <si>
    <t>0.5541653</t>
  </si>
  <si>
    <t>0.021948742</t>
  </si>
  <si>
    <t>1.3575737</t>
  </si>
  <si>
    <t>-0.84749275</t>
  </si>
  <si>
    <t>0.57331836</t>
  </si>
  <si>
    <t>1.471244</t>
  </si>
  <si>
    <t>-0.18354325</t>
  </si>
  <si>
    <t>-0.46024537</t>
  </si>
  <si>
    <t>-0.5979183</t>
  </si>
  <si>
    <t>-0.791881</t>
  </si>
  <si>
    <t>-0.64946085</t>
  </si>
  <si>
    <t>-1.1935433</t>
  </si>
  <si>
    <t>TGME49_253380</t>
  </si>
  <si>
    <t>-1.0590485</t>
  </si>
  <si>
    <t>0.8414107</t>
  </si>
  <si>
    <t>0.25268754</t>
  </si>
  <si>
    <t>1.4132696</t>
  </si>
  <si>
    <t>0.42959166</t>
  </si>
  <si>
    <t>1.2677629</t>
  </si>
  <si>
    <t>-0.69731575</t>
  </si>
  <si>
    <t>0.7100713</t>
  </si>
  <si>
    <t>-0.9653567</t>
  </si>
  <si>
    <t>0.6577429</t>
  </si>
  <si>
    <t>0.057292018</t>
  </si>
  <si>
    <t>1.2008607</t>
  </si>
  <si>
    <t>-0.99480075</t>
  </si>
  <si>
    <t>0.7146219</t>
  </si>
  <si>
    <t>1.4950218</t>
  </si>
  <si>
    <t>-0.22587338</t>
  </si>
  <si>
    <t>-0.52859455</t>
  </si>
  <si>
    <t>-0.6271549</t>
  </si>
  <si>
    <t>-0.75752574</t>
  </si>
  <si>
    <t>-0.9653369</t>
  </si>
  <si>
    <t>-0.6685103</t>
  </si>
  <si>
    <t>TGME49_218240</t>
  </si>
  <si>
    <t>-1.2835969</t>
  </si>
  <si>
    <t>1.1912414</t>
  </si>
  <si>
    <t>0.046856698</t>
  </si>
  <si>
    <t>1.1798923</t>
  </si>
  <si>
    <t>0.34996873</t>
  </si>
  <si>
    <t>1.0690494</t>
  </si>
  <si>
    <t>-0.6410832</t>
  </si>
  <si>
    <t>0.76128364</t>
  </si>
  <si>
    <t>-1.3277664</t>
  </si>
  <si>
    <t>0.83737457</t>
  </si>
  <si>
    <t>-0.67312783</t>
  </si>
  <si>
    <t>1.0816177</t>
  </si>
  <si>
    <t>-0.861699</t>
  </si>
  <si>
    <t>1.084736</t>
  </si>
  <si>
    <t>1.543787</t>
  </si>
  <si>
    <t>-0.08435981</t>
  </si>
  <si>
    <t>-0.44371563</t>
  </si>
  <si>
    <t>-0.5885568</t>
  </si>
  <si>
    <t>-0.6559644</t>
  </si>
  <si>
    <t>-0.5997159</t>
  </si>
  <si>
    <t>-1.1030014</t>
  </si>
  <si>
    <t>TGME49_226710</t>
  </si>
  <si>
    <t>-0.9564271</t>
  </si>
  <si>
    <t>1.2199321</t>
  </si>
  <si>
    <t>0.20081128</t>
  </si>
  <si>
    <t>1.609118</t>
  </si>
  <si>
    <t>0.16507564</t>
  </si>
  <si>
    <t>0.59353906</t>
  </si>
  <si>
    <t>-0.8962307</t>
  </si>
  <si>
    <t>0.589644</t>
  </si>
  <si>
    <t>-1.1749588</t>
  </si>
  <si>
    <t>0.9531279</t>
  </si>
  <si>
    <t>-0.44176167</t>
  </si>
  <si>
    <t>1.3098866</t>
  </si>
  <si>
    <t>-0.94559354</t>
  </si>
  <si>
    <t>0.5670684</t>
  </si>
  <si>
    <t>1.3787975</t>
  </si>
  <si>
    <t>-0.6286993</t>
  </si>
  <si>
    <t>-0.5325647</t>
  </si>
  <si>
    <t>-0.4922448</t>
  </si>
  <si>
    <t>-0.53889596</t>
  </si>
  <si>
    <t>-0.9131044</t>
  </si>
  <si>
    <t>-0.0628883</t>
  </si>
  <si>
    <t>TGME49_297120</t>
  </si>
  <si>
    <t>-0.5464056</t>
  </si>
  <si>
    <t>1.4364523</t>
  </si>
  <si>
    <t>1.1824291</t>
  </si>
  <si>
    <t>1.1697474</t>
  </si>
  <si>
    <t>0.028503904</t>
  </si>
  <si>
    <t>0.92987615</t>
  </si>
  <si>
    <t>-1.4720987</t>
  </si>
  <si>
    <t>-0.2558763</t>
  </si>
  <si>
    <t>-0.5747392</t>
  </si>
  <si>
    <t>0.4237448</t>
  </si>
  <si>
    <t>-0.73922765</t>
  </si>
  <si>
    <t>1.671094</t>
  </si>
  <si>
    <t>0.07521974</t>
  </si>
  <si>
    <t>0.6480473</t>
  </si>
  <si>
    <t>0.83377504</t>
  </si>
  <si>
    <t>-0.01463548</t>
  </si>
  <si>
    <t>-0.4681909</t>
  </si>
  <si>
    <t>-0.5492211</t>
  </si>
  <si>
    <t>-0.79351526</t>
  </si>
  <si>
    <t>-0.7817485</t>
  </si>
  <si>
    <t>-1.1815972</t>
  </si>
  <si>
    <t>TGME49_269950</t>
  </si>
  <si>
    <t>-1.167837</t>
  </si>
  <si>
    <t>0.8662539</t>
  </si>
  <si>
    <t>1.060669</t>
  </si>
  <si>
    <t>1.5922679</t>
  </si>
  <si>
    <t>0.555226</t>
  </si>
  <si>
    <t>-0.27307284</t>
  </si>
  <si>
    <t>-0.70528984</t>
  </si>
  <si>
    <t>0.485799</t>
  </si>
  <si>
    <t>-0.3266054</t>
  </si>
  <si>
    <t>1.120474</t>
  </si>
  <si>
    <t>-0.57071334</t>
  </si>
  <si>
    <t>0.7159445</t>
  </si>
  <si>
    <t>-1.2600956</t>
  </si>
  <si>
    <t>-1.2543507</t>
  </si>
  <si>
    <t>-1.2300947</t>
  </si>
  <si>
    <t>0.43208247</t>
  </si>
  <si>
    <t>0.5757038</t>
  </si>
  <si>
    <t>0.6733663</t>
  </si>
  <si>
    <t>0.41165638</t>
  </si>
  <si>
    <t>1.1629554</t>
  </si>
  <si>
    <t>-0.9564546</t>
  </si>
  <si>
    <t>TGME49_233540</t>
  </si>
  <si>
    <t>-1.1769922</t>
  </si>
  <si>
    <t>0.56908727</t>
  </si>
  <si>
    <t>1.1536027</t>
  </si>
  <si>
    <t>1.7123681</t>
  </si>
  <si>
    <t>0.3983073</t>
  </si>
  <si>
    <t>0.42959875</t>
  </si>
  <si>
    <t>-0.66344726</t>
  </si>
  <si>
    <t>0.51577693</t>
  </si>
  <si>
    <t>-0.41992196</t>
  </si>
  <si>
    <t>0.7321399</t>
  </si>
  <si>
    <t>-0.10127147</t>
  </si>
  <si>
    <t>0.9683225</t>
  </si>
  <si>
    <t>-1.5304259</t>
  </si>
  <si>
    <t>-1.3388233</t>
  </si>
  <si>
    <t>-1.0043243</t>
  </si>
  <si>
    <t>0.15685196</t>
  </si>
  <si>
    <t>0.48604447</t>
  </si>
  <si>
    <t>0.28363934</t>
  </si>
  <si>
    <t>0.36323693</t>
  </si>
  <si>
    <t>1.1010301</t>
  </si>
  <si>
    <t>-0.6842803</t>
  </si>
  <si>
    <t>TGME49_237220</t>
  </si>
  <si>
    <t>-0.7123425</t>
  </si>
  <si>
    <t>1.7821875</t>
  </si>
  <si>
    <t>0.62124264</t>
  </si>
  <si>
    <t>1.7168717</t>
  </si>
  <si>
    <t>0.58647937</t>
  </si>
  <si>
    <t>-0.31956953</t>
  </si>
  <si>
    <t>-0.85646635</t>
  </si>
  <si>
    <t>-0.04703032</t>
  </si>
  <si>
    <t>-0.6826611</t>
  </si>
  <si>
    <t>0.21678126</t>
  </si>
  <si>
    <t>-0.18043138</t>
  </si>
  <si>
    <t>1.2209086</t>
  </si>
  <si>
    <t>-1.2931345</t>
  </si>
  <si>
    <t>-1.1628944</t>
  </si>
  <si>
    <t>-0.011968693</t>
  </si>
  <si>
    <t>0.458028</t>
  </si>
  <si>
    <t>0.44387156</t>
  </si>
  <si>
    <t>0.39857057</t>
  </si>
  <si>
    <t>0.8855552</t>
  </si>
  <si>
    <t>-0.8956106</t>
  </si>
  <si>
    <t>TGME49_284010</t>
  </si>
  <si>
    <t>-0.94087404</t>
  </si>
  <si>
    <t>1.3594369</t>
  </si>
  <si>
    <t>0.91378313</t>
  </si>
  <si>
    <t>1.753924</t>
  </si>
  <si>
    <t>0.7797992</t>
  </si>
  <si>
    <t>0.43842137</t>
  </si>
  <si>
    <t>-0.5843221</t>
  </si>
  <si>
    <t>-0.028106205</t>
  </si>
  <si>
    <t>-1.0242451</t>
  </si>
  <si>
    <t>-0.1168559</t>
  </si>
  <si>
    <t>-0.130353</t>
  </si>
  <si>
    <t>0.9195865</t>
  </si>
  <si>
    <t>-1.2878247</t>
  </si>
  <si>
    <t>0.35336652</t>
  </si>
  <si>
    <t>0.63553625</t>
  </si>
  <si>
    <t>0.59378666</t>
  </si>
  <si>
    <t>0.3418494</t>
  </si>
  <si>
    <t>0.87883574</t>
  </si>
  <si>
    <t>-1.0291337</t>
  </si>
  <si>
    <t>TGME49_244300</t>
  </si>
  <si>
    <t>-1.0531238</t>
  </si>
  <si>
    <t>0.86210376</t>
  </si>
  <si>
    <t>0.8682222</t>
  </si>
  <si>
    <t>1.3991452</t>
  </si>
  <si>
    <t>0.31301215</t>
  </si>
  <si>
    <t>0.88163286</t>
  </si>
  <si>
    <t>-1.0477446</t>
  </si>
  <si>
    <t>0.55296296</t>
  </si>
  <si>
    <t>-0.25968966</t>
  </si>
  <si>
    <t>0.9081374</t>
  </si>
  <si>
    <t>0.013697629</t>
  </si>
  <si>
    <t>1.6132756</t>
  </si>
  <si>
    <t>-1.0872726</t>
  </si>
  <si>
    <t>-1.1121775</t>
  </si>
  <si>
    <t>-1.1137785</t>
  </si>
  <si>
    <t>-0.2730634</t>
  </si>
  <si>
    <t>0.18198301</t>
  </si>
  <si>
    <t>0.10175392</t>
  </si>
  <si>
    <t>0.14515948</t>
  </si>
  <si>
    <t>0.6002058</t>
  </si>
  <si>
    <t>-0.3697835</t>
  </si>
  <si>
    <t>TGME49_214970</t>
  </si>
  <si>
    <t>-0.69145685</t>
  </si>
  <si>
    <t>1.8060635</t>
  </si>
  <si>
    <t>0.1062547</t>
  </si>
  <si>
    <t>1.0252688</t>
  </si>
  <si>
    <t>1.0766437</t>
  </si>
  <si>
    <t>-0.08395714</t>
  </si>
  <si>
    <t>-1.3896986</t>
  </si>
  <si>
    <t>0.2748797</t>
  </si>
  <si>
    <t>-0.7150405</t>
  </si>
  <si>
    <t>0.46155226</t>
  </si>
  <si>
    <t>1.1863409</t>
  </si>
  <si>
    <t>1.601782</t>
  </si>
  <si>
    <t>0.7075757</t>
  </si>
  <si>
    <t>-0.4799582</t>
  </si>
  <si>
    <t>-0.440038</t>
  </si>
  <si>
    <t>-0.5582277</t>
  </si>
  <si>
    <t>-0.55924416</t>
  </si>
  <si>
    <t>-0.5717192</t>
  </si>
  <si>
    <t>-0.5648811</t>
  </si>
  <si>
    <t>-0.5570264</t>
  </si>
  <si>
    <t>-1.0646039</t>
  </si>
  <si>
    <t>TGME49_221590</t>
  </si>
  <si>
    <t>-0.5944498</t>
  </si>
  <si>
    <t>1.3755639</t>
  </si>
  <si>
    <t>0.20649198</t>
  </si>
  <si>
    <t>1.0290339</t>
  </si>
  <si>
    <t>0.6439845</t>
  </si>
  <si>
    <t>0.32026482</t>
  </si>
  <si>
    <t>-1.5592308</t>
  </si>
  <si>
    <t>0.5841447</t>
  </si>
  <si>
    <t>-0.88126165</t>
  </si>
  <si>
    <t>0.4284967</t>
  </si>
  <si>
    <t>1.1576014</t>
  </si>
  <si>
    <t>1.2342398</t>
  </si>
  <si>
    <t>1.3811873</t>
  </si>
  <si>
    <t>-0.5717012</t>
  </si>
  <si>
    <t>-0.5693749</t>
  </si>
  <si>
    <t>-0.57454455</t>
  </si>
  <si>
    <t>-0.5748676</t>
  </si>
  <si>
    <t>-0.5737691</t>
  </si>
  <si>
    <t>-0.5740922</t>
  </si>
  <si>
    <t>-0.56885797</t>
  </si>
  <si>
    <t>-1.0658208</t>
  </si>
  <si>
    <t>TGME49_245490</t>
  </si>
  <si>
    <t>-0.90552896</t>
  </si>
  <si>
    <t>1.4528676</t>
  </si>
  <si>
    <t>0.17486781</t>
  </si>
  <si>
    <t>0.6136334</t>
  </si>
  <si>
    <t>0.39277586</t>
  </si>
  <si>
    <t>0.08604441</t>
  </si>
  <si>
    <t>-1.7892385</t>
  </si>
  <si>
    <t>0.6253588</t>
  </si>
  <si>
    <t>-0.28490847</t>
  </si>
  <si>
    <t>1.4237396</t>
  </si>
  <si>
    <t>0.21531479</t>
  </si>
  <si>
    <t>1.0854495</t>
  </si>
  <si>
    <t>2.0582774</t>
  </si>
  <si>
    <t>-0.5209976</t>
  </si>
  <si>
    <t>-0.52109045</t>
  </si>
  <si>
    <t>-0.5208782</t>
  </si>
  <si>
    <t>-0.520918</t>
  </si>
  <si>
    <t>-0.5197641</t>
  </si>
  <si>
    <t>-0.51896834</t>
  </si>
  <si>
    <t>-0.5181196</t>
  </si>
  <si>
    <t>-1.0183052</t>
  </si>
  <si>
    <t>TGME49_201780</t>
  </si>
  <si>
    <t>-0.71673775</t>
  </si>
  <si>
    <t>1.3505015</t>
  </si>
  <si>
    <t>0.38002682</t>
  </si>
  <si>
    <t>0.9164036</t>
  </si>
  <si>
    <t>0.6494223</t>
  </si>
  <si>
    <t>1.1233206</t>
  </si>
  <si>
    <t>-1.9206566</t>
  </si>
  <si>
    <t>-0.06642729</t>
  </si>
  <si>
    <t>-0.36309627</t>
  </si>
  <si>
    <t>0.8381525</t>
  </si>
  <si>
    <t>0.32449278</t>
  </si>
  <si>
    <t>0.782415</t>
  </si>
  <si>
    <t>2.2799127</t>
  </si>
  <si>
    <t>-0.50102127</t>
  </si>
  <si>
    <t>-0.49887294</t>
  </si>
  <si>
    <t>-0.5278125</t>
  </si>
  <si>
    <t>-0.5310982</t>
  </si>
  <si>
    <t>-0.5305506</t>
  </si>
  <si>
    <t>-0.5312667</t>
  </si>
  <si>
    <t>-0.53345716</t>
  </si>
  <si>
    <t>-1.0327411</t>
  </si>
  <si>
    <t>TGME49_218520</t>
  </si>
  <si>
    <t>-1.4241551</t>
  </si>
  <si>
    <t>1.0334365</t>
  </si>
  <si>
    <t>0.424423</t>
  </si>
  <si>
    <t>1.4387095</t>
  </si>
  <si>
    <t>0.70723</t>
  </si>
  <si>
    <t>0.7478503</t>
  </si>
  <si>
    <t>-1.2816826</t>
  </si>
  <si>
    <t>0.8033776</t>
  </si>
  <si>
    <t>-0.37429535</t>
  </si>
  <si>
    <t>0.32122406</t>
  </si>
  <si>
    <t>0.64604276</t>
  </si>
  <si>
    <t>1.2017965</t>
  </si>
  <si>
    <t>1.5562075</t>
  </si>
  <si>
    <t>-0.3025066</t>
  </si>
  <si>
    <t>-0.15197355</t>
  </si>
  <si>
    <t>-0.85710204</t>
  </si>
  <si>
    <t>-0.700422</t>
  </si>
  <si>
    <t>-0.6482408</t>
  </si>
  <si>
    <t>-0.74768555</t>
  </si>
  <si>
    <t>-0.90682435</t>
  </si>
  <si>
    <t>-0.38929197</t>
  </si>
  <si>
    <t>TGME49_294340</t>
  </si>
  <si>
    <t>-1.3857969</t>
  </si>
  <si>
    <t>1.0571433</t>
  </si>
  <si>
    <t>0.7281835</t>
  </si>
  <si>
    <t>1.612494</t>
  </si>
  <si>
    <t>0.30435452</t>
  </si>
  <si>
    <t>-0.043882545</t>
  </si>
  <si>
    <t>-1.0183522</t>
  </si>
  <si>
    <t>0.9759826</t>
  </si>
  <si>
    <t>-0.804935</t>
  </si>
  <si>
    <t>0.5511462</t>
  </si>
  <si>
    <t>0.58976394</t>
  </si>
  <si>
    <t>1.1010699</t>
  </si>
  <si>
    <t>1.8880799</t>
  </si>
  <si>
    <t>-0.65891105</t>
  </si>
  <si>
    <t>-0.6647102</t>
  </si>
  <si>
    <t>-0.348772</t>
  </si>
  <si>
    <t>-0.4895756</t>
  </si>
  <si>
    <t>-0.48725593</t>
  </si>
  <si>
    <t>-0.5531344</t>
  </si>
  <si>
    <t>-0.60277516</t>
  </si>
  <si>
    <t>-1.0737793</t>
  </si>
  <si>
    <t>TGME49_306490</t>
  </si>
  <si>
    <t>-1.5031598</t>
  </si>
  <si>
    <t>1.3523415</t>
  </si>
  <si>
    <t>0.05572089</t>
  </si>
  <si>
    <t>1.6323849</t>
  </si>
  <si>
    <t>-0.07731411</t>
  </si>
  <si>
    <t>0.10344962</t>
  </si>
  <si>
    <t>-0.7184403</t>
  </si>
  <si>
    <t>1.361208</t>
  </si>
  <si>
    <t>-0.60471094</t>
  </si>
  <si>
    <t>0.32636538</t>
  </si>
  <si>
    <t>0.28213146</t>
  </si>
  <si>
    <t>1.1195472</t>
  </si>
  <si>
    <t>1.9430946</t>
  </si>
  <si>
    <t>-0.68626523</t>
  </si>
  <si>
    <t>-0.6880693</t>
  </si>
  <si>
    <t>-0.60394347</t>
  </si>
  <si>
    <t>-0.52057725</t>
  </si>
  <si>
    <t>-0.47177285</t>
  </si>
  <si>
    <t>-0.50396097</t>
  </si>
  <si>
    <t>-0.63413763</t>
  </si>
  <si>
    <t>-0.53604656</t>
  </si>
  <si>
    <t>TGME49_224520</t>
  </si>
  <si>
    <t>-1.6334968</t>
  </si>
  <si>
    <t>1.6805696</t>
  </si>
  <si>
    <t>-0.3252492</t>
  </si>
  <si>
    <t>1.0491579</t>
  </si>
  <si>
    <t>0.42000785</t>
  </si>
  <si>
    <t>1.3151312</t>
  </si>
  <si>
    <t>-1.0924741</t>
  </si>
  <si>
    <t>-0.013214668</t>
  </si>
  <si>
    <t>-0.4015575</t>
  </si>
  <si>
    <t>-0.26462868</t>
  </si>
  <si>
    <t>1.4467671</t>
  </si>
  <si>
    <t>0.13268955</t>
  </si>
  <si>
    <t>2.0915418</t>
  </si>
  <si>
    <t>-0.6661516</t>
  </si>
  <si>
    <t>-0.66629535</t>
  </si>
  <si>
    <t>-0.62762666</t>
  </si>
  <si>
    <t>-0.5639743</t>
  </si>
  <si>
    <t>-0.53818566</t>
  </si>
  <si>
    <t>-0.5728293</t>
  </si>
  <si>
    <t>-0.63653916</t>
  </si>
  <si>
    <t>-0.69939643</t>
  </si>
  <si>
    <t>TGME49_246940</t>
  </si>
  <si>
    <t>-0.671695</t>
  </si>
  <si>
    <t>1.4309739</t>
  </si>
  <si>
    <t>0.5497955</t>
  </si>
  <si>
    <t>1.0796534</t>
  </si>
  <si>
    <t>1.0851152</t>
  </si>
  <si>
    <t>-0.5037414</t>
  </si>
  <si>
    <t>-1.3643178</t>
  </si>
  <si>
    <t>-0.124296084</t>
  </si>
  <si>
    <t>-0.76795983</t>
  </si>
  <si>
    <t>0.8725668</t>
  </si>
  <si>
    <t>0.33543226</t>
  </si>
  <si>
    <t>-0.16891687</t>
  </si>
  <si>
    <t>2.7691572</t>
  </si>
  <si>
    <t>-0.56726915</t>
  </si>
  <si>
    <t>-0.56696236</t>
  </si>
  <si>
    <t>-0.46377605</t>
  </si>
  <si>
    <t>-0.45774236</t>
  </si>
  <si>
    <t>-0.44731122</t>
  </si>
  <si>
    <t>-0.49414903</t>
  </si>
  <si>
    <t>-0.503762</t>
  </si>
  <si>
    <t>-0.7347003</t>
  </si>
  <si>
    <t>TGME49_228170</t>
  </si>
  <si>
    <t>-1.5507984</t>
  </si>
  <si>
    <t>1.1749002</t>
  </si>
  <si>
    <t>1.0672112</t>
  </si>
  <si>
    <t>0.87216765</t>
  </si>
  <si>
    <t>0.74973327</t>
  </si>
  <si>
    <t>-0.41623023</t>
  </si>
  <si>
    <t>-1.1650801</t>
  </si>
  <si>
    <t>0.87612444</t>
  </si>
  <si>
    <t>-0.4979987</t>
  </si>
  <si>
    <t>0.7457158</t>
  </si>
  <si>
    <t>0.26254246</t>
  </si>
  <si>
    <t>0.1475418</t>
  </si>
  <si>
    <t>2.6730187</t>
  </si>
  <si>
    <t>-0.5187078</t>
  </si>
  <si>
    <t>-0.50037664</t>
  </si>
  <si>
    <t>-0.45149353</t>
  </si>
  <si>
    <t>-0.47104678</t>
  </si>
  <si>
    <t>-0.49568388</t>
  </si>
  <si>
    <t>-0.4924087</t>
  </si>
  <si>
    <t>-0.4625411</t>
  </si>
  <si>
    <t>-0.9908444</t>
  </si>
  <si>
    <t>TGME49_254470</t>
  </si>
  <si>
    <t>-1.2206736</t>
  </si>
  <si>
    <t>2.029849</t>
  </si>
  <si>
    <t>0.20292605</t>
  </si>
  <si>
    <t>0.950406</t>
  </si>
  <si>
    <t>-0.23242263</t>
  </si>
  <si>
    <t>-0.08427133</t>
  </si>
  <si>
    <t>-1.4616492</t>
  </si>
  <si>
    <t>0.37435228</t>
  </si>
  <si>
    <t>-0.23091881</t>
  </si>
  <si>
    <t>1.1205717</t>
  </si>
  <si>
    <t>0.30634648</t>
  </si>
  <si>
    <t>-0.1075004</t>
  </si>
  <si>
    <t>2.7665746</t>
  </si>
  <si>
    <t>-0.4737855</t>
  </si>
  <si>
    <t>-0.47019866</t>
  </si>
  <si>
    <t>-0.47541586</t>
  </si>
  <si>
    <t>-0.4583785</t>
  </si>
  <si>
    <t>-0.4739485</t>
  </si>
  <si>
    <t>-0.4756604</t>
  </si>
  <si>
    <t>-0.47729078</t>
  </si>
  <si>
    <t>-0.96074253</t>
  </si>
  <si>
    <t>TGME49_289630</t>
  </si>
  <si>
    <t>-1.3965577</t>
  </si>
  <si>
    <t>1.2894357</t>
  </si>
  <si>
    <t>0.008827782</t>
  </si>
  <si>
    <t>1.168059</t>
  </si>
  <si>
    <t>0.51638836</t>
  </si>
  <si>
    <t>0.01513061</t>
  </si>
  <si>
    <t>-1.3239855</t>
  </si>
  <si>
    <t>0.87402564</t>
  </si>
  <si>
    <t>-0.62240857</t>
  </si>
  <si>
    <t>1.348177</t>
  </si>
  <si>
    <t>0.18227988</t>
  </si>
  <si>
    <t>0.2267072</t>
  </si>
  <si>
    <t>2.6545715</t>
  </si>
  <si>
    <t>-0.48394135</t>
  </si>
  <si>
    <t>-0.48484445</t>
  </si>
  <si>
    <t>-0.48330295</t>
  </si>
  <si>
    <t>-0.4821196</t>
  </si>
  <si>
    <t>-0.48383236</t>
  </si>
  <si>
    <t>-0.48285142</t>
  </si>
  <si>
    <t>-0.48107636</t>
  </si>
  <si>
    <t>-0.98159015</t>
  </si>
  <si>
    <t>TGME49_214940</t>
  </si>
  <si>
    <t>-0.6424957</t>
  </si>
  <si>
    <t>1.6696965</t>
  </si>
  <si>
    <t>-0.03969259</t>
  </si>
  <si>
    <t>1.0189518</t>
  </si>
  <si>
    <t>0.3465013</t>
  </si>
  <si>
    <t>0.43159208</t>
  </si>
  <si>
    <t>-1.4879665</t>
  </si>
  <si>
    <t>0.3739712</t>
  </si>
  <si>
    <t>-0.8439336</t>
  </si>
  <si>
    <t>0.36145097</t>
  </si>
  <si>
    <t>0.27200964</t>
  </si>
  <si>
    <t>0.3435938</t>
  </si>
  <si>
    <t>2.5745044</t>
  </si>
  <si>
    <t>-0.4981023</t>
  </si>
  <si>
    <t>-0.49768472</t>
  </si>
  <si>
    <t>-0.5003758</t>
  </si>
  <si>
    <t>-0.5000974</t>
  </si>
  <si>
    <t>-0.49963343</t>
  </si>
  <si>
    <t>-0.49935505</t>
  </si>
  <si>
    <t>-0.49694237</t>
  </si>
  <si>
    <t>-0.99791676</t>
  </si>
  <si>
    <t>TGME49_201785</t>
  </si>
  <si>
    <t>-0.6902021</t>
  </si>
  <si>
    <t>2.0893545</t>
  </si>
  <si>
    <t>0.035872396</t>
  </si>
  <si>
    <t>0.6732596</t>
  </si>
  <si>
    <t>0.40119967</t>
  </si>
  <si>
    <t>-0.44417185</t>
  </si>
  <si>
    <t>-1.3120047</t>
  </si>
  <si>
    <t>0.93812054</t>
  </si>
  <si>
    <t>-0.9358396</t>
  </si>
  <si>
    <t>0.7070648</t>
  </si>
  <si>
    <t>0.58987606</t>
  </si>
  <si>
    <t>0.5845474</t>
  </si>
  <si>
    <t>2.3198164</t>
  </si>
  <si>
    <t>-0.6480071</t>
  </si>
  <si>
    <t>-0.5923759</t>
  </si>
  <si>
    <t>-0.5376636</t>
  </si>
  <si>
    <t>-0.5030266</t>
  </si>
  <si>
    <t>-0.5350481</t>
  </si>
  <si>
    <t>-0.538017</t>
  </si>
  <si>
    <t>-0.577178</t>
  </si>
  <si>
    <t>-0.86292356</t>
  </si>
  <si>
    <t>TGME49_316250</t>
  </si>
  <si>
    <t>-0.94289416</t>
  </si>
  <si>
    <t>2.0526168</t>
  </si>
  <si>
    <t>0.22318618</t>
  </si>
  <si>
    <t>0.82762724</t>
  </si>
  <si>
    <t>0.4976942</t>
  </si>
  <si>
    <t>-0.47844723</t>
  </si>
  <si>
    <t>-0.9755532</t>
  </si>
  <si>
    <t>1.0951184</t>
  </si>
  <si>
    <t>-1.0914004</t>
  </si>
  <si>
    <t>-0.08412643</t>
  </si>
  <si>
    <t>0.080511145</t>
  </si>
  <si>
    <t>0.07376976</t>
  </si>
  <si>
    <t>2.64662</t>
  </si>
  <si>
    <t>-0.8395041</t>
  </si>
  <si>
    <t>-0.8390856</t>
  </si>
  <si>
    <t>-0.6102677</t>
  </si>
  <si>
    <t>-0.2809932</t>
  </si>
  <si>
    <t>-0.23997337</t>
  </si>
  <si>
    <t>-0.35745186</t>
  </si>
  <si>
    <t>-0.42400438</t>
  </si>
  <si>
    <t>-0.5096208</t>
  </si>
  <si>
    <t>TGME49_240090</t>
  </si>
  <si>
    <t>-0.36243027</t>
  </si>
  <si>
    <t>2.5039203</t>
  </si>
  <si>
    <t>0.20981428</t>
  </si>
  <si>
    <t>0.4888433</t>
  </si>
  <si>
    <t>0.23882706</t>
  </si>
  <si>
    <t>-0.038499314</t>
  </si>
  <si>
    <t>-0.6268906</t>
  </si>
  <si>
    <t>-0.7227701</t>
  </si>
  <si>
    <t>-1.0584329</t>
  </si>
  <si>
    <t>-0.47025934</t>
  </si>
  <si>
    <t>0.1161158</t>
  </si>
  <si>
    <t>1.7790776</t>
  </si>
  <si>
    <t>1.199116</t>
  </si>
  <si>
    <t>-0.4839748</t>
  </si>
  <si>
    <t>-0.50309384</t>
  </si>
  <si>
    <t>-0.48243296</t>
  </si>
  <si>
    <t>-0.4913757</t>
  </si>
  <si>
    <t>-0.49353433</t>
  </si>
  <si>
    <t>-0.49754316</t>
  </si>
  <si>
    <t>-0.95838</t>
  </si>
  <si>
    <t>TGME49_323110</t>
  </si>
  <si>
    <t>-0.6668088</t>
  </si>
  <si>
    <t>2.2743986</t>
  </si>
  <si>
    <t>0.9704597</t>
  </si>
  <si>
    <t>0.89719355</t>
  </si>
  <si>
    <t>-0.046926185</t>
  </si>
  <si>
    <t>0.6068792</t>
  </si>
  <si>
    <t>-1.0609026</t>
  </si>
  <si>
    <t>-0.82273424</t>
  </si>
  <si>
    <t>-0.091385916</t>
  </si>
  <si>
    <t>-0.3204241</t>
  </si>
  <si>
    <t>-0.41455457</t>
  </si>
  <si>
    <t>0.9208239</t>
  </si>
  <si>
    <t>2.2910001</t>
  </si>
  <si>
    <t>-0.42590135</t>
  </si>
  <si>
    <t>-0.45252267</t>
  </si>
  <si>
    <t>-0.45230445</t>
  </si>
  <si>
    <t>-0.4533955</t>
  </si>
  <si>
    <t>-0.45274088</t>
  </si>
  <si>
    <t>-0.45492294</t>
  </si>
  <si>
    <t>-0.45688683</t>
  </si>
  <si>
    <t>-0.9485949</t>
  </si>
  <si>
    <t>TGME49_275470</t>
  </si>
  <si>
    <t>-1.6929855</t>
  </si>
  <si>
    <t>1.0165397</t>
  </si>
  <si>
    <t>-0.55736053</t>
  </si>
  <si>
    <t>0.21781713</t>
  </si>
  <si>
    <t>-0.53498167</t>
  </si>
  <si>
    <t>0.395954</t>
  </si>
  <si>
    <t>-1.0017979</t>
  </si>
  <si>
    <t>-0.39790925</t>
  </si>
  <si>
    <t>0.9420321</t>
  </si>
  <si>
    <t>1.6900325</t>
  </si>
  <si>
    <t>0.32352713</t>
  </si>
  <si>
    <t>0.5081793</t>
  </si>
  <si>
    <t>2.46666</t>
  </si>
  <si>
    <t>-0.51292986</t>
  </si>
  <si>
    <t>-0.5129447</t>
  </si>
  <si>
    <t>-0.5127303</t>
  </si>
  <si>
    <t>-0.5131825</t>
  </si>
  <si>
    <t>-0.5118385</t>
  </si>
  <si>
    <t>-0.5117493</t>
  </si>
  <si>
    <t>-0.50979596</t>
  </si>
  <si>
    <t>-1.0131953</t>
  </si>
  <si>
    <t>TGME49_286450</t>
  </si>
  <si>
    <t>-1.9451053</t>
  </si>
  <si>
    <t>1.1340821</t>
  </si>
  <si>
    <t>-0.33549935</t>
  </si>
  <si>
    <t>1.0748532</t>
  </si>
  <si>
    <t>-0.66515917</t>
  </si>
  <si>
    <t>1.0662142</t>
  </si>
  <si>
    <t>-0.59187853</t>
  </si>
  <si>
    <t>0.23929118</t>
  </si>
  <si>
    <t>0.24106306</t>
  </si>
  <si>
    <t>1.4905564</t>
  </si>
  <si>
    <t>0.236553</t>
  </si>
  <si>
    <t>0.4374873</t>
  </si>
  <si>
    <t>2.5285878</t>
  </si>
  <si>
    <t>-0.48746985</t>
  </si>
  <si>
    <t>-0.5294436</t>
  </si>
  <si>
    <t>-0.5287712</t>
  </si>
  <si>
    <t>-0.52550554</t>
  </si>
  <si>
    <t>-0.5156124</t>
  </si>
  <si>
    <t>-0.51311517</t>
  </si>
  <si>
    <t>-0.5170532</t>
  </si>
  <si>
    <t>-0.88565713</t>
  </si>
  <si>
    <t>TGME49_293430</t>
  </si>
  <si>
    <t>-1.8740491</t>
  </si>
  <si>
    <t>1.1170214</t>
  </si>
  <si>
    <t>-0.41547608</t>
  </si>
  <si>
    <t>0.22408114</t>
  </si>
  <si>
    <t>0.11906017</t>
  </si>
  <si>
    <t>1.4323193</t>
  </si>
  <si>
    <t>-0.82193094</t>
  </si>
  <si>
    <t>1.2986193</t>
  </si>
  <si>
    <t>-0.04330413</t>
  </si>
  <si>
    <t>0.9860984</t>
  </si>
  <si>
    <t>-0.14322259</t>
  </si>
  <si>
    <t>1.478489</t>
  </si>
  <si>
    <t>1.7050837</t>
  </si>
  <si>
    <t>-0.46332932</t>
  </si>
  <si>
    <t>-0.37817425</t>
  </si>
  <si>
    <t>-0.38686073</t>
  </si>
  <si>
    <t>-0.45587528</t>
  </si>
  <si>
    <t>-0.525188</t>
  </si>
  <si>
    <t>-0.52379656</t>
  </si>
  <si>
    <t>-0.58849776</t>
  </si>
  <si>
    <t>-1.0186284</t>
  </si>
  <si>
    <t>TGME49_305050</t>
  </si>
  <si>
    <t>-1.717114</t>
  </si>
  <si>
    <t>0.8747871</t>
  </si>
  <si>
    <t>-0.43158478</t>
  </si>
  <si>
    <t>0.42161155</t>
  </si>
  <si>
    <t>-0.4551637</t>
  </si>
  <si>
    <t>0.2889497</t>
  </si>
  <si>
    <t>-0.9323933</t>
  </si>
  <si>
    <t>1.45574</t>
  </si>
  <si>
    <t>-0.002731421</t>
  </si>
  <si>
    <t>1.4523585</t>
  </si>
  <si>
    <t>-0.24077722</t>
  </si>
  <si>
    <t>0.7446163</t>
  </si>
  <si>
    <t>2.4141626</t>
  </si>
  <si>
    <t>-0.45950016</t>
  </si>
  <si>
    <t>-0.4694677</t>
  </si>
  <si>
    <t>-0.46480548</t>
  </si>
  <si>
    <t>-0.46244755</t>
  </si>
  <si>
    <t>-0.4661452</t>
  </si>
  <si>
    <t>-0.46700263</t>
  </si>
  <si>
    <t>-0.46354613</t>
  </si>
  <si>
    <t>-0.9650868</t>
  </si>
  <si>
    <t>TGME49_291890</t>
  </si>
  <si>
    <t>-1.4119467</t>
  </si>
  <si>
    <t>1.3986237</t>
  </si>
  <si>
    <t>-0.19516477</t>
  </si>
  <si>
    <t>0.5866786</t>
  </si>
  <si>
    <t>0.14672633</t>
  </si>
  <si>
    <t>1.8109746</t>
  </si>
  <si>
    <t>-0.23631096</t>
  </si>
  <si>
    <t>0.83038193</t>
  </si>
  <si>
    <t>-0.1552408</t>
  </si>
  <si>
    <t>0.24770291</t>
  </si>
  <si>
    <t>-0.22978437</t>
  </si>
  <si>
    <t>-0.1357335</t>
  </si>
  <si>
    <t>2.8549037</t>
  </si>
  <si>
    <t>-0.41877663</t>
  </si>
  <si>
    <t>-0.42289105</t>
  </si>
  <si>
    <t>-0.36489728</t>
  </si>
  <si>
    <t>-0.40611687</t>
  </si>
  <si>
    <t>-0.41564184</t>
  </si>
  <si>
    <t>-0.422454</t>
  </si>
  <si>
    <t>-0.43203926</t>
  </si>
  <si>
    <t>-0.906569</t>
  </si>
  <si>
    <t>TGME49_308840</t>
  </si>
  <si>
    <t>-1.6253104</t>
  </si>
  <si>
    <t>1.6661924</t>
  </si>
  <si>
    <t>-0.5097416</t>
  </si>
  <si>
    <t>0.98926455</t>
  </si>
  <si>
    <t>0.4118265</t>
  </si>
  <si>
    <t>0.41441503</t>
  </si>
  <si>
    <t>-0.9412671</t>
  </si>
  <si>
    <t>1.374298</t>
  </si>
  <si>
    <t>-0.44453016</t>
  </si>
  <si>
    <t>0.30385214</t>
  </si>
  <si>
    <t>-0.28867498</t>
  </si>
  <si>
    <t>-0.1085383</t>
  </si>
  <si>
    <t>2.8487177</t>
  </si>
  <si>
    <t>-0.37753025</t>
  </si>
  <si>
    <t>-0.4122651</t>
  </si>
  <si>
    <t>-0.41118494</t>
  </si>
  <si>
    <t>-0.40947947</t>
  </si>
  <si>
    <t>-0.41624454</t>
  </si>
  <si>
    <t>-0.41635823</t>
  </si>
  <si>
    <t>-0.42312327</t>
  </si>
  <si>
    <t>-0.8853186</t>
  </si>
  <si>
    <t>TGME49_246485</t>
  </si>
  <si>
    <t>-1.5461067</t>
  </si>
  <si>
    <t>1.6040769</t>
  </si>
  <si>
    <t>-0.210586</t>
  </si>
  <si>
    <t>0.5413753</t>
  </si>
  <si>
    <t>-0.5211831</t>
  </si>
  <si>
    <t>-0.35958803</t>
  </si>
  <si>
    <t>0.7367581</t>
  </si>
  <si>
    <t>1.4105042</t>
  </si>
  <si>
    <t>-0.8178195</t>
  </si>
  <si>
    <t>-0.20248175</t>
  </si>
  <si>
    <t>0.026959142</t>
  </si>
  <si>
    <t>1.2462217</t>
  </si>
  <si>
    <t>1.9472313</t>
  </si>
  <si>
    <t>-0.50526005</t>
  </si>
  <si>
    <t>-0.5054403</t>
  </si>
  <si>
    <t>-0.5046952</t>
  </si>
  <si>
    <t>-0.50330114</t>
  </si>
  <si>
    <t>-0.5032891</t>
  </si>
  <si>
    <t>-0.5030127</t>
  </si>
  <si>
    <t>-0.4996357</t>
  </si>
  <si>
    <t>-0.995778</t>
  </si>
  <si>
    <t>TGME49_254720</t>
  </si>
  <si>
    <t>-0.8115816</t>
  </si>
  <si>
    <t>1.2519312</t>
  </si>
  <si>
    <t>-0.30474204</t>
  </si>
  <si>
    <t>0.013848488</t>
  </si>
  <si>
    <t>0.12694256</t>
  </si>
  <si>
    <t>0.07075954</t>
  </si>
  <si>
    <t>-0.36023527</t>
  </si>
  <si>
    <t>2.2081304</t>
  </si>
  <si>
    <t>-0.9597296</t>
  </si>
  <si>
    <t>0.42188105</t>
  </si>
  <si>
    <t>0.39744186</t>
  </si>
  <si>
    <t>1.2277201</t>
  </si>
  <si>
    <t>1.8548672</t>
  </si>
  <si>
    <t>-0.5367698</t>
  </si>
  <si>
    <t>-0.5365561</t>
  </si>
  <si>
    <t>-0.5365086</t>
  </si>
  <si>
    <t>-0.5356062</t>
  </si>
  <si>
    <t>-0.5359031</t>
  </si>
  <si>
    <t>-0.5345495</t>
  </si>
  <si>
    <t>-0.531498</t>
  </si>
  <si>
    <t>-1.032638</t>
  </si>
  <si>
    <t>TGME49_310780</t>
  </si>
  <si>
    <t>-1.3715426</t>
  </si>
  <si>
    <t>1.0393722</t>
  </si>
  <si>
    <t>0.03537247</t>
  </si>
  <si>
    <t>1.0790272</t>
  </si>
  <si>
    <t>0.8202453</t>
  </si>
  <si>
    <t>0.10225588</t>
  </si>
  <si>
    <t>-0.43695754</t>
  </si>
  <si>
    <t>1.3404659</t>
  </si>
  <si>
    <t>-0.12627606</t>
  </si>
  <si>
    <t>0.736794</t>
  </si>
  <si>
    <t>-0.008416645</t>
  </si>
  <si>
    <t>1.0950872</t>
  </si>
  <si>
    <t>1.7225282</t>
  </si>
  <si>
    <t>-1.1727496</t>
  </si>
  <si>
    <t>-1.1734273</t>
  </si>
  <si>
    <t>-0.2240815</t>
  </si>
  <si>
    <t>-0.23601024</t>
  </si>
  <si>
    <t>-0.10289714</t>
  </si>
  <si>
    <t>-0.12018007</t>
  </si>
  <si>
    <t>0.15173933</t>
  </si>
  <si>
    <t>-1.2315922</t>
  </si>
  <si>
    <t>TGME49_253430</t>
  </si>
  <si>
    <t>-1.3663505</t>
  </si>
  <si>
    <t>1.016103</t>
  </si>
  <si>
    <t>0.8117425</t>
  </si>
  <si>
    <t>0.956949</t>
  </si>
  <si>
    <t>1.06008</t>
  </si>
  <si>
    <t>-1.1474465</t>
  </si>
  <si>
    <t>-0.057589833</t>
  </si>
  <si>
    <t>1.2295524</t>
  </si>
  <si>
    <t>-0.66845965</t>
  </si>
  <si>
    <t>0.33684626</t>
  </si>
  <si>
    <t>0.03444468</t>
  </si>
  <si>
    <t>1.4362386</t>
  </si>
  <si>
    <t>0.8601174</t>
  </si>
  <si>
    <t>-1.4132348</t>
  </si>
  <si>
    <t>-1.3967214</t>
  </si>
  <si>
    <t>-0.058214083</t>
  </si>
  <si>
    <t>0.3142561</t>
  </si>
  <si>
    <t>0.054627903</t>
  </si>
  <si>
    <t>-0.32151195</t>
  </si>
  <si>
    <t>0.00875711</t>
  </si>
  <si>
    <t>-0.81875974</t>
  </si>
  <si>
    <t>TGME49_263000</t>
  </si>
  <si>
    <t>-0.58068377</t>
  </si>
  <si>
    <t>1.147198</t>
  </si>
  <si>
    <t>1.1920614</t>
  </si>
  <si>
    <t>0.9723933</t>
  </si>
  <si>
    <t>0.45353043</t>
  </si>
  <si>
    <t>-0.71736</t>
  </si>
  <si>
    <t>-1.2506275</t>
  </si>
  <si>
    <t>0.6060137</t>
  </si>
  <si>
    <t>-0.6915491</t>
  </si>
  <si>
    <t>1.0684355</t>
  </si>
  <si>
    <t>-0.5168244</t>
  </si>
  <si>
    <t>1.0459948</t>
  </si>
  <si>
    <t>1.5910441</t>
  </si>
  <si>
    <t>-1.2644932</t>
  </si>
  <si>
    <t>-1.1479312</t>
  </si>
  <si>
    <t>-0.7708461</t>
  </si>
  <si>
    <t>-0.1114115</t>
  </si>
  <si>
    <t>0.07434472</t>
  </si>
  <si>
    <t>-0.109553896</t>
  </si>
  <si>
    <t>0.49554694</t>
  </si>
  <si>
    <t>-0.58587</t>
  </si>
  <si>
    <t>TGME49_2026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8"/>
      <color indexed="8"/>
      <name val="Calibri"/>
      <family val="2"/>
    </font>
    <font>
      <sz val="12"/>
      <color indexed="8"/>
      <name val="Calibri"/>
      <family val="2"/>
    </font>
    <font>
      <sz val="10"/>
      <color indexed="63"/>
      <name val="Calibri"/>
      <family val="2"/>
    </font>
    <font>
      <i/>
      <sz val="10"/>
      <color indexed="23"/>
      <name val="Calibri"/>
      <family val="2"/>
    </font>
    <font>
      <u/>
      <sz val="10"/>
      <color indexed="12"/>
      <name val="Calibri"/>
      <family val="2"/>
    </font>
    <font>
      <sz val="10"/>
      <color indexed="17"/>
      <name val="Calibri"/>
      <family val="2"/>
    </font>
    <font>
      <sz val="10"/>
      <color indexed="52"/>
      <name val="Calibri"/>
      <family val="2"/>
    </font>
    <font>
      <sz val="10"/>
      <color indexed="16"/>
      <name val="Calibri"/>
      <family val="2"/>
    </font>
    <font>
      <b/>
      <sz val="10"/>
      <color indexed="9"/>
      <name val="Calibri"/>
      <family val="2"/>
    </font>
    <font>
      <b/>
      <sz val="10"/>
      <color indexed="8"/>
      <name val="Calibri"/>
      <family val="2"/>
    </font>
    <font>
      <sz val="10"/>
      <color indexed="9"/>
      <name val="Calibri"/>
      <family val="2"/>
    </font>
    <font>
      <sz val="11"/>
      <color indexed="8"/>
      <name val="Calibri"/>
      <family val="2"/>
    </font>
    <font>
      <b/>
      <sz val="11"/>
      <color rgb="FF00B050"/>
      <name val="Calibri"/>
      <family val="2"/>
    </font>
    <font>
      <b/>
      <sz val="11"/>
      <color rgb="FFC00000"/>
      <name val="Calibri"/>
      <family val="2"/>
    </font>
    <font>
      <b/>
      <sz val="11"/>
      <color rgb="FF0432FF"/>
      <name val="Calibri"/>
      <family val="2"/>
    </font>
    <font>
      <sz val="16"/>
      <color theme="1"/>
      <name val="Calibri"/>
      <family val="2"/>
      <scheme val="minor"/>
    </font>
    <font>
      <sz val="12"/>
      <name val="Arial"/>
      <family val="2"/>
    </font>
    <font>
      <sz val="11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indexed="26"/>
        <bgColor indexed="9"/>
      </patternFill>
    </fill>
    <fill>
      <patternFill patternType="solid">
        <fgColor indexed="42"/>
        <bgColor indexed="26"/>
      </patternFill>
    </fill>
    <fill>
      <patternFill patternType="solid">
        <fgColor indexed="22"/>
        <bgColor indexed="22"/>
      </patternFill>
    </fill>
    <fill>
      <patternFill patternType="solid">
        <fgColor indexed="16"/>
        <bgColor indexed="10"/>
      </patternFill>
    </fill>
    <fill>
      <patternFill patternType="solid">
        <fgColor indexed="8"/>
        <bgColor indexed="18"/>
      </patternFill>
    </fill>
    <fill>
      <patternFill patternType="solid">
        <fgColor indexed="23"/>
        <bgColor indexed="5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</borders>
  <cellStyleXfs count="18">
    <xf numFmtId="0" fontId="0" fillId="0" borderId="0"/>
    <xf numFmtId="0" fontId="2" fillId="0" borderId="0" applyNumberFormat="0" applyFill="0" applyBorder="0" applyProtection="0"/>
    <xf numFmtId="0" fontId="3" fillId="0" borderId="0" applyNumberFormat="0" applyFill="0" applyBorder="0" applyProtection="0"/>
    <xf numFmtId="0" fontId="13" fillId="0" borderId="0" applyNumberFormat="0" applyFill="0" applyBorder="0" applyProtection="0"/>
    <xf numFmtId="0" fontId="4" fillId="2" borderId="1" applyNumberFormat="0" applyProtection="0"/>
    <xf numFmtId="0" fontId="5" fillId="0" borderId="0" applyNumberFormat="0" applyFill="0" applyBorder="0" applyProtection="0"/>
    <xf numFmtId="0" fontId="6" fillId="0" borderId="0" applyNumberFormat="0" applyFill="0" applyBorder="0" applyProtection="0"/>
    <xf numFmtId="0" fontId="13" fillId="0" borderId="0" applyNumberFormat="0" applyFill="0" applyBorder="0" applyProtection="0"/>
    <xf numFmtId="0" fontId="7" fillId="3" borderId="0" applyNumberFormat="0" applyBorder="0" applyProtection="0"/>
    <xf numFmtId="0" fontId="8" fillId="2" borderId="0" applyNumberFormat="0" applyBorder="0" applyProtection="0"/>
    <xf numFmtId="0" fontId="9" fillId="4" borderId="0" applyNumberFormat="0" applyBorder="0" applyProtection="0"/>
    <xf numFmtId="0" fontId="9" fillId="0" borderId="0" applyNumberFormat="0" applyFill="0" applyBorder="0" applyProtection="0"/>
    <xf numFmtId="0" fontId="10" fillId="5" borderId="0" applyNumberFormat="0" applyBorder="0" applyProtection="0"/>
    <xf numFmtId="0" fontId="11" fillId="0" borderId="0" applyNumberFormat="0" applyFill="0" applyBorder="0" applyProtection="0"/>
    <xf numFmtId="0" fontId="12" fillId="6" borderId="0" applyNumberFormat="0" applyBorder="0" applyProtection="0"/>
    <xf numFmtId="0" fontId="12" fillId="7" borderId="0" applyNumberFormat="0" applyBorder="0" applyProtection="0"/>
    <xf numFmtId="0" fontId="11" fillId="4" borderId="0" applyNumberFormat="0" applyBorder="0" applyProtection="0"/>
    <xf numFmtId="0" fontId="1" fillId="0" borderId="0"/>
  </cellStyleXfs>
  <cellXfs count="16">
    <xf numFmtId="0" fontId="0" fillId="0" borderId="0" xfId="0"/>
    <xf numFmtId="0" fontId="0" fillId="8" borderId="0" xfId="0" applyFill="1"/>
    <xf numFmtId="0" fontId="0" fillId="9" borderId="0" xfId="0" applyFill="1"/>
    <xf numFmtId="0" fontId="0" fillId="10" borderId="0" xfId="0" applyFill="1"/>
    <xf numFmtId="0" fontId="14" fillId="0" borderId="0" xfId="0" applyFont="1"/>
    <xf numFmtId="0" fontId="0" fillId="11" borderId="0" xfId="0" applyFill="1"/>
    <xf numFmtId="0" fontId="0" fillId="12" borderId="0" xfId="0" applyFill="1"/>
    <xf numFmtId="0" fontId="15" fillId="0" borderId="0" xfId="0" applyFont="1"/>
    <xf numFmtId="0" fontId="0" fillId="13" borderId="0" xfId="0" applyFill="1"/>
    <xf numFmtId="0" fontId="0" fillId="14" borderId="0" xfId="0" applyFill="1"/>
    <xf numFmtId="0" fontId="16" fillId="0" borderId="0" xfId="0" applyFont="1"/>
    <xf numFmtId="0" fontId="17" fillId="8" borderId="0" xfId="0" applyFont="1" applyFill="1"/>
    <xf numFmtId="0" fontId="18" fillId="0" borderId="0" xfId="0" applyFont="1"/>
    <xf numFmtId="0" fontId="18" fillId="0" borderId="0" xfId="0" applyFont="1" applyAlignment="1">
      <alignment horizontal="left"/>
    </xf>
    <xf numFmtId="0" fontId="19" fillId="0" borderId="0" xfId="0" applyFont="1"/>
    <xf numFmtId="0" fontId="1" fillId="0" borderId="0" xfId="17"/>
  </cellXfs>
  <cellStyles count="18">
    <cellStyle name="Accent" xfId="13" xr:uid="{00000000-0005-0000-0000-000000000000}"/>
    <cellStyle name="Accent 1" xfId="14" xr:uid="{00000000-0005-0000-0000-000001000000}"/>
    <cellStyle name="Accent 2" xfId="15" xr:uid="{00000000-0005-0000-0000-000002000000}"/>
    <cellStyle name="Accent 3" xfId="16" xr:uid="{00000000-0005-0000-0000-000003000000}"/>
    <cellStyle name="Bad" xfId="10" xr:uid="{00000000-0005-0000-0000-000004000000}"/>
    <cellStyle name="Error" xfId="12" xr:uid="{00000000-0005-0000-0000-000005000000}"/>
    <cellStyle name="Footnote" xfId="5" xr:uid="{00000000-0005-0000-0000-000006000000}"/>
    <cellStyle name="Good" xfId="8" xr:uid="{00000000-0005-0000-0000-000007000000}"/>
    <cellStyle name="Heading 1" xfId="1" xr:uid="{00000000-0005-0000-0000-000008000000}"/>
    <cellStyle name="Heading 2" xfId="2" xr:uid="{00000000-0005-0000-0000-000009000000}"/>
    <cellStyle name="Hyperlink" xfId="6" xr:uid="{00000000-0005-0000-0000-00000A000000}"/>
    <cellStyle name="Neutral" xfId="9" xr:uid="{00000000-0005-0000-0000-00000B000000}"/>
    <cellStyle name="Normal" xfId="0" builtinId="0"/>
    <cellStyle name="Normal 2" xfId="17" xr:uid="{ACD0BFC5-D0E2-A24A-B09B-8D1CAFC73950}"/>
    <cellStyle name="Note" xfId="4" builtinId="10" customBuiltin="1"/>
    <cellStyle name="Status" xfId="7" xr:uid="{00000000-0005-0000-0000-00000E000000}"/>
    <cellStyle name="Text" xfId="3" xr:uid="{00000000-0005-0000-0000-00000F000000}"/>
    <cellStyle name="Warning" xfId="11" xr:uid="{00000000-0005-0000-0000-000010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7F"/>
      <rgbColor rgb="000000EE"/>
      <rgbColor rgb="00FFFF00"/>
      <rgbColor rgb="00FF00FF"/>
      <rgbColor rgb="0000FFFF"/>
      <rgbColor rgb="00CC0000"/>
      <rgbColor rgb="00006600"/>
      <rgbColor rgb="00000080"/>
      <rgbColor rgb="00808000"/>
      <rgbColor rgb="00800080"/>
      <rgbColor rgb="00008080"/>
      <rgbColor rgb="00FFCCCC"/>
      <rgbColor rgb="00808080"/>
      <rgbColor rgb="008080FF"/>
      <rgbColor rgb="00802060"/>
      <rgbColor rgb="00FFFFCC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FFF"/>
      <rgbColor rgb="0069FFFF"/>
      <rgbColor rgb="00CCFFCC"/>
      <rgbColor rgb="00FFFF80"/>
      <rgbColor rgb="00A6CAF0"/>
      <rgbColor rgb="00DD9CB3"/>
      <rgbColor rgb="00B38FEE"/>
      <rgbColor rgb="00DDDDDD"/>
      <rgbColor rgb="002A6FF9"/>
      <rgbColor rgb="003FB8CD"/>
      <rgbColor rgb="00488436"/>
      <rgbColor rgb="00958C41"/>
      <rgbColor rgb="00996600"/>
      <rgbColor rgb="00A0627A"/>
      <rgbColor rgb="00624FAC"/>
      <rgbColor rgb="00969696"/>
      <rgbColor rgb="001D2FBE"/>
      <rgbColor rgb="00286676"/>
      <rgbColor rgb="00004500"/>
      <rgbColor rgb="00453E01"/>
      <rgbColor rgb="006A2813"/>
      <rgbColor rgb="0085396A"/>
      <rgbColor rgb="004A3285"/>
      <rgbColor rgb="00333333"/>
    </indexed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4</xdr:col>
      <xdr:colOff>228600</xdr:colOff>
      <xdr:row>80</xdr:row>
      <xdr:rowOff>22700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536709EB-B703-8043-9C35-5457051509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1963400" cy="162787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A1239-F275-F744-910E-470754C0E137}">
  <dimension ref="A1"/>
  <sheetViews>
    <sheetView tabSelected="1" topLeftCell="A42" workbookViewId="0">
      <selection activeCell="S38" sqref="S38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2CD88-EA68-6C46-8AEC-BE21D2047AD9}">
  <dimension ref="A1:CA254"/>
  <sheetViews>
    <sheetView topLeftCell="BH1" zoomScale="88" workbookViewId="0">
      <selection activeCell="BI54" sqref="BI54"/>
    </sheetView>
  </sheetViews>
  <sheetFormatPr baseColWidth="10" defaultColWidth="8.5" defaultRowHeight="15" x14ac:dyDescent="0.2"/>
  <cols>
    <col min="1" max="2" width="8" customWidth="1"/>
    <col min="3" max="3" width="7.33203125" customWidth="1"/>
    <col min="4" max="5" width="10.5" customWidth="1"/>
    <col min="7" max="7" width="9.83203125" customWidth="1"/>
    <col min="8" max="8" width="8.33203125" customWidth="1"/>
    <col min="71" max="71" width="15.33203125" customWidth="1"/>
  </cols>
  <sheetData>
    <row r="1" spans="1:79" x14ac:dyDescent="0.2">
      <c r="A1" s="4" t="s">
        <v>0</v>
      </c>
      <c r="B1" t="s">
        <v>12</v>
      </c>
      <c r="C1" t="s">
        <v>100</v>
      </c>
      <c r="D1" t="s">
        <v>13</v>
      </c>
      <c r="F1" s="4" t="s">
        <v>1</v>
      </c>
      <c r="G1" t="s">
        <v>12</v>
      </c>
      <c r="H1" t="s">
        <v>100</v>
      </c>
      <c r="I1" t="s">
        <v>13</v>
      </c>
      <c r="K1" s="4" t="s">
        <v>14</v>
      </c>
      <c r="L1" t="s">
        <v>12</v>
      </c>
      <c r="M1" t="s">
        <v>100</v>
      </c>
      <c r="N1" t="s">
        <v>13</v>
      </c>
      <c r="P1" s="4" t="s">
        <v>2</v>
      </c>
      <c r="Q1" t="s">
        <v>12</v>
      </c>
      <c r="R1" t="s">
        <v>100</v>
      </c>
      <c r="S1" t="s">
        <v>13</v>
      </c>
      <c r="U1" s="4" t="s">
        <v>3</v>
      </c>
      <c r="V1" t="s">
        <v>12</v>
      </c>
      <c r="W1" t="s">
        <v>100</v>
      </c>
      <c r="X1" t="s">
        <v>13</v>
      </c>
      <c r="Z1" s="4" t="s">
        <v>4</v>
      </c>
      <c r="AA1" t="s">
        <v>12</v>
      </c>
      <c r="AB1" t="s">
        <v>119</v>
      </c>
      <c r="AC1" t="s">
        <v>13</v>
      </c>
      <c r="AE1" s="4" t="s">
        <v>5</v>
      </c>
      <c r="AF1" t="s">
        <v>12</v>
      </c>
      <c r="AG1" t="s">
        <v>119</v>
      </c>
      <c r="AH1" t="s">
        <v>13</v>
      </c>
      <c r="AJ1" s="4" t="s">
        <v>15</v>
      </c>
      <c r="AK1" t="s">
        <v>12</v>
      </c>
      <c r="AL1" t="s">
        <v>119</v>
      </c>
      <c r="AM1" t="s">
        <v>13</v>
      </c>
      <c r="AO1" s="4" t="s">
        <v>6</v>
      </c>
      <c r="AP1" t="s">
        <v>12</v>
      </c>
      <c r="AQ1" t="s">
        <v>119</v>
      </c>
      <c r="AR1" t="s">
        <v>13</v>
      </c>
      <c r="AT1" s="4" t="s">
        <v>16</v>
      </c>
      <c r="AU1" t="s">
        <v>12</v>
      </c>
      <c r="AV1" t="s">
        <v>119</v>
      </c>
      <c r="AW1" t="s">
        <v>13</v>
      </c>
      <c r="AY1" s="4" t="s">
        <v>7</v>
      </c>
      <c r="AZ1" t="s">
        <v>12</v>
      </c>
      <c r="BA1" t="s">
        <v>119</v>
      </c>
      <c r="BB1" t="s">
        <v>13</v>
      </c>
      <c r="BD1" s="4" t="s">
        <v>8</v>
      </c>
      <c r="BE1" t="s">
        <v>12</v>
      </c>
      <c r="BF1" t="s">
        <v>119</v>
      </c>
      <c r="BG1" t="s">
        <v>13</v>
      </c>
      <c r="BI1" s="4" t="s">
        <v>9</v>
      </c>
      <c r="BJ1" t="s">
        <v>12</v>
      </c>
      <c r="BK1" t="s">
        <v>119</v>
      </c>
      <c r="BL1" t="s">
        <v>13</v>
      </c>
      <c r="BN1" s="4" t="s">
        <v>10</v>
      </c>
      <c r="BO1" t="s">
        <v>12</v>
      </c>
      <c r="BP1" t="s">
        <v>119</v>
      </c>
      <c r="BQ1" t="s">
        <v>13</v>
      </c>
      <c r="BS1" s="7" t="s">
        <v>17</v>
      </c>
      <c r="BT1" t="s">
        <v>12</v>
      </c>
      <c r="BU1" t="s">
        <v>119</v>
      </c>
      <c r="BV1" t="s">
        <v>13</v>
      </c>
      <c r="BX1" s="10" t="s">
        <v>11</v>
      </c>
      <c r="BY1" t="s">
        <v>12</v>
      </c>
      <c r="BZ1" t="s">
        <v>119</v>
      </c>
      <c r="CA1" t="s">
        <v>13</v>
      </c>
    </row>
    <row r="2" spans="1:79" x14ac:dyDescent="0.2">
      <c r="A2" s="4"/>
      <c r="B2">
        <v>3314.67</v>
      </c>
      <c r="C2" s="1">
        <v>249.8</v>
      </c>
      <c r="D2" s="1">
        <f>AVERAGE(C2:C31)</f>
        <v>141.28599999999997</v>
      </c>
      <c r="F2" s="4"/>
      <c r="G2">
        <v>2926.24</v>
      </c>
      <c r="H2" s="1">
        <v>192.05</v>
      </c>
      <c r="I2" s="1">
        <f>AVERAGE(H2:H31)</f>
        <v>181.26100000000002</v>
      </c>
      <c r="L2">
        <v>3401.01</v>
      </c>
      <c r="M2" s="1">
        <v>473.71</v>
      </c>
      <c r="N2" s="1">
        <f>AVERAGE(M2:M31)</f>
        <v>351.11733333333325</v>
      </c>
      <c r="Q2">
        <v>2470.56</v>
      </c>
      <c r="R2" s="1">
        <v>342.85</v>
      </c>
      <c r="S2" s="1">
        <f>AVERAGE(R2:R31)</f>
        <v>339.65700000000004</v>
      </c>
      <c r="V2">
        <v>2591.0100000000002</v>
      </c>
      <c r="W2" s="1">
        <v>200.94</v>
      </c>
      <c r="X2" s="1">
        <f>AVERAGE(W2:W31)</f>
        <v>140.93133333333336</v>
      </c>
      <c r="AA2">
        <v>2688.05</v>
      </c>
      <c r="AB2" s="1">
        <v>140.33000000000001</v>
      </c>
      <c r="AC2" s="1">
        <f>AVERAGE(AB2:AB31)</f>
        <v>162.94100000000009</v>
      </c>
      <c r="AF2">
        <v>2795.67</v>
      </c>
      <c r="AG2" s="1">
        <v>96.02</v>
      </c>
      <c r="AH2" s="1">
        <f>AVERAGE(AG2:AG31)</f>
        <v>179.76399999999998</v>
      </c>
      <c r="AK2">
        <v>2395.3200000000002</v>
      </c>
      <c r="AL2" s="1">
        <v>10713.35</v>
      </c>
      <c r="AM2" s="1">
        <f>AVERAGE(AL2:AL31)</f>
        <v>10506.912333333332</v>
      </c>
      <c r="AP2">
        <v>3249.77</v>
      </c>
      <c r="AQ2" s="1">
        <v>54.6</v>
      </c>
      <c r="AR2" s="1">
        <f>AVERAGE(AQ2:AQ31)</f>
        <v>165.25500000000002</v>
      </c>
      <c r="AU2">
        <v>3459.42</v>
      </c>
      <c r="AV2" s="1">
        <v>3593.83</v>
      </c>
      <c r="AW2" s="1">
        <f>AVERAGE(AV2:AV31)</f>
        <v>3674.9563333333331</v>
      </c>
      <c r="AZ2">
        <v>3466.21</v>
      </c>
      <c r="BA2" s="1">
        <v>129.56</v>
      </c>
      <c r="BB2" s="1">
        <f>AVERAGE(BA2:BA31)</f>
        <v>174.1166666666667</v>
      </c>
      <c r="BE2">
        <v>2917.13</v>
      </c>
      <c r="BF2" s="1">
        <v>195.91</v>
      </c>
      <c r="BG2" s="1">
        <f>AVERAGE(BF2:BF31)</f>
        <v>171.62033333333341</v>
      </c>
      <c r="BJ2">
        <v>3757.42</v>
      </c>
      <c r="BK2" s="1">
        <v>252.49</v>
      </c>
      <c r="BL2" s="1">
        <f>AVERAGE(BK2:BK31)</f>
        <v>201.84399999999997</v>
      </c>
      <c r="BO2">
        <v>2746.76</v>
      </c>
      <c r="BP2" s="1">
        <v>385.69</v>
      </c>
      <c r="BQ2" s="1">
        <f>AVERAGE(BP2:BP31)</f>
        <v>377.85800000000006</v>
      </c>
      <c r="BT2" s="14">
        <v>2742.98</v>
      </c>
      <c r="BU2" s="1">
        <v>14963.02</v>
      </c>
      <c r="BV2" s="1">
        <f>AVERAGE(BU2:BU31)</f>
        <v>14181.060999999996</v>
      </c>
      <c r="BY2" s="14">
        <v>3666.02</v>
      </c>
      <c r="BZ2" s="1">
        <v>2388.35</v>
      </c>
      <c r="CA2" s="1">
        <f>AVERAGE(BZ2:BZ31)</f>
        <v>2314.8066666666664</v>
      </c>
    </row>
    <row r="3" spans="1:79" x14ac:dyDescent="0.2">
      <c r="B3">
        <v>3346.23</v>
      </c>
      <c r="C3" s="1">
        <v>203.02</v>
      </c>
      <c r="G3">
        <v>3498</v>
      </c>
      <c r="H3" s="1">
        <v>296.8</v>
      </c>
      <c r="L3">
        <v>3131.99</v>
      </c>
      <c r="M3" s="1">
        <v>371.75</v>
      </c>
      <c r="Q3">
        <v>3479.9</v>
      </c>
      <c r="R3" s="1">
        <v>443.59</v>
      </c>
      <c r="V3">
        <v>2982.49</v>
      </c>
      <c r="W3" s="1">
        <v>97.21</v>
      </c>
      <c r="AA3">
        <v>3174.21</v>
      </c>
      <c r="AB3" s="1">
        <v>222.61</v>
      </c>
      <c r="AF3">
        <v>2885.52</v>
      </c>
      <c r="AG3" s="1">
        <v>266.49</v>
      </c>
      <c r="AK3">
        <v>2531.84</v>
      </c>
      <c r="AL3" s="1">
        <v>9549.25</v>
      </c>
      <c r="AP3">
        <v>3539.42</v>
      </c>
      <c r="AQ3" s="1">
        <v>145.37</v>
      </c>
      <c r="AU3">
        <v>3584.62</v>
      </c>
      <c r="AV3" s="1">
        <v>3143.55</v>
      </c>
      <c r="AZ3">
        <v>2625.96</v>
      </c>
      <c r="BA3" s="1">
        <v>277.16000000000003</v>
      </c>
      <c r="BE3">
        <v>2760.47</v>
      </c>
      <c r="BF3" s="1">
        <v>78.959999999999994</v>
      </c>
      <c r="BJ3">
        <v>2427.77</v>
      </c>
      <c r="BK3" s="1">
        <v>64.38</v>
      </c>
      <c r="BO3">
        <v>2849.66</v>
      </c>
      <c r="BP3" s="1">
        <v>463.37</v>
      </c>
      <c r="BT3" s="14">
        <v>2792.81</v>
      </c>
      <c r="BU3" s="1">
        <v>12072.33</v>
      </c>
      <c r="BY3" s="14">
        <v>3028.18</v>
      </c>
      <c r="BZ3" s="1">
        <v>1500.5700000000002</v>
      </c>
    </row>
    <row r="4" spans="1:79" x14ac:dyDescent="0.2">
      <c r="B4">
        <v>2994.81</v>
      </c>
      <c r="C4" s="1">
        <v>253.72</v>
      </c>
      <c r="G4">
        <v>3429.21</v>
      </c>
      <c r="H4" s="1">
        <v>241.95</v>
      </c>
      <c r="L4">
        <v>3284.98</v>
      </c>
      <c r="M4" s="1">
        <v>366.86</v>
      </c>
      <c r="Q4">
        <v>3791.08</v>
      </c>
      <c r="R4" s="1">
        <v>330.4</v>
      </c>
      <c r="V4">
        <v>2930.12</v>
      </c>
      <c r="W4" s="1">
        <v>86.92</v>
      </c>
      <c r="AA4">
        <v>2612.46</v>
      </c>
      <c r="AB4" s="1">
        <v>199.8</v>
      </c>
      <c r="AF4">
        <v>2752.56</v>
      </c>
      <c r="AG4" s="1">
        <v>231.56</v>
      </c>
      <c r="AK4">
        <v>2582.11</v>
      </c>
      <c r="AL4" s="1">
        <v>10074.39</v>
      </c>
      <c r="AP4">
        <v>3264.28</v>
      </c>
      <c r="AQ4" s="1">
        <v>284.05</v>
      </c>
      <c r="AU4">
        <v>2457.13</v>
      </c>
      <c r="AV4" s="1">
        <v>2402.8999999999996</v>
      </c>
      <c r="AZ4">
        <v>3181.56</v>
      </c>
      <c r="BA4" s="1">
        <v>218.33</v>
      </c>
      <c r="BE4">
        <v>2835.01</v>
      </c>
      <c r="BF4" s="1">
        <v>138.43</v>
      </c>
      <c r="BJ4">
        <v>3660.06</v>
      </c>
      <c r="BK4" s="1">
        <v>286.42</v>
      </c>
      <c r="BO4">
        <v>3352.5</v>
      </c>
      <c r="BP4" s="1">
        <v>202.46</v>
      </c>
      <c r="BT4" s="14">
        <v>3764.1</v>
      </c>
      <c r="BU4" s="1">
        <v>12285.14</v>
      </c>
      <c r="BY4" s="14">
        <v>3303.77</v>
      </c>
      <c r="BZ4" s="1">
        <v>1497.1100000000001</v>
      </c>
    </row>
    <row r="5" spans="1:79" x14ac:dyDescent="0.2">
      <c r="B5">
        <v>2739.95</v>
      </c>
      <c r="C5" s="1">
        <v>157.06</v>
      </c>
      <c r="G5">
        <v>3260.75</v>
      </c>
      <c r="H5" s="1">
        <v>158.53</v>
      </c>
      <c r="L5">
        <v>3277.14</v>
      </c>
      <c r="M5" s="1">
        <v>468.88</v>
      </c>
      <c r="Q5">
        <v>3033.6</v>
      </c>
      <c r="R5" s="1">
        <v>465.1</v>
      </c>
      <c r="V5">
        <v>2698.09</v>
      </c>
      <c r="W5" s="1">
        <v>85.68</v>
      </c>
      <c r="AA5">
        <v>3298.36</v>
      </c>
      <c r="AB5" s="1">
        <v>75.989999999999995</v>
      </c>
      <c r="AF5">
        <v>3533.45</v>
      </c>
      <c r="AG5" s="1">
        <v>224.69</v>
      </c>
      <c r="AK5">
        <v>2726.32</v>
      </c>
      <c r="AL5" s="1">
        <v>11109.369999999999</v>
      </c>
      <c r="AP5">
        <v>2298.7600000000002</v>
      </c>
      <c r="AQ5" s="1">
        <v>97.02</v>
      </c>
      <c r="AU5">
        <v>3614.87</v>
      </c>
      <c r="AV5" s="1">
        <v>3375.12</v>
      </c>
      <c r="AZ5">
        <v>2282.89</v>
      </c>
      <c r="BA5" s="1">
        <v>197.78</v>
      </c>
      <c r="BE5">
        <v>2880.8</v>
      </c>
      <c r="BF5" s="1">
        <v>213.89</v>
      </c>
      <c r="BJ5">
        <v>2696.42</v>
      </c>
      <c r="BK5" s="1">
        <v>87.11</v>
      </c>
      <c r="BO5">
        <v>3602.06</v>
      </c>
      <c r="BP5" s="1">
        <v>239.65</v>
      </c>
      <c r="BT5" s="14">
        <v>2575.5300000000002</v>
      </c>
      <c r="BU5" s="1">
        <v>12590.18</v>
      </c>
      <c r="BY5" s="14">
        <v>2773.54</v>
      </c>
      <c r="BZ5" s="1">
        <v>2485.71</v>
      </c>
    </row>
    <row r="6" spans="1:79" x14ac:dyDescent="0.2">
      <c r="B6">
        <v>3083.81</v>
      </c>
      <c r="C6" s="1">
        <v>264.64999999999998</v>
      </c>
      <c r="G6">
        <v>3742.56</v>
      </c>
      <c r="H6" s="1">
        <v>161.72999999999999</v>
      </c>
      <c r="L6">
        <v>3004.59</v>
      </c>
      <c r="M6" s="1">
        <v>285.58999999999997</v>
      </c>
      <c r="Q6">
        <v>2356.7800000000002</v>
      </c>
      <c r="R6" s="1">
        <v>425.87</v>
      </c>
      <c r="V6">
        <v>2878.58</v>
      </c>
      <c r="W6" s="1">
        <v>171.51</v>
      </c>
      <c r="AA6">
        <v>3239.78</v>
      </c>
      <c r="AB6" s="1">
        <v>186.37</v>
      </c>
      <c r="AF6">
        <v>3422.3</v>
      </c>
      <c r="AG6" s="1">
        <v>162.41999999999999</v>
      </c>
      <c r="AK6">
        <v>3008.79</v>
      </c>
      <c r="AL6" s="1">
        <v>10224.57</v>
      </c>
      <c r="AP6">
        <v>2229.92</v>
      </c>
      <c r="AQ6" s="1">
        <v>255.07</v>
      </c>
      <c r="AU6">
        <v>2360.81</v>
      </c>
      <c r="AV6" s="1">
        <v>4685.47</v>
      </c>
      <c r="AZ6">
        <v>2458.6</v>
      </c>
      <c r="BA6" s="1">
        <v>164.79</v>
      </c>
      <c r="BE6">
        <v>3490.35</v>
      </c>
      <c r="BF6" s="1">
        <v>234.2</v>
      </c>
      <c r="BJ6">
        <v>3581.88</v>
      </c>
      <c r="BK6" s="1">
        <v>256.52999999999997</v>
      </c>
      <c r="BO6">
        <v>2963.59</v>
      </c>
      <c r="BP6" s="1">
        <v>496.88</v>
      </c>
      <c r="BT6" s="14">
        <v>2693.74</v>
      </c>
      <c r="BU6" s="1">
        <v>13119.09</v>
      </c>
      <c r="BY6" s="14">
        <v>3125.52</v>
      </c>
      <c r="BZ6" s="1">
        <v>3285.27</v>
      </c>
    </row>
    <row r="7" spans="1:79" x14ac:dyDescent="0.2">
      <c r="B7">
        <v>3344.7</v>
      </c>
      <c r="C7" s="1">
        <v>168.87</v>
      </c>
      <c r="G7">
        <v>2814.71</v>
      </c>
      <c r="H7" s="1">
        <v>83.53</v>
      </c>
      <c r="L7">
        <v>3775.92</v>
      </c>
      <c r="M7" s="1">
        <v>212.92</v>
      </c>
      <c r="Q7">
        <v>2340.44</v>
      </c>
      <c r="R7" s="1">
        <v>207.96</v>
      </c>
      <c r="V7">
        <v>3297.59</v>
      </c>
      <c r="W7" s="1">
        <v>130.19</v>
      </c>
      <c r="AA7">
        <v>3348.69</v>
      </c>
      <c r="AB7" s="1">
        <v>187.02</v>
      </c>
      <c r="AF7">
        <v>2435.08</v>
      </c>
      <c r="AG7" s="1">
        <v>256.42</v>
      </c>
      <c r="AK7">
        <v>2260.56</v>
      </c>
      <c r="AL7" s="1">
        <v>10538.71</v>
      </c>
      <c r="AP7">
        <v>2508.56</v>
      </c>
      <c r="AQ7" s="1">
        <v>202.84</v>
      </c>
      <c r="AU7">
        <v>3697.03</v>
      </c>
      <c r="AV7" s="1">
        <v>2653.12</v>
      </c>
      <c r="AZ7">
        <v>3466.21</v>
      </c>
      <c r="BA7" s="1">
        <v>77.099999999999994</v>
      </c>
      <c r="BE7">
        <v>2392.21</v>
      </c>
      <c r="BF7" s="1">
        <v>299.86</v>
      </c>
      <c r="BJ7">
        <v>2534.98</v>
      </c>
      <c r="BK7" s="1">
        <v>269.57</v>
      </c>
      <c r="BO7">
        <v>3495.21</v>
      </c>
      <c r="BP7" s="1">
        <v>499.24</v>
      </c>
      <c r="BT7" s="14">
        <v>2893.27</v>
      </c>
      <c r="BU7" s="1">
        <v>12339.560000000001</v>
      </c>
      <c r="BY7" s="14">
        <v>3041.26</v>
      </c>
      <c r="BZ7" s="1">
        <v>2226.02</v>
      </c>
    </row>
    <row r="8" spans="1:79" x14ac:dyDescent="0.2">
      <c r="B8">
        <v>3455.16</v>
      </c>
      <c r="C8" s="1">
        <v>241.71</v>
      </c>
      <c r="G8">
        <v>2395.7199999999998</v>
      </c>
      <c r="H8" s="1">
        <v>215.67</v>
      </c>
      <c r="L8">
        <v>3510.28</v>
      </c>
      <c r="M8" s="1">
        <v>474.56</v>
      </c>
      <c r="Q8">
        <v>3504.9</v>
      </c>
      <c r="R8" s="1">
        <v>231.86</v>
      </c>
      <c r="V8">
        <v>2715.44</v>
      </c>
      <c r="W8" s="1">
        <v>223.59</v>
      </c>
      <c r="AA8">
        <v>3344.88</v>
      </c>
      <c r="AB8" s="1">
        <v>215.1</v>
      </c>
      <c r="AF8">
        <v>3695.92</v>
      </c>
      <c r="AG8" s="1">
        <v>84.52</v>
      </c>
      <c r="AK8">
        <v>3774.51</v>
      </c>
      <c r="AL8" s="1">
        <v>11113.65</v>
      </c>
      <c r="AP8">
        <v>3677.66</v>
      </c>
      <c r="AQ8" s="1">
        <v>127.41</v>
      </c>
      <c r="AU8">
        <v>3705.28</v>
      </c>
      <c r="AV8" s="1">
        <v>4271.01</v>
      </c>
      <c r="AZ8">
        <v>2947.69</v>
      </c>
      <c r="BA8" s="1">
        <v>199.68</v>
      </c>
      <c r="BE8">
        <v>2976.94</v>
      </c>
      <c r="BF8" s="1">
        <v>206.2</v>
      </c>
      <c r="BJ8">
        <v>2790.37</v>
      </c>
      <c r="BK8" s="1">
        <v>105.08</v>
      </c>
      <c r="BO8">
        <v>2598.36</v>
      </c>
      <c r="BP8" s="1">
        <v>395.64</v>
      </c>
      <c r="BT8" s="14">
        <v>2770.75</v>
      </c>
      <c r="BU8" s="1">
        <v>15187.64</v>
      </c>
      <c r="BY8" s="14">
        <v>2396.06</v>
      </c>
      <c r="BZ8" s="1">
        <v>1990.7399999999998</v>
      </c>
    </row>
    <row r="9" spans="1:79" x14ac:dyDescent="0.2">
      <c r="B9">
        <v>2911.14</v>
      </c>
      <c r="C9" s="1">
        <v>55.07</v>
      </c>
      <c r="G9">
        <v>3439.58</v>
      </c>
      <c r="H9" s="1">
        <v>123.75</v>
      </c>
      <c r="L9">
        <v>2314.1</v>
      </c>
      <c r="M9" s="1">
        <v>203.3</v>
      </c>
      <c r="Q9">
        <v>2795.64</v>
      </c>
      <c r="R9" s="1">
        <v>356.73</v>
      </c>
      <c r="V9">
        <v>2456.13</v>
      </c>
      <c r="W9" s="1">
        <v>58.81</v>
      </c>
      <c r="AA9">
        <v>2587.2800000000002</v>
      </c>
      <c r="AB9" s="1">
        <v>76.91</v>
      </c>
      <c r="AF9">
        <v>3500.53</v>
      </c>
      <c r="AG9" s="1">
        <v>78.209999999999994</v>
      </c>
      <c r="AK9">
        <v>3568.42</v>
      </c>
      <c r="AL9" s="1">
        <v>10677.49</v>
      </c>
      <c r="AP9">
        <v>3280.31</v>
      </c>
      <c r="AQ9" s="1">
        <v>69.27</v>
      </c>
      <c r="AU9">
        <v>3541.29</v>
      </c>
      <c r="AV9" s="1">
        <v>4237.79</v>
      </c>
      <c r="AZ9">
        <v>3777.68</v>
      </c>
      <c r="BA9" s="1">
        <v>218.92</v>
      </c>
      <c r="BE9">
        <v>2334.81</v>
      </c>
      <c r="BF9" s="1">
        <v>84.91</v>
      </c>
      <c r="BJ9">
        <v>2891.44</v>
      </c>
      <c r="BK9" s="1">
        <v>250.6</v>
      </c>
      <c r="BO9">
        <v>2725.44</v>
      </c>
      <c r="BP9" s="1">
        <v>297.14999999999998</v>
      </c>
      <c r="BT9" s="14">
        <v>2944.34</v>
      </c>
      <c r="BU9" s="1">
        <v>14556.05</v>
      </c>
      <c r="BY9" s="14">
        <v>3252.06</v>
      </c>
      <c r="BZ9" s="1">
        <v>1838.15</v>
      </c>
    </row>
    <row r="10" spans="1:79" x14ac:dyDescent="0.2">
      <c r="B10">
        <v>3642.05</v>
      </c>
      <c r="C10" s="1">
        <v>218.12</v>
      </c>
      <c r="G10">
        <v>2822.76</v>
      </c>
      <c r="H10" s="1">
        <v>97</v>
      </c>
      <c r="L10">
        <v>3664.96</v>
      </c>
      <c r="M10" s="1">
        <v>241.11</v>
      </c>
      <c r="Q10">
        <v>2471.1</v>
      </c>
      <c r="R10" s="1">
        <v>401.22</v>
      </c>
      <c r="V10">
        <v>3396.52</v>
      </c>
      <c r="W10" s="1">
        <v>235.9</v>
      </c>
      <c r="AA10">
        <v>3381.09</v>
      </c>
      <c r="AB10" s="1">
        <v>106.08</v>
      </c>
      <c r="AF10">
        <v>2623.89</v>
      </c>
      <c r="AG10" s="1">
        <v>174.97</v>
      </c>
      <c r="AK10">
        <v>3544.95</v>
      </c>
      <c r="AL10" s="1">
        <v>10320.77</v>
      </c>
      <c r="AP10">
        <v>2319.6799999999998</v>
      </c>
      <c r="AQ10" s="1">
        <v>217.6</v>
      </c>
      <c r="AU10">
        <v>2260.25</v>
      </c>
      <c r="AV10" s="1">
        <v>5164.1499999999996</v>
      </c>
      <c r="AZ10">
        <v>2665.39</v>
      </c>
      <c r="BA10" s="1">
        <v>263.08</v>
      </c>
      <c r="BE10">
        <v>3740.24</v>
      </c>
      <c r="BF10" s="1">
        <v>95.82</v>
      </c>
      <c r="BJ10">
        <v>2843.77</v>
      </c>
      <c r="BK10" s="1">
        <v>258.74</v>
      </c>
      <c r="BO10">
        <v>3028.56</v>
      </c>
      <c r="BP10" s="1">
        <v>433.37</v>
      </c>
      <c r="BT10" s="14">
        <v>3621.01</v>
      </c>
      <c r="BU10" s="1">
        <v>14711.91</v>
      </c>
      <c r="BY10" s="14">
        <v>3132.09</v>
      </c>
      <c r="BZ10" s="1">
        <v>2815.35</v>
      </c>
    </row>
    <row r="11" spans="1:79" x14ac:dyDescent="0.2">
      <c r="B11">
        <v>3131.84</v>
      </c>
      <c r="C11" s="1">
        <v>139.19999999999999</v>
      </c>
      <c r="G11">
        <v>2682.52</v>
      </c>
      <c r="H11" s="1">
        <v>106.54</v>
      </c>
      <c r="L11">
        <v>3397.64</v>
      </c>
      <c r="M11" s="1">
        <v>257.83</v>
      </c>
      <c r="Q11">
        <v>3637.41</v>
      </c>
      <c r="R11" s="1">
        <v>304.62</v>
      </c>
      <c r="V11">
        <v>2413.5</v>
      </c>
      <c r="W11" s="1">
        <v>271.83</v>
      </c>
      <c r="AA11">
        <v>3583.94</v>
      </c>
      <c r="AB11" s="1">
        <v>214.05</v>
      </c>
      <c r="AF11">
        <v>3300.13</v>
      </c>
      <c r="AG11" s="1">
        <v>236.73</v>
      </c>
      <c r="AK11">
        <v>2641.77</v>
      </c>
      <c r="AL11" s="1">
        <v>10198.219999999999</v>
      </c>
      <c r="AP11">
        <v>3611.34</v>
      </c>
      <c r="AQ11" s="1">
        <v>133.72999999999999</v>
      </c>
      <c r="AU11">
        <v>3628.03</v>
      </c>
      <c r="AV11" s="1">
        <v>2843.3999999999996</v>
      </c>
      <c r="AZ11">
        <v>2958.42</v>
      </c>
      <c r="BA11" s="1">
        <v>252.27</v>
      </c>
      <c r="BE11">
        <v>2573.14</v>
      </c>
      <c r="BF11" s="1">
        <v>149.37</v>
      </c>
      <c r="BJ11">
        <v>2601.86</v>
      </c>
      <c r="BK11" s="1">
        <v>246.81</v>
      </c>
      <c r="BO11">
        <v>3305.4</v>
      </c>
      <c r="BP11" s="1">
        <v>322.45</v>
      </c>
      <c r="BT11" s="14">
        <v>2571.4499999999998</v>
      </c>
      <c r="BU11" s="1">
        <v>12348.02</v>
      </c>
      <c r="BY11" s="14">
        <v>2667.89</v>
      </c>
      <c r="BZ11" s="1">
        <v>1462.7199999999998</v>
      </c>
    </row>
    <row r="12" spans="1:79" x14ac:dyDescent="0.2">
      <c r="B12">
        <v>3384.97</v>
      </c>
      <c r="C12" s="1">
        <v>280.02999999999997</v>
      </c>
      <c r="G12">
        <v>2621.21</v>
      </c>
      <c r="H12" s="1">
        <v>293.32</v>
      </c>
      <c r="L12">
        <v>3199.94</v>
      </c>
      <c r="M12" s="1">
        <v>205.7</v>
      </c>
      <c r="Q12">
        <v>3200.15</v>
      </c>
      <c r="R12" s="1">
        <v>350.08</v>
      </c>
      <c r="V12">
        <v>2815.31</v>
      </c>
      <c r="W12" s="1">
        <v>235.97</v>
      </c>
      <c r="AA12">
        <v>2894.43</v>
      </c>
      <c r="AB12" s="1">
        <v>133.13999999999999</v>
      </c>
      <c r="AF12">
        <v>3580.25</v>
      </c>
      <c r="AG12" s="1">
        <v>73.92</v>
      </c>
      <c r="AK12">
        <v>3245.44</v>
      </c>
      <c r="AL12" s="1">
        <v>10745.68</v>
      </c>
      <c r="AP12">
        <v>3167.23</v>
      </c>
      <c r="AQ12" s="1">
        <v>89.05</v>
      </c>
      <c r="AU12">
        <v>2830.48</v>
      </c>
      <c r="AV12" s="1">
        <v>3072.25</v>
      </c>
      <c r="AZ12">
        <v>3238.76</v>
      </c>
      <c r="BA12" s="1">
        <v>154.57</v>
      </c>
      <c r="BE12">
        <v>3118</v>
      </c>
      <c r="BF12" s="1">
        <v>264.77999999999997</v>
      </c>
      <c r="BJ12">
        <v>3145.96</v>
      </c>
      <c r="BK12" s="1">
        <v>233.44</v>
      </c>
      <c r="BO12">
        <v>2799.96</v>
      </c>
      <c r="BP12" s="1">
        <v>266.45999999999998</v>
      </c>
      <c r="BT12" s="14">
        <v>2589.63</v>
      </c>
      <c r="BU12" s="1">
        <v>15307.03</v>
      </c>
      <c r="BY12" s="14">
        <v>3454.05</v>
      </c>
      <c r="BZ12" s="1">
        <v>2458.34</v>
      </c>
    </row>
    <row r="13" spans="1:79" x14ac:dyDescent="0.2">
      <c r="B13">
        <v>2379.08</v>
      </c>
      <c r="C13" s="1">
        <v>111.46</v>
      </c>
      <c r="G13">
        <v>3099.82</v>
      </c>
      <c r="H13" s="1">
        <v>206.68</v>
      </c>
      <c r="L13">
        <v>3142.19</v>
      </c>
      <c r="M13" s="1">
        <v>230.62</v>
      </c>
      <c r="Q13">
        <v>2540.81</v>
      </c>
      <c r="R13" s="1">
        <v>226.7</v>
      </c>
      <c r="V13">
        <v>3558.69</v>
      </c>
      <c r="W13" s="1">
        <v>135.5</v>
      </c>
      <c r="AA13">
        <v>3409.25</v>
      </c>
      <c r="AB13" s="1">
        <v>268.2</v>
      </c>
      <c r="AF13">
        <v>2332.27</v>
      </c>
      <c r="AG13" s="1">
        <v>265.63</v>
      </c>
      <c r="AK13">
        <v>2353.0100000000002</v>
      </c>
      <c r="AL13" s="1">
        <v>11034.26</v>
      </c>
      <c r="AP13">
        <v>2293.06</v>
      </c>
      <c r="AQ13" s="1">
        <v>177.04</v>
      </c>
      <c r="AU13">
        <v>2848.21</v>
      </c>
      <c r="AV13" s="1">
        <v>3418.16</v>
      </c>
      <c r="AZ13">
        <v>3779.55</v>
      </c>
      <c r="BA13" s="1">
        <v>131.63</v>
      </c>
      <c r="BE13">
        <v>2828.22</v>
      </c>
      <c r="BF13" s="1">
        <v>188.31</v>
      </c>
      <c r="BJ13">
        <v>2218.92</v>
      </c>
      <c r="BK13" s="1">
        <v>206.56</v>
      </c>
      <c r="BO13">
        <v>2223.12</v>
      </c>
      <c r="BP13" s="1">
        <v>420.79</v>
      </c>
      <c r="BT13" s="14">
        <v>3128.78</v>
      </c>
      <c r="BU13" s="1">
        <v>12731.79</v>
      </c>
      <c r="BY13" s="14">
        <v>2334.52</v>
      </c>
      <c r="BZ13" s="1">
        <v>2918.45</v>
      </c>
    </row>
    <row r="14" spans="1:79" x14ac:dyDescent="0.2">
      <c r="B14">
        <v>3731.87</v>
      </c>
      <c r="C14" s="1">
        <v>65.599999999999994</v>
      </c>
      <c r="G14">
        <v>2780.33</v>
      </c>
      <c r="H14" s="1">
        <v>114.2</v>
      </c>
      <c r="L14">
        <v>2339.23</v>
      </c>
      <c r="M14" s="1">
        <v>489.46</v>
      </c>
      <c r="Q14">
        <v>3701.29</v>
      </c>
      <c r="R14" s="1">
        <v>483.02</v>
      </c>
      <c r="V14">
        <v>2991.27</v>
      </c>
      <c r="W14" s="1">
        <v>176.85</v>
      </c>
      <c r="AA14">
        <v>3221.22</v>
      </c>
      <c r="AB14" s="1">
        <v>140.27000000000001</v>
      </c>
      <c r="AF14">
        <v>3085.5</v>
      </c>
      <c r="AG14" s="1">
        <v>270.99</v>
      </c>
      <c r="AK14">
        <v>3759.59</v>
      </c>
      <c r="AL14" s="1">
        <v>11485.439999999999</v>
      </c>
      <c r="AP14">
        <v>2478.46</v>
      </c>
      <c r="AQ14" s="1">
        <v>82.71</v>
      </c>
      <c r="AU14">
        <v>2336.4499999999998</v>
      </c>
      <c r="AV14" s="1">
        <v>4783.59</v>
      </c>
      <c r="AZ14">
        <v>2948.35</v>
      </c>
      <c r="BA14" s="1">
        <v>164.64</v>
      </c>
      <c r="BE14">
        <v>2306.41</v>
      </c>
      <c r="BF14" s="1">
        <v>212.77</v>
      </c>
      <c r="BJ14">
        <v>2444.44</v>
      </c>
      <c r="BK14" s="1">
        <v>178.73</v>
      </c>
      <c r="BO14">
        <v>3016.68</v>
      </c>
      <c r="BP14" s="1">
        <v>285.39999999999998</v>
      </c>
      <c r="BT14" s="14">
        <v>2508.71</v>
      </c>
      <c r="BU14" s="1">
        <v>13345.560000000001</v>
      </c>
      <c r="BY14" s="14">
        <v>2346.73</v>
      </c>
      <c r="BZ14" s="1">
        <v>1758.1799999999998</v>
      </c>
    </row>
    <row r="15" spans="1:79" x14ac:dyDescent="0.2">
      <c r="B15">
        <v>2917.69</v>
      </c>
      <c r="C15" s="1">
        <v>51.1</v>
      </c>
      <c r="G15">
        <v>3083.72</v>
      </c>
      <c r="H15" s="1">
        <v>146.53</v>
      </c>
      <c r="L15">
        <v>2553.5700000000002</v>
      </c>
      <c r="M15" s="1">
        <v>485.83</v>
      </c>
      <c r="Q15">
        <v>2724.73</v>
      </c>
      <c r="R15" s="1">
        <v>238.51</v>
      </c>
      <c r="V15">
        <v>3166.03</v>
      </c>
      <c r="W15" s="1">
        <v>177.92</v>
      </c>
      <c r="AA15">
        <v>3776.44</v>
      </c>
      <c r="AB15" s="1">
        <v>277.67</v>
      </c>
      <c r="AF15">
        <v>2945.81</v>
      </c>
      <c r="AG15" s="1">
        <v>226.86</v>
      </c>
      <c r="AK15">
        <v>2845.31</v>
      </c>
      <c r="AL15" s="1">
        <v>11296.05</v>
      </c>
      <c r="AP15">
        <v>3794.94</v>
      </c>
      <c r="AQ15" s="1">
        <v>192.3</v>
      </c>
      <c r="AU15">
        <v>2698.32</v>
      </c>
      <c r="AV15" s="1">
        <v>4927.88</v>
      </c>
      <c r="AZ15">
        <v>2252.86</v>
      </c>
      <c r="BA15" s="1">
        <v>282.54000000000002</v>
      </c>
      <c r="BE15">
        <v>2549.39</v>
      </c>
      <c r="BF15" s="1">
        <v>75.5</v>
      </c>
      <c r="BJ15">
        <v>3480.33</v>
      </c>
      <c r="BK15" s="1">
        <v>280.42</v>
      </c>
      <c r="BO15">
        <v>3736.72</v>
      </c>
      <c r="BP15" s="1">
        <v>328.13</v>
      </c>
      <c r="BT15" s="14">
        <v>2616.63</v>
      </c>
      <c r="BU15" s="1">
        <v>14861.96</v>
      </c>
      <c r="BY15" s="14">
        <v>2469.9</v>
      </c>
      <c r="BZ15" s="1">
        <v>1924.8200000000002</v>
      </c>
    </row>
    <row r="16" spans="1:79" x14ac:dyDescent="0.2">
      <c r="B16">
        <v>3452.22</v>
      </c>
      <c r="C16" s="1">
        <v>152.97</v>
      </c>
      <c r="G16">
        <v>3468.57</v>
      </c>
      <c r="H16" s="1">
        <v>101.87</v>
      </c>
      <c r="L16">
        <v>2791.09</v>
      </c>
      <c r="M16" s="1">
        <v>379.41</v>
      </c>
      <c r="Q16">
        <v>2640.91</v>
      </c>
      <c r="R16" s="1">
        <v>399.71</v>
      </c>
      <c r="V16">
        <v>3432.23</v>
      </c>
      <c r="W16" s="1">
        <v>228.79</v>
      </c>
      <c r="AA16">
        <v>3720.57</v>
      </c>
      <c r="AB16" s="1">
        <v>148.59</v>
      </c>
      <c r="AF16">
        <v>2765.8</v>
      </c>
      <c r="AG16" s="1">
        <v>57.93</v>
      </c>
      <c r="AK16">
        <v>2532.5700000000002</v>
      </c>
      <c r="AL16" s="1">
        <v>11010.36</v>
      </c>
      <c r="AP16">
        <v>3766.59</v>
      </c>
      <c r="AQ16" s="1">
        <v>108.75</v>
      </c>
      <c r="AU16">
        <v>2267.5100000000002</v>
      </c>
      <c r="AV16" s="1">
        <v>3737.54</v>
      </c>
      <c r="AZ16">
        <v>3352.01</v>
      </c>
      <c r="BA16" s="1">
        <v>271.63</v>
      </c>
      <c r="BE16">
        <v>3181.71</v>
      </c>
      <c r="BF16" s="1">
        <v>80.08</v>
      </c>
      <c r="BJ16">
        <v>2989.79</v>
      </c>
      <c r="BK16" s="1">
        <v>79.849999999999994</v>
      </c>
      <c r="BO16">
        <v>2502.5</v>
      </c>
      <c r="BP16" s="1">
        <v>373.99</v>
      </c>
      <c r="BT16" s="14">
        <v>3764.44</v>
      </c>
      <c r="BU16" s="1">
        <v>15447.05</v>
      </c>
      <c r="BY16" s="14">
        <v>3496.3</v>
      </c>
      <c r="BZ16" s="1">
        <v>2328.4299999999998</v>
      </c>
    </row>
    <row r="17" spans="2:79" x14ac:dyDescent="0.2">
      <c r="B17">
        <v>3040.39</v>
      </c>
      <c r="C17" s="1">
        <v>71.75</v>
      </c>
      <c r="G17">
        <v>3319.78</v>
      </c>
      <c r="H17" s="1">
        <v>139.99</v>
      </c>
      <c r="L17">
        <v>2262.9699999999998</v>
      </c>
      <c r="M17" s="1">
        <v>439.4</v>
      </c>
      <c r="Q17">
        <v>2813.17</v>
      </c>
      <c r="R17" s="1">
        <v>275.48</v>
      </c>
      <c r="V17">
        <v>2867.4</v>
      </c>
      <c r="W17" s="1">
        <v>59.83</v>
      </c>
      <c r="AA17">
        <v>2270.5500000000002</v>
      </c>
      <c r="AB17" s="1">
        <v>243.55</v>
      </c>
      <c r="AF17">
        <v>3020.81</v>
      </c>
      <c r="AG17" s="1">
        <v>118.87</v>
      </c>
      <c r="AK17">
        <v>2934.71</v>
      </c>
      <c r="AL17" s="1">
        <v>10085.59</v>
      </c>
      <c r="AP17">
        <v>2248.83</v>
      </c>
      <c r="AQ17" s="1">
        <v>296.13</v>
      </c>
      <c r="AU17">
        <v>3666.55</v>
      </c>
      <c r="AV17" s="1">
        <v>3652.45</v>
      </c>
      <c r="AZ17">
        <v>2212.2600000000002</v>
      </c>
      <c r="BA17" s="1">
        <v>125.52</v>
      </c>
      <c r="BE17">
        <v>3133.94</v>
      </c>
      <c r="BF17" s="1">
        <v>238.37</v>
      </c>
      <c r="BJ17">
        <v>2758.33</v>
      </c>
      <c r="BK17" s="1">
        <v>168.72</v>
      </c>
      <c r="BO17">
        <v>2813.72</v>
      </c>
      <c r="BP17" s="1">
        <v>435.75</v>
      </c>
      <c r="BT17" s="14">
        <v>3695.97</v>
      </c>
      <c r="BU17" s="1">
        <v>13380.49</v>
      </c>
      <c r="BY17" s="14">
        <v>3608.97</v>
      </c>
      <c r="BZ17" s="1">
        <v>2834.71</v>
      </c>
    </row>
    <row r="18" spans="2:79" x14ac:dyDescent="0.2">
      <c r="B18">
        <v>2966.52</v>
      </c>
      <c r="C18" s="1">
        <v>150.37</v>
      </c>
      <c r="G18">
        <v>2936.17</v>
      </c>
      <c r="H18" s="1">
        <v>158.85</v>
      </c>
      <c r="L18">
        <v>2857.55</v>
      </c>
      <c r="M18" s="1">
        <v>467.67</v>
      </c>
      <c r="Q18">
        <v>3251.42</v>
      </c>
      <c r="R18" s="1">
        <v>254.55</v>
      </c>
      <c r="V18">
        <v>2358.16</v>
      </c>
      <c r="W18" s="1">
        <v>110.61</v>
      </c>
      <c r="AA18">
        <v>2512.0500000000002</v>
      </c>
      <c r="AB18" s="1">
        <v>185.6</v>
      </c>
      <c r="AF18">
        <v>3251.06</v>
      </c>
      <c r="AG18" s="1">
        <v>82.08</v>
      </c>
      <c r="AK18">
        <v>2908.11</v>
      </c>
      <c r="AL18" s="1">
        <v>11378.8</v>
      </c>
      <c r="AP18">
        <v>2727.35</v>
      </c>
      <c r="AQ18" s="1">
        <v>73.8</v>
      </c>
      <c r="AU18">
        <v>2584.66</v>
      </c>
      <c r="AV18" s="1">
        <v>3917.55</v>
      </c>
      <c r="AZ18">
        <v>2237.4899999999998</v>
      </c>
      <c r="BA18" s="1">
        <v>265.47000000000003</v>
      </c>
      <c r="BE18">
        <v>2227.08</v>
      </c>
      <c r="BF18" s="1">
        <v>225.12</v>
      </c>
      <c r="BJ18">
        <v>2707.91</v>
      </c>
      <c r="BK18" s="1">
        <v>167.27</v>
      </c>
      <c r="BO18">
        <v>3145.93</v>
      </c>
      <c r="BP18" s="1">
        <v>495.25</v>
      </c>
      <c r="BT18" s="14">
        <v>2920.58</v>
      </c>
      <c r="BU18" s="1">
        <v>15487.15</v>
      </c>
      <c r="BY18" s="14">
        <v>3070.47</v>
      </c>
      <c r="BZ18" s="1">
        <v>2750</v>
      </c>
    </row>
    <row r="19" spans="2:79" x14ac:dyDescent="0.2">
      <c r="B19">
        <v>2899.78</v>
      </c>
      <c r="C19" s="1">
        <v>274.33</v>
      </c>
      <c r="G19">
        <v>3424</v>
      </c>
      <c r="H19" s="1">
        <v>257.55</v>
      </c>
      <c r="L19">
        <v>3647.52</v>
      </c>
      <c r="M19" s="1">
        <v>497.76</v>
      </c>
      <c r="Q19">
        <v>3665.38</v>
      </c>
      <c r="R19" s="1">
        <v>480.34</v>
      </c>
      <c r="V19">
        <v>3193.99</v>
      </c>
      <c r="W19" s="1">
        <v>140.05000000000001</v>
      </c>
      <c r="AA19">
        <v>3018.72</v>
      </c>
      <c r="AB19" s="1">
        <v>200.59</v>
      </c>
      <c r="AF19">
        <v>3410.56</v>
      </c>
      <c r="AG19" s="1">
        <v>164.27</v>
      </c>
      <c r="AK19">
        <v>2215.4</v>
      </c>
      <c r="AL19" s="1">
        <v>10730.27</v>
      </c>
      <c r="AP19">
        <v>3488.37</v>
      </c>
      <c r="AQ19" s="1">
        <v>224.55</v>
      </c>
      <c r="AU19">
        <v>2783.15</v>
      </c>
      <c r="AV19" s="1">
        <v>4978.76</v>
      </c>
      <c r="AZ19">
        <v>2419.71</v>
      </c>
      <c r="BA19" s="1">
        <v>57.82</v>
      </c>
      <c r="BE19">
        <v>3065.63</v>
      </c>
      <c r="BF19" s="1">
        <v>180.32</v>
      </c>
      <c r="BJ19">
        <v>3051.97</v>
      </c>
      <c r="BK19" s="1">
        <v>228.38</v>
      </c>
      <c r="BO19">
        <v>3077.43</v>
      </c>
      <c r="BP19" s="1">
        <v>330.82</v>
      </c>
      <c r="BT19" s="14">
        <v>3708.93</v>
      </c>
      <c r="BU19" s="1">
        <v>15316.93</v>
      </c>
      <c r="BY19" s="14">
        <v>3639.9</v>
      </c>
      <c r="BZ19" s="1">
        <v>1868.85</v>
      </c>
    </row>
    <row r="20" spans="2:79" x14ac:dyDescent="0.2">
      <c r="B20">
        <v>3161.37</v>
      </c>
      <c r="C20" s="1">
        <v>67.959999999999994</v>
      </c>
      <c r="G20">
        <v>3505.51</v>
      </c>
      <c r="H20" s="1">
        <v>273.18</v>
      </c>
      <c r="L20">
        <v>3639.89</v>
      </c>
      <c r="M20" s="1">
        <v>204.04</v>
      </c>
      <c r="Q20">
        <v>3673.14</v>
      </c>
      <c r="R20" s="1">
        <v>444.9</v>
      </c>
      <c r="V20">
        <v>2594.79</v>
      </c>
      <c r="W20" s="1">
        <v>80.25</v>
      </c>
      <c r="AA20">
        <v>2707.76</v>
      </c>
      <c r="AB20" s="1">
        <v>61.55</v>
      </c>
      <c r="AF20">
        <v>2579.44</v>
      </c>
      <c r="AG20" s="1">
        <v>68.03</v>
      </c>
      <c r="AK20">
        <v>3300.85</v>
      </c>
      <c r="AL20" s="1">
        <v>9621.32</v>
      </c>
      <c r="AP20">
        <v>2735.25</v>
      </c>
      <c r="AQ20" s="1">
        <v>275.75</v>
      </c>
      <c r="AU20">
        <v>3786.23</v>
      </c>
      <c r="AV20" s="1">
        <v>3838.25</v>
      </c>
      <c r="AZ20">
        <v>2677.2</v>
      </c>
      <c r="BA20" s="1">
        <v>276.72000000000003</v>
      </c>
      <c r="BE20">
        <v>2441.94</v>
      </c>
      <c r="BF20" s="1">
        <v>100.45</v>
      </c>
      <c r="BJ20">
        <v>3386.41</v>
      </c>
      <c r="BK20" s="1">
        <v>75.010000000000005</v>
      </c>
      <c r="BO20">
        <v>2209.9899999999998</v>
      </c>
      <c r="BP20" s="1">
        <v>339.08</v>
      </c>
      <c r="BT20" s="14">
        <v>3332.65</v>
      </c>
      <c r="BU20" s="1">
        <v>14398.43</v>
      </c>
      <c r="BY20" s="14">
        <v>3129.27</v>
      </c>
      <c r="BZ20" s="1">
        <v>2476.59</v>
      </c>
    </row>
    <row r="21" spans="2:79" x14ac:dyDescent="0.2">
      <c r="B21">
        <v>3404.82</v>
      </c>
      <c r="C21" s="1">
        <v>62.83</v>
      </c>
      <c r="G21">
        <v>3274.64</v>
      </c>
      <c r="H21" s="1">
        <v>88.48</v>
      </c>
      <c r="L21">
        <v>3378.29</v>
      </c>
      <c r="M21" s="1">
        <v>358.42</v>
      </c>
      <c r="Q21">
        <v>2605.59</v>
      </c>
      <c r="R21" s="1">
        <v>233.45</v>
      </c>
      <c r="V21">
        <v>2982.85</v>
      </c>
      <c r="W21" s="1">
        <v>144</v>
      </c>
      <c r="AA21">
        <v>3402.18</v>
      </c>
      <c r="AB21" s="1">
        <v>61.44</v>
      </c>
      <c r="AF21">
        <v>2829.56</v>
      </c>
      <c r="AG21" s="1">
        <v>293.57</v>
      </c>
      <c r="AK21">
        <v>3124.68</v>
      </c>
      <c r="AL21" s="1">
        <v>10332.57</v>
      </c>
      <c r="AP21">
        <v>2783.69</v>
      </c>
      <c r="AQ21" s="1">
        <v>148.28</v>
      </c>
      <c r="AU21">
        <v>2677.42</v>
      </c>
      <c r="AV21" s="1">
        <v>3338.25</v>
      </c>
      <c r="AZ21">
        <v>2698.31</v>
      </c>
      <c r="BA21" s="1">
        <v>148.32</v>
      </c>
      <c r="BE21">
        <v>2683.55</v>
      </c>
      <c r="BF21" s="1">
        <v>213.11</v>
      </c>
      <c r="BJ21">
        <v>2934.21</v>
      </c>
      <c r="BK21" s="1">
        <v>283.88</v>
      </c>
      <c r="BO21">
        <v>3187.89</v>
      </c>
      <c r="BP21" s="1">
        <v>211.48</v>
      </c>
      <c r="BT21" s="14">
        <v>2677.33</v>
      </c>
      <c r="BU21" s="1">
        <v>15059.49</v>
      </c>
      <c r="BY21" s="14">
        <v>2721.14</v>
      </c>
      <c r="BZ21" s="1">
        <v>2806.2</v>
      </c>
    </row>
    <row r="22" spans="2:79" x14ac:dyDescent="0.2">
      <c r="B22">
        <v>2842.25</v>
      </c>
      <c r="C22" s="1">
        <v>97.93</v>
      </c>
      <c r="G22">
        <v>2859.13</v>
      </c>
      <c r="H22" s="1">
        <v>163.74</v>
      </c>
      <c r="L22">
        <v>3312.02</v>
      </c>
      <c r="M22" s="1">
        <v>378.9</v>
      </c>
      <c r="Q22">
        <v>3304.87</v>
      </c>
      <c r="R22" s="1">
        <v>474.78</v>
      </c>
      <c r="V22">
        <v>3190.3</v>
      </c>
      <c r="W22" s="1">
        <v>77.48</v>
      </c>
      <c r="AA22">
        <v>3026.24</v>
      </c>
      <c r="AB22" s="1">
        <v>91.34</v>
      </c>
      <c r="AF22">
        <v>2582.5300000000002</v>
      </c>
      <c r="AG22" s="1">
        <v>225.94</v>
      </c>
      <c r="AK22">
        <v>2944.26</v>
      </c>
      <c r="AL22" s="1">
        <v>9953.31</v>
      </c>
      <c r="AP22">
        <v>3122.78</v>
      </c>
      <c r="AQ22" s="1">
        <v>153.71</v>
      </c>
      <c r="AU22">
        <v>3734.62</v>
      </c>
      <c r="AV22" s="1">
        <v>3018.21</v>
      </c>
      <c r="AZ22">
        <v>2979.29</v>
      </c>
      <c r="BA22" s="1">
        <v>187.33</v>
      </c>
      <c r="BE22">
        <v>2818.22</v>
      </c>
      <c r="BF22" s="1">
        <v>223.39</v>
      </c>
      <c r="BJ22">
        <v>3633.45</v>
      </c>
      <c r="BK22" s="1">
        <v>202.22</v>
      </c>
      <c r="BO22">
        <v>2776.82</v>
      </c>
      <c r="BP22" s="1">
        <v>449.44</v>
      </c>
      <c r="BT22" s="14">
        <v>3178.25</v>
      </c>
      <c r="BU22" s="1">
        <v>15457.46</v>
      </c>
      <c r="BY22" s="14">
        <v>3540.67</v>
      </c>
      <c r="BZ22" s="1">
        <v>2848.19</v>
      </c>
    </row>
    <row r="23" spans="2:79" x14ac:dyDescent="0.2">
      <c r="B23">
        <v>2682.47</v>
      </c>
      <c r="C23" s="1">
        <v>95.25</v>
      </c>
      <c r="G23">
        <v>2841.76</v>
      </c>
      <c r="H23" s="1">
        <v>143.93</v>
      </c>
      <c r="L23">
        <v>2812.88</v>
      </c>
      <c r="M23" s="1">
        <v>482.48</v>
      </c>
      <c r="Q23">
        <v>3073.04</v>
      </c>
      <c r="R23" s="1">
        <v>229.29</v>
      </c>
      <c r="V23">
        <v>3076.59</v>
      </c>
      <c r="W23" s="1">
        <v>236.96</v>
      </c>
      <c r="AA23">
        <v>2340.46</v>
      </c>
      <c r="AB23" s="1">
        <v>205.53</v>
      </c>
      <c r="AF23">
        <v>3243.94</v>
      </c>
      <c r="AG23" s="1">
        <v>298.54000000000002</v>
      </c>
      <c r="AK23">
        <v>3196.34</v>
      </c>
      <c r="AL23" s="1">
        <v>10619.869999999999</v>
      </c>
      <c r="AP23">
        <v>3538.85</v>
      </c>
      <c r="AQ23" s="1">
        <v>141.41</v>
      </c>
      <c r="AU23">
        <v>2402.5</v>
      </c>
      <c r="AV23" s="1">
        <v>4129.1400000000003</v>
      </c>
      <c r="AZ23">
        <v>2423.58</v>
      </c>
      <c r="BA23" s="1">
        <v>171.39</v>
      </c>
      <c r="BE23">
        <v>2973.39</v>
      </c>
      <c r="BF23" s="1">
        <v>164.65</v>
      </c>
      <c r="BJ23">
        <v>2640.84</v>
      </c>
      <c r="BK23" s="1">
        <v>115.15</v>
      </c>
      <c r="BO23">
        <v>2665.18</v>
      </c>
      <c r="BP23" s="1">
        <v>378.17</v>
      </c>
      <c r="BT23" s="14">
        <v>2666.42</v>
      </c>
      <c r="BU23" s="1">
        <v>15022.779999999999</v>
      </c>
      <c r="BY23" s="14">
        <v>2928.82</v>
      </c>
      <c r="BZ23" s="1">
        <v>1433.93</v>
      </c>
    </row>
    <row r="24" spans="2:79" x14ac:dyDescent="0.2">
      <c r="B24">
        <v>3736.78</v>
      </c>
      <c r="C24" s="1">
        <v>79.989999999999995</v>
      </c>
      <c r="G24">
        <v>2370.16</v>
      </c>
      <c r="H24" s="1">
        <v>92.9</v>
      </c>
      <c r="L24">
        <v>3629.65</v>
      </c>
      <c r="M24" s="1">
        <v>378.98</v>
      </c>
      <c r="Q24">
        <v>2397.86</v>
      </c>
      <c r="R24" s="1">
        <v>405.24</v>
      </c>
      <c r="V24">
        <v>3651.42</v>
      </c>
      <c r="W24" s="1">
        <v>97.96</v>
      </c>
      <c r="AA24">
        <v>3035.7</v>
      </c>
      <c r="AB24" s="1">
        <v>145.01</v>
      </c>
      <c r="AF24">
        <v>3126.31</v>
      </c>
      <c r="AG24" s="1">
        <v>238.65</v>
      </c>
      <c r="AK24">
        <v>3445.62</v>
      </c>
      <c r="AL24" s="1">
        <v>10211.030000000001</v>
      </c>
      <c r="AP24">
        <v>3243.45</v>
      </c>
      <c r="AQ24" s="1">
        <v>127.62</v>
      </c>
      <c r="AU24">
        <v>2846.51</v>
      </c>
      <c r="AV24" s="1">
        <v>4729.04</v>
      </c>
      <c r="AZ24">
        <v>2238</v>
      </c>
      <c r="BA24" s="1">
        <v>100.22</v>
      </c>
      <c r="BE24">
        <v>3072.72</v>
      </c>
      <c r="BF24" s="1">
        <v>169.94</v>
      </c>
      <c r="BJ24">
        <v>2685.66</v>
      </c>
      <c r="BK24" s="1">
        <v>211.25</v>
      </c>
      <c r="BO24">
        <v>2361.64</v>
      </c>
      <c r="BP24" s="1">
        <v>320.39</v>
      </c>
      <c r="BT24" s="14">
        <v>3692.42</v>
      </c>
      <c r="BU24" s="1">
        <v>12848.49</v>
      </c>
      <c r="BY24" s="14">
        <v>3380.97</v>
      </c>
      <c r="BZ24" s="1">
        <v>2357</v>
      </c>
    </row>
    <row r="25" spans="2:79" x14ac:dyDescent="0.2">
      <c r="B25">
        <v>2836.34</v>
      </c>
      <c r="C25" s="1">
        <v>66.98</v>
      </c>
      <c r="G25">
        <v>3400.61</v>
      </c>
      <c r="H25" s="1">
        <v>257.26</v>
      </c>
      <c r="L25">
        <v>2292.11</v>
      </c>
      <c r="M25" s="1">
        <v>383.4</v>
      </c>
      <c r="Q25">
        <v>2439.3200000000002</v>
      </c>
      <c r="R25" s="1">
        <v>256.41000000000003</v>
      </c>
      <c r="V25">
        <v>3244.73</v>
      </c>
      <c r="W25" s="1">
        <v>107.98</v>
      </c>
      <c r="AA25">
        <v>3464.99</v>
      </c>
      <c r="AB25" s="1">
        <v>268.85000000000002</v>
      </c>
      <c r="AF25">
        <v>3313.45</v>
      </c>
      <c r="AG25" s="1">
        <v>113.33</v>
      </c>
      <c r="AK25">
        <v>3199.15</v>
      </c>
      <c r="AL25" s="1">
        <v>9883.24</v>
      </c>
      <c r="AP25">
        <v>2838.49</v>
      </c>
      <c r="AQ25" s="1">
        <v>286.2</v>
      </c>
      <c r="AU25">
        <v>3718.91</v>
      </c>
      <c r="AV25" s="1">
        <v>4174.46</v>
      </c>
      <c r="AZ25">
        <v>2272.4699999999998</v>
      </c>
      <c r="BA25" s="1">
        <v>220.32</v>
      </c>
      <c r="BE25">
        <v>2527.3000000000002</v>
      </c>
      <c r="BF25" s="1">
        <v>63.81</v>
      </c>
      <c r="BJ25">
        <v>2833.12</v>
      </c>
      <c r="BK25" s="1">
        <v>165.03</v>
      </c>
      <c r="BO25">
        <v>2391.8000000000002</v>
      </c>
      <c r="BP25" s="1">
        <v>493.54</v>
      </c>
      <c r="BT25" s="14">
        <v>2239.6799999999998</v>
      </c>
      <c r="BU25" s="1">
        <v>15895.33</v>
      </c>
      <c r="BY25" s="14">
        <v>3599.78</v>
      </c>
      <c r="BZ25" s="1">
        <v>2840.1</v>
      </c>
    </row>
    <row r="26" spans="2:79" x14ac:dyDescent="0.2">
      <c r="B26">
        <v>2770.12</v>
      </c>
      <c r="C26" s="1">
        <v>50.04</v>
      </c>
      <c r="G26">
        <v>3784.23</v>
      </c>
      <c r="H26" s="1">
        <v>187.71</v>
      </c>
      <c r="L26">
        <v>3536.15</v>
      </c>
      <c r="M26" s="1">
        <v>381.13</v>
      </c>
      <c r="Q26">
        <v>3724.29</v>
      </c>
      <c r="R26" s="1">
        <v>354.38</v>
      </c>
      <c r="V26">
        <v>2266.9899999999998</v>
      </c>
      <c r="W26" s="1">
        <v>98</v>
      </c>
      <c r="AA26">
        <v>3403.79</v>
      </c>
      <c r="AB26" s="1">
        <v>75.91</v>
      </c>
      <c r="AF26">
        <v>3304.03</v>
      </c>
      <c r="AG26" s="1">
        <v>231.66</v>
      </c>
      <c r="AK26">
        <v>3772.18</v>
      </c>
      <c r="AL26" s="1">
        <v>9571.2800000000007</v>
      </c>
      <c r="AP26">
        <v>2751.19</v>
      </c>
      <c r="AQ26" s="1">
        <v>210.16</v>
      </c>
      <c r="AU26">
        <v>2815.39</v>
      </c>
      <c r="AV26" s="1">
        <v>3030.29</v>
      </c>
      <c r="AZ26">
        <v>2849.68</v>
      </c>
      <c r="BA26" s="1">
        <v>84.45</v>
      </c>
      <c r="BE26">
        <v>2446.62</v>
      </c>
      <c r="BF26" s="1">
        <v>128.13999999999999</v>
      </c>
      <c r="BJ26">
        <v>2840.5</v>
      </c>
      <c r="BK26" s="1">
        <v>220.26</v>
      </c>
      <c r="BO26">
        <v>3755.63</v>
      </c>
      <c r="BP26" s="1">
        <v>477.1</v>
      </c>
      <c r="BT26" s="14">
        <v>3664.36</v>
      </c>
      <c r="BU26" s="1">
        <v>12115.66</v>
      </c>
      <c r="BY26" s="14">
        <v>2819.32</v>
      </c>
      <c r="BZ26" s="1">
        <v>2874.13</v>
      </c>
    </row>
    <row r="27" spans="2:79" x14ac:dyDescent="0.2">
      <c r="B27">
        <v>3412.66</v>
      </c>
      <c r="C27" s="1">
        <v>108.29</v>
      </c>
      <c r="G27">
        <v>2723.79</v>
      </c>
      <c r="H27" s="1">
        <v>299.82</v>
      </c>
      <c r="L27">
        <v>3739.05</v>
      </c>
      <c r="M27" s="1">
        <v>267.76</v>
      </c>
      <c r="Q27">
        <v>3054.58</v>
      </c>
      <c r="R27" s="1">
        <v>277.75</v>
      </c>
      <c r="V27">
        <v>3744.44</v>
      </c>
      <c r="W27" s="1">
        <v>81.84</v>
      </c>
      <c r="AA27">
        <v>2224.83</v>
      </c>
      <c r="AB27" s="1">
        <v>168.39</v>
      </c>
      <c r="AF27">
        <v>3697.7</v>
      </c>
      <c r="AG27" s="1">
        <v>260.19</v>
      </c>
      <c r="AK27">
        <v>3395.68</v>
      </c>
      <c r="AL27" s="1">
        <v>11073.51</v>
      </c>
      <c r="AP27">
        <v>2306.4</v>
      </c>
      <c r="AQ27" s="1">
        <v>220.52</v>
      </c>
      <c r="AU27">
        <v>2211.11</v>
      </c>
      <c r="AV27" s="1">
        <v>2873.5</v>
      </c>
      <c r="AZ27">
        <v>2945.71</v>
      </c>
      <c r="BA27" s="1">
        <v>184.6</v>
      </c>
      <c r="BE27">
        <v>2303.5100000000002</v>
      </c>
      <c r="BF27" s="1">
        <v>296.18</v>
      </c>
      <c r="BJ27">
        <v>3537.24</v>
      </c>
      <c r="BK27" s="1">
        <v>61.73</v>
      </c>
      <c r="BO27">
        <v>2220.94</v>
      </c>
      <c r="BP27" s="1">
        <v>407.78</v>
      </c>
      <c r="BT27" s="14">
        <v>2394.98</v>
      </c>
      <c r="BU27" s="1">
        <v>14219.66</v>
      </c>
      <c r="BY27" s="14">
        <v>2759.1</v>
      </c>
      <c r="BZ27" s="1">
        <v>1995.0100000000002</v>
      </c>
    </row>
    <row r="28" spans="2:79" x14ac:dyDescent="0.2">
      <c r="B28">
        <v>2227.4299999999998</v>
      </c>
      <c r="C28" s="1">
        <v>133.13999999999999</v>
      </c>
      <c r="G28">
        <v>2770.6</v>
      </c>
      <c r="H28" s="1">
        <v>147.43</v>
      </c>
      <c r="L28">
        <v>3493.26</v>
      </c>
      <c r="M28" s="1">
        <v>294.57</v>
      </c>
      <c r="Q28">
        <v>2968.19</v>
      </c>
      <c r="R28" s="1">
        <v>287.86</v>
      </c>
      <c r="V28">
        <v>2461.63</v>
      </c>
      <c r="W28" s="1">
        <v>145.76</v>
      </c>
      <c r="AA28">
        <v>2725.22</v>
      </c>
      <c r="AB28" s="1">
        <v>275.39999999999998</v>
      </c>
      <c r="AF28">
        <v>3111.56</v>
      </c>
      <c r="AG28" s="1">
        <v>122.43</v>
      </c>
      <c r="AK28">
        <v>3570.72</v>
      </c>
      <c r="AL28" s="1">
        <v>10441.469999999999</v>
      </c>
      <c r="AP28">
        <v>2959.83</v>
      </c>
      <c r="AQ28" s="1">
        <v>218.18</v>
      </c>
      <c r="AU28">
        <v>2401.54</v>
      </c>
      <c r="AV28" s="1">
        <v>3860.3599999999997</v>
      </c>
      <c r="AZ28">
        <v>3693.63</v>
      </c>
      <c r="BA28" s="1">
        <v>110.51</v>
      </c>
      <c r="BE28">
        <v>3153.69</v>
      </c>
      <c r="BF28" s="1">
        <v>212.31</v>
      </c>
      <c r="BJ28">
        <v>2732.78</v>
      </c>
      <c r="BK28" s="1">
        <v>248.53</v>
      </c>
      <c r="BO28">
        <v>3484.99</v>
      </c>
      <c r="BP28" s="1">
        <v>369.37</v>
      </c>
      <c r="BT28" s="14">
        <v>3308.22</v>
      </c>
      <c r="BU28" s="1">
        <v>14946.880000000001</v>
      </c>
      <c r="BY28" s="14">
        <v>2728.71</v>
      </c>
      <c r="BZ28" s="1">
        <v>2346.2199999999998</v>
      </c>
    </row>
    <row r="29" spans="2:79" x14ac:dyDescent="0.2">
      <c r="B29">
        <v>3161.79</v>
      </c>
      <c r="C29" s="1">
        <v>71.02</v>
      </c>
      <c r="G29">
        <v>3423</v>
      </c>
      <c r="H29" s="1">
        <v>210.85</v>
      </c>
      <c r="L29">
        <v>3176.75</v>
      </c>
      <c r="M29" s="1">
        <v>325.29000000000002</v>
      </c>
      <c r="Q29">
        <v>3437.12</v>
      </c>
      <c r="R29" s="1">
        <v>305.77</v>
      </c>
      <c r="V29">
        <v>3028.29</v>
      </c>
      <c r="W29" s="1">
        <v>102.56</v>
      </c>
      <c r="AA29">
        <v>2505.7399999999998</v>
      </c>
      <c r="AB29" s="1">
        <v>53.47</v>
      </c>
      <c r="AF29">
        <v>2456.9899999999998</v>
      </c>
      <c r="AG29" s="1">
        <v>171.32</v>
      </c>
      <c r="AK29">
        <v>3641.36</v>
      </c>
      <c r="AL29" s="1">
        <v>9893.39</v>
      </c>
      <c r="AP29">
        <v>3580.29</v>
      </c>
      <c r="AQ29" s="1">
        <v>238.49</v>
      </c>
      <c r="AU29">
        <v>3008.39</v>
      </c>
      <c r="AV29" s="1">
        <v>3761.75</v>
      </c>
      <c r="AZ29">
        <v>3496.41</v>
      </c>
      <c r="BA29" s="1">
        <v>92.56</v>
      </c>
      <c r="BE29">
        <v>2838.55</v>
      </c>
      <c r="BF29" s="1">
        <v>100.81</v>
      </c>
      <c r="BJ29">
        <v>2320.17</v>
      </c>
      <c r="BK29" s="1">
        <v>299.32</v>
      </c>
      <c r="BO29">
        <v>3588.85</v>
      </c>
      <c r="BP29" s="1">
        <v>242.37</v>
      </c>
      <c r="BT29" s="14">
        <v>3162.71</v>
      </c>
      <c r="BU29" s="1">
        <v>14555.810000000001</v>
      </c>
      <c r="BY29" s="14">
        <v>3615.69</v>
      </c>
      <c r="BZ29" s="1">
        <v>1554.6799999999998</v>
      </c>
    </row>
    <row r="30" spans="2:79" x14ac:dyDescent="0.2">
      <c r="B30">
        <v>3436.01</v>
      </c>
      <c r="C30" s="1">
        <v>187.52</v>
      </c>
      <c r="G30">
        <v>2333.1</v>
      </c>
      <c r="H30" s="1">
        <v>211.56</v>
      </c>
      <c r="L30">
        <v>2271.09</v>
      </c>
      <c r="M30" s="1">
        <v>211.39</v>
      </c>
      <c r="Q30">
        <v>3294.12</v>
      </c>
      <c r="R30" s="1">
        <v>283.76</v>
      </c>
      <c r="V30">
        <v>3727.17</v>
      </c>
      <c r="W30" s="1">
        <v>145.63</v>
      </c>
      <c r="AA30">
        <v>3283.26</v>
      </c>
      <c r="AB30" s="1">
        <v>174.05</v>
      </c>
      <c r="AF30">
        <v>2866.38</v>
      </c>
      <c r="AG30" s="1">
        <v>230.13</v>
      </c>
      <c r="AK30">
        <v>2653.66</v>
      </c>
      <c r="AL30" s="1">
        <v>11217.439999999999</v>
      </c>
      <c r="AP30">
        <v>3183.28</v>
      </c>
      <c r="AQ30" s="1">
        <v>51.16</v>
      </c>
      <c r="AU30">
        <v>2756.61</v>
      </c>
      <c r="AV30" s="1">
        <v>2319.13</v>
      </c>
      <c r="AZ30">
        <v>3320.45</v>
      </c>
      <c r="BA30" s="1">
        <v>55.38</v>
      </c>
      <c r="BE30">
        <v>3594.87</v>
      </c>
      <c r="BF30" s="1">
        <v>209.35</v>
      </c>
      <c r="BJ30">
        <v>3674.06</v>
      </c>
      <c r="BK30" s="1">
        <v>274.08999999999997</v>
      </c>
      <c r="BO30">
        <v>3735.37</v>
      </c>
      <c r="BP30" s="1">
        <v>496.95</v>
      </c>
      <c r="BT30" s="14">
        <v>3252.09</v>
      </c>
      <c r="BU30" s="1">
        <v>15202.24</v>
      </c>
      <c r="BY30" s="14">
        <v>2573.08</v>
      </c>
      <c r="BZ30" s="1">
        <v>2483.87</v>
      </c>
    </row>
    <row r="31" spans="2:79" x14ac:dyDescent="0.2">
      <c r="B31">
        <v>3116.5</v>
      </c>
      <c r="C31" s="1">
        <v>108.8</v>
      </c>
      <c r="G31">
        <v>2373.2600000000002</v>
      </c>
      <c r="H31" s="1">
        <v>264.43</v>
      </c>
      <c r="L31">
        <v>3725.96</v>
      </c>
      <c r="M31" s="1">
        <v>314.8</v>
      </c>
      <c r="Q31">
        <v>3445.39</v>
      </c>
      <c r="R31" s="1">
        <v>417.53</v>
      </c>
      <c r="V31">
        <v>2479.7199999999998</v>
      </c>
      <c r="W31" s="1">
        <v>81.42</v>
      </c>
      <c r="AA31">
        <v>3441.14</v>
      </c>
      <c r="AB31" s="1">
        <v>85.42</v>
      </c>
      <c r="AF31">
        <v>2971.24</v>
      </c>
      <c r="AG31" s="1">
        <v>66.55</v>
      </c>
      <c r="AK31">
        <v>3259.76</v>
      </c>
      <c r="AL31" s="1">
        <v>10102.719999999999</v>
      </c>
      <c r="AP31">
        <v>3713.1</v>
      </c>
      <c r="AQ31" s="1">
        <v>54.88</v>
      </c>
      <c r="AU31">
        <v>3417.77</v>
      </c>
      <c r="AV31" s="1">
        <v>2317.79</v>
      </c>
      <c r="AZ31">
        <v>2972.41</v>
      </c>
      <c r="BA31" s="1">
        <v>139.21</v>
      </c>
      <c r="BE31">
        <v>3430.61</v>
      </c>
      <c r="BF31" s="1">
        <v>103.67</v>
      </c>
      <c r="BJ31">
        <v>3483.7</v>
      </c>
      <c r="BK31" s="1">
        <v>277.75</v>
      </c>
      <c r="BO31">
        <v>2585.2399999999998</v>
      </c>
      <c r="BP31" s="1">
        <v>477.58</v>
      </c>
      <c r="BT31" s="14">
        <v>3793.64</v>
      </c>
      <c r="BU31" s="1">
        <v>15658.7</v>
      </c>
      <c r="BY31" s="14">
        <v>2326.6799999999998</v>
      </c>
      <c r="BZ31" s="1">
        <v>3096.51</v>
      </c>
    </row>
    <row r="32" spans="2:79" x14ac:dyDescent="0.2">
      <c r="B32">
        <v>3127.13</v>
      </c>
      <c r="C32" s="2">
        <v>200</v>
      </c>
      <c r="D32" s="2">
        <f>AVERAGE(C32:C60)</f>
        <v>358.46620689655168</v>
      </c>
      <c r="G32">
        <v>3106.21</v>
      </c>
      <c r="H32" s="2">
        <v>106.99</v>
      </c>
      <c r="I32" s="2">
        <f>AVERAGE(H32:H61)</f>
        <v>171.48366666666661</v>
      </c>
      <c r="L32">
        <v>3460.42</v>
      </c>
      <c r="M32" s="2">
        <v>67.239999999999995</v>
      </c>
      <c r="N32" s="2">
        <f>AVERAGE(M32:M61)</f>
        <v>169.03733333333332</v>
      </c>
      <c r="Q32">
        <v>2605.3000000000002</v>
      </c>
      <c r="R32" s="2">
        <v>103.88</v>
      </c>
      <c r="S32" s="2">
        <f>AVERAGE(R32:R61)</f>
        <v>185.41500000000002</v>
      </c>
      <c r="V32">
        <v>3373.55</v>
      </c>
      <c r="W32" s="2">
        <v>402.69</v>
      </c>
      <c r="X32" s="2">
        <f>AVERAGE(W32:W61)</f>
        <v>367.15233333333339</v>
      </c>
      <c r="AA32">
        <v>2431.2199999999998</v>
      </c>
      <c r="AB32" s="2">
        <v>52.36</v>
      </c>
      <c r="AC32" s="2">
        <f>AVERAGE(AB32:AB61)</f>
        <v>182.84866666666665</v>
      </c>
      <c r="AF32">
        <v>3456.16</v>
      </c>
      <c r="AG32" s="2">
        <v>214.24</v>
      </c>
      <c r="AH32" s="2">
        <f>AVERAGE(AG32:AG61)</f>
        <v>183.49766666666665</v>
      </c>
      <c r="AK32">
        <v>3362.32</v>
      </c>
      <c r="AL32" s="2">
        <v>7836.6100000000006</v>
      </c>
      <c r="AM32" s="2">
        <f>AVERAGE(AL32:AL61)</f>
        <v>8012.35</v>
      </c>
      <c r="AP32">
        <v>2372.4699999999998</v>
      </c>
      <c r="AQ32" s="2">
        <v>295.13</v>
      </c>
      <c r="AR32" s="2">
        <f>AVERAGE(AQ32:AQ61)</f>
        <v>225.52299999999997</v>
      </c>
      <c r="AU32">
        <v>3570.08</v>
      </c>
      <c r="AV32" s="2">
        <v>2772.1400000000003</v>
      </c>
      <c r="AW32" s="2">
        <f>AVERAGE(AV32:AV61)</f>
        <v>3497.4080000000008</v>
      </c>
      <c r="AZ32">
        <v>2921.13</v>
      </c>
      <c r="BA32" s="2">
        <v>128.33000000000001</v>
      </c>
      <c r="BB32" s="2">
        <f>AVERAGE(BA32:BA61)</f>
        <v>166.50799999999995</v>
      </c>
      <c r="BE32">
        <v>3010.03</v>
      </c>
      <c r="BF32" s="2">
        <v>173.34</v>
      </c>
      <c r="BG32" s="2">
        <f>AVERAGE(BF32:BF61)</f>
        <v>181.58699999999996</v>
      </c>
      <c r="BJ32">
        <v>2305.11</v>
      </c>
      <c r="BK32" s="2">
        <v>111.06</v>
      </c>
      <c r="BL32" s="2">
        <f>AVERAGE(BK32:BK61)</f>
        <v>156.01399999999998</v>
      </c>
      <c r="BO32">
        <v>3766.44</v>
      </c>
      <c r="BP32" s="2">
        <v>200.19</v>
      </c>
      <c r="BQ32" s="2">
        <f>AVERAGE(BP32:BP61)</f>
        <v>341.33399999999995</v>
      </c>
      <c r="BT32" s="14">
        <v>3462.18</v>
      </c>
      <c r="BU32" s="2">
        <v>12304.25</v>
      </c>
      <c r="BV32" s="2">
        <f>AVERAGE(BU32:BU61)</f>
        <v>10501.81533333333</v>
      </c>
      <c r="BY32" s="14">
        <v>3212.49</v>
      </c>
      <c r="BZ32" s="2">
        <v>3618.67</v>
      </c>
      <c r="CA32" s="2">
        <f>AVERAGE(BZ32:BZ61)</f>
        <v>3077.9259999999995</v>
      </c>
    </row>
    <row r="33" spans="2:78" x14ac:dyDescent="0.2">
      <c r="B33">
        <v>2504.2600000000002</v>
      </c>
      <c r="C33" s="2">
        <v>448.31</v>
      </c>
      <c r="G33">
        <v>3530.18</v>
      </c>
      <c r="H33" s="2">
        <v>286.61</v>
      </c>
      <c r="L33">
        <v>2826.18</v>
      </c>
      <c r="M33" s="2">
        <v>217.54</v>
      </c>
      <c r="Q33">
        <v>2684.98</v>
      </c>
      <c r="R33" s="2">
        <v>134.58000000000001</v>
      </c>
      <c r="V33">
        <v>2365.2399999999998</v>
      </c>
      <c r="W33" s="2">
        <v>400.27</v>
      </c>
      <c r="AA33">
        <v>2273.35</v>
      </c>
      <c r="AB33" s="2">
        <v>62.51</v>
      </c>
      <c r="AF33">
        <v>2780.37</v>
      </c>
      <c r="AG33" s="2">
        <v>144.6</v>
      </c>
      <c r="AK33">
        <v>3071.87</v>
      </c>
      <c r="AL33" s="2">
        <v>8366.42</v>
      </c>
      <c r="AP33">
        <v>2952.84</v>
      </c>
      <c r="AQ33" s="2">
        <v>218.28</v>
      </c>
      <c r="AU33">
        <v>2406.75</v>
      </c>
      <c r="AV33" s="2">
        <v>4027.26</v>
      </c>
      <c r="AZ33">
        <v>3360.12</v>
      </c>
      <c r="BA33" s="2">
        <v>54.47</v>
      </c>
      <c r="BE33">
        <v>3016.4</v>
      </c>
      <c r="BF33" s="2">
        <v>225.24</v>
      </c>
      <c r="BJ33">
        <v>3441.49</v>
      </c>
      <c r="BK33" s="2">
        <v>55.37</v>
      </c>
      <c r="BO33">
        <v>2973.79</v>
      </c>
      <c r="BP33" s="2">
        <v>377.28</v>
      </c>
      <c r="BT33" s="14">
        <v>2897.59</v>
      </c>
      <c r="BU33" s="2">
        <v>9238.4399999999987</v>
      </c>
      <c r="BY33" s="14">
        <v>2535.2800000000002</v>
      </c>
      <c r="BZ33" s="2">
        <v>4383.3500000000004</v>
      </c>
    </row>
    <row r="34" spans="2:78" x14ac:dyDescent="0.2">
      <c r="B34">
        <v>3389.09</v>
      </c>
      <c r="C34" s="2">
        <v>277.89999999999998</v>
      </c>
      <c r="G34">
        <v>2435.91</v>
      </c>
      <c r="H34" s="2">
        <v>89.45</v>
      </c>
      <c r="L34">
        <v>3390.87</v>
      </c>
      <c r="M34" s="2">
        <v>215.2</v>
      </c>
      <c r="Q34">
        <v>2896.9</v>
      </c>
      <c r="R34" s="2">
        <v>280.76</v>
      </c>
      <c r="V34">
        <v>2762.2</v>
      </c>
      <c r="W34" s="2">
        <v>393.48</v>
      </c>
      <c r="AA34">
        <v>3521.03</v>
      </c>
      <c r="AB34" s="2">
        <v>297.48</v>
      </c>
      <c r="AF34">
        <v>2865.86</v>
      </c>
      <c r="AG34" s="2">
        <v>167.47</v>
      </c>
      <c r="AK34">
        <v>2535.17</v>
      </c>
      <c r="AL34" s="2">
        <v>7094.66</v>
      </c>
      <c r="AP34">
        <v>2914.7</v>
      </c>
      <c r="AQ34" s="2">
        <v>190.25</v>
      </c>
      <c r="AU34">
        <v>3587.64</v>
      </c>
      <c r="AV34" s="2">
        <v>4889.3599999999997</v>
      </c>
      <c r="AZ34">
        <v>2955.69</v>
      </c>
      <c r="BA34" s="2">
        <v>239.19</v>
      </c>
      <c r="BE34">
        <v>3275.33</v>
      </c>
      <c r="BF34" s="2">
        <v>273.51</v>
      </c>
      <c r="BJ34">
        <v>2395.7600000000002</v>
      </c>
      <c r="BK34" s="2">
        <v>222.79</v>
      </c>
      <c r="BO34">
        <v>2455.27</v>
      </c>
      <c r="BP34" s="2">
        <v>281.82</v>
      </c>
      <c r="BT34" s="14">
        <v>3443.85</v>
      </c>
      <c r="BU34" s="2">
        <v>9833.84</v>
      </c>
      <c r="BY34" s="14">
        <v>2840.3</v>
      </c>
      <c r="BZ34" s="2">
        <v>3188.3599999999997</v>
      </c>
    </row>
    <row r="35" spans="2:78" x14ac:dyDescent="0.2">
      <c r="B35">
        <v>2953.99</v>
      </c>
      <c r="C35" s="2">
        <v>257.45</v>
      </c>
      <c r="G35">
        <v>3112.67</v>
      </c>
      <c r="H35" s="2">
        <v>223.51</v>
      </c>
      <c r="L35">
        <v>3005.28</v>
      </c>
      <c r="M35" s="2">
        <v>202.92</v>
      </c>
      <c r="Q35">
        <v>3574.26</v>
      </c>
      <c r="R35" s="2">
        <v>162.83000000000001</v>
      </c>
      <c r="V35">
        <v>3308.48</v>
      </c>
      <c r="W35" s="2">
        <v>330.27</v>
      </c>
      <c r="AA35">
        <v>3448.78</v>
      </c>
      <c r="AB35" s="2">
        <v>132.91999999999999</v>
      </c>
      <c r="AF35">
        <v>2436.9899999999998</v>
      </c>
      <c r="AG35" s="2">
        <v>147.5</v>
      </c>
      <c r="AK35">
        <v>3694.7</v>
      </c>
      <c r="AL35" s="2">
        <v>7757.16</v>
      </c>
      <c r="AP35">
        <v>2352.83</v>
      </c>
      <c r="AQ35" s="2">
        <v>167.49</v>
      </c>
      <c r="AU35">
        <v>2899.92</v>
      </c>
      <c r="AV35" s="2">
        <v>3942.6800000000003</v>
      </c>
      <c r="AZ35">
        <v>2526.84</v>
      </c>
      <c r="BA35" s="2">
        <v>144.69999999999999</v>
      </c>
      <c r="BE35">
        <v>2487.34</v>
      </c>
      <c r="BF35" s="2">
        <v>263.95999999999998</v>
      </c>
      <c r="BJ35">
        <v>3394.99</v>
      </c>
      <c r="BK35" s="2">
        <v>168.32</v>
      </c>
      <c r="BO35">
        <v>3247.46</v>
      </c>
      <c r="BP35" s="2">
        <v>217.31</v>
      </c>
      <c r="BT35" s="14">
        <v>2953.65</v>
      </c>
      <c r="BU35" s="2">
        <v>11376.630000000001</v>
      </c>
      <c r="BY35" s="14">
        <v>3745.55</v>
      </c>
      <c r="BZ35" s="2">
        <v>2970.16</v>
      </c>
    </row>
    <row r="36" spans="2:78" x14ac:dyDescent="0.2">
      <c r="B36">
        <v>2791.36</v>
      </c>
      <c r="C36" s="2">
        <v>339.47</v>
      </c>
      <c r="G36">
        <v>2684.71</v>
      </c>
      <c r="H36" s="2">
        <v>107.69</v>
      </c>
      <c r="L36">
        <v>2671.04</v>
      </c>
      <c r="M36" s="2">
        <v>171.77</v>
      </c>
      <c r="Q36">
        <v>3107.48</v>
      </c>
      <c r="R36" s="2">
        <v>255.73</v>
      </c>
      <c r="V36">
        <v>3335.48</v>
      </c>
      <c r="W36" s="2">
        <v>438.99</v>
      </c>
      <c r="AA36">
        <v>2533.56</v>
      </c>
      <c r="AB36" s="2">
        <v>177.17</v>
      </c>
      <c r="AF36">
        <v>2540.7800000000002</v>
      </c>
      <c r="AG36" s="2">
        <v>284.82</v>
      </c>
      <c r="AK36">
        <v>2850.77</v>
      </c>
      <c r="AL36" s="2">
        <v>7967.25</v>
      </c>
      <c r="AP36">
        <v>2868.99</v>
      </c>
      <c r="AQ36" s="2">
        <v>286.39</v>
      </c>
      <c r="AU36">
        <v>2588.1999999999998</v>
      </c>
      <c r="AV36" s="2">
        <v>2671.09</v>
      </c>
      <c r="AZ36">
        <v>2438.11</v>
      </c>
      <c r="BA36" s="2">
        <v>199.17</v>
      </c>
      <c r="BE36">
        <v>3652.58</v>
      </c>
      <c r="BF36" s="2">
        <v>274.81</v>
      </c>
      <c r="BJ36">
        <v>2613.44</v>
      </c>
      <c r="BK36" s="2">
        <v>102.19</v>
      </c>
      <c r="BO36">
        <v>3559.73</v>
      </c>
      <c r="BP36" s="2">
        <v>316.14</v>
      </c>
      <c r="BT36" s="14">
        <v>2473.39</v>
      </c>
      <c r="BU36" s="2">
        <v>9083.0299999999988</v>
      </c>
      <c r="BY36" s="14">
        <v>2334.77</v>
      </c>
      <c r="BZ36" s="2">
        <v>3280.87</v>
      </c>
    </row>
    <row r="37" spans="2:78" x14ac:dyDescent="0.2">
      <c r="B37">
        <v>2634.29</v>
      </c>
      <c r="C37" s="2">
        <v>464.54</v>
      </c>
      <c r="G37">
        <v>2286.59</v>
      </c>
      <c r="H37" s="2">
        <v>51.16</v>
      </c>
      <c r="L37">
        <v>2819.18</v>
      </c>
      <c r="M37" s="2">
        <v>228.49</v>
      </c>
      <c r="Q37">
        <v>3034.17</v>
      </c>
      <c r="R37" s="2">
        <v>108.25</v>
      </c>
      <c r="V37">
        <v>2473.21</v>
      </c>
      <c r="W37" s="2">
        <v>430.38</v>
      </c>
      <c r="AA37">
        <v>3157.19</v>
      </c>
      <c r="AB37" s="2">
        <v>249.29</v>
      </c>
      <c r="AF37">
        <v>2359.58</v>
      </c>
      <c r="AG37" s="2">
        <v>182.36</v>
      </c>
      <c r="AK37">
        <v>2223.16</v>
      </c>
      <c r="AL37" s="2">
        <v>8558.24</v>
      </c>
      <c r="AP37">
        <v>2658.37</v>
      </c>
      <c r="AQ37" s="2">
        <v>130.01999999999998</v>
      </c>
      <c r="AU37">
        <v>2604.5100000000002</v>
      </c>
      <c r="AV37" s="2">
        <v>3338.7799999999997</v>
      </c>
      <c r="AZ37">
        <v>2936.8</v>
      </c>
      <c r="BA37" s="2">
        <v>178.72</v>
      </c>
      <c r="BE37">
        <v>2554.71</v>
      </c>
      <c r="BF37" s="2">
        <v>73.7</v>
      </c>
      <c r="BJ37">
        <v>2659.38</v>
      </c>
      <c r="BK37" s="2">
        <v>183.12</v>
      </c>
      <c r="BO37">
        <v>3730.84</v>
      </c>
      <c r="BP37" s="2">
        <v>356.52</v>
      </c>
      <c r="BT37" s="14">
        <v>2307.65</v>
      </c>
      <c r="BU37" s="2">
        <v>11265.77</v>
      </c>
      <c r="BY37" s="14">
        <v>2679.96</v>
      </c>
      <c r="BZ37" s="2">
        <v>2824.48</v>
      </c>
    </row>
    <row r="38" spans="2:78" x14ac:dyDescent="0.2">
      <c r="B38">
        <v>3783.32</v>
      </c>
      <c r="C38" s="2">
        <v>254.68</v>
      </c>
      <c r="G38">
        <v>2245.06</v>
      </c>
      <c r="H38" s="2">
        <v>269.18</v>
      </c>
      <c r="L38">
        <v>2719.06</v>
      </c>
      <c r="M38" s="2">
        <v>263.82</v>
      </c>
      <c r="Q38">
        <v>2856.42</v>
      </c>
      <c r="R38" s="2">
        <v>145.44999999999999</v>
      </c>
      <c r="V38">
        <v>3694.11</v>
      </c>
      <c r="W38" s="2">
        <v>403.07</v>
      </c>
      <c r="AA38">
        <v>3246.59</v>
      </c>
      <c r="AB38" s="2">
        <v>180.17</v>
      </c>
      <c r="AF38">
        <v>2273.91</v>
      </c>
      <c r="AG38" s="2">
        <v>240.13</v>
      </c>
      <c r="AK38">
        <v>2430.8200000000002</v>
      </c>
      <c r="AL38" s="2">
        <v>7528.21</v>
      </c>
      <c r="AP38">
        <v>2510.4499999999998</v>
      </c>
      <c r="AQ38" s="2">
        <v>289.34000000000003</v>
      </c>
      <c r="AU38">
        <v>2483.1799999999998</v>
      </c>
      <c r="AV38" s="2">
        <v>3277.76</v>
      </c>
      <c r="AZ38">
        <v>2359.23</v>
      </c>
      <c r="BA38" s="2">
        <v>177.4</v>
      </c>
      <c r="BE38">
        <v>3075.31</v>
      </c>
      <c r="BF38" s="2">
        <v>196.97</v>
      </c>
      <c r="BJ38">
        <v>3687.99</v>
      </c>
      <c r="BK38" s="2">
        <v>76.849999999999994</v>
      </c>
      <c r="BO38">
        <v>3731.46</v>
      </c>
      <c r="BP38" s="2">
        <v>462.18</v>
      </c>
      <c r="BT38" s="14">
        <v>3323.01</v>
      </c>
      <c r="BU38" s="2">
        <v>12092.73</v>
      </c>
      <c r="BY38" s="14">
        <v>3435.9</v>
      </c>
      <c r="BZ38" s="2">
        <v>3200.09</v>
      </c>
    </row>
    <row r="39" spans="2:78" x14ac:dyDescent="0.2">
      <c r="B39">
        <v>2789.01</v>
      </c>
      <c r="C39" s="2">
        <v>488</v>
      </c>
      <c r="G39">
        <v>2755.15</v>
      </c>
      <c r="H39" s="2">
        <v>227.54</v>
      </c>
      <c r="L39">
        <v>3457.06</v>
      </c>
      <c r="M39" s="2">
        <v>121.78</v>
      </c>
      <c r="Q39">
        <v>2922.67</v>
      </c>
      <c r="R39" s="2">
        <v>196.51</v>
      </c>
      <c r="V39">
        <v>2377.6</v>
      </c>
      <c r="W39" s="2">
        <v>343.08</v>
      </c>
      <c r="AA39">
        <v>2454.44</v>
      </c>
      <c r="AB39" s="2">
        <v>195.96</v>
      </c>
      <c r="AF39">
        <v>2820.13</v>
      </c>
      <c r="AG39" s="2">
        <v>291.01</v>
      </c>
      <c r="AK39">
        <v>3766.73</v>
      </c>
      <c r="AL39" s="2">
        <v>8160.2</v>
      </c>
      <c r="AP39">
        <v>3244.58</v>
      </c>
      <c r="AQ39" s="2">
        <v>311.89999999999998</v>
      </c>
      <c r="AU39">
        <v>2564.75</v>
      </c>
      <c r="AV39" s="2">
        <v>3887.79</v>
      </c>
      <c r="AZ39">
        <v>2777.17</v>
      </c>
      <c r="BA39" s="2">
        <v>219.14</v>
      </c>
      <c r="BE39">
        <v>3476.45</v>
      </c>
      <c r="BF39" s="2">
        <v>137.15</v>
      </c>
      <c r="BJ39">
        <v>3062.67</v>
      </c>
      <c r="BK39" s="2">
        <v>253.83</v>
      </c>
      <c r="BO39">
        <v>2913.65</v>
      </c>
      <c r="BP39" s="2">
        <v>443.56</v>
      </c>
      <c r="BT39" s="14">
        <v>3489.63</v>
      </c>
      <c r="BU39" s="2">
        <v>11782</v>
      </c>
      <c r="BY39" s="14">
        <v>3118.4</v>
      </c>
      <c r="BZ39" s="2">
        <v>3207.99</v>
      </c>
    </row>
    <row r="40" spans="2:78" x14ac:dyDescent="0.2">
      <c r="B40">
        <v>3656.03</v>
      </c>
      <c r="C40" s="2">
        <v>256.94</v>
      </c>
      <c r="G40">
        <v>2989.57</v>
      </c>
      <c r="H40" s="2">
        <v>134.53</v>
      </c>
      <c r="L40">
        <v>2998.17</v>
      </c>
      <c r="M40" s="2">
        <v>192.7</v>
      </c>
      <c r="Q40">
        <v>3478.19</v>
      </c>
      <c r="R40" s="2">
        <v>221.37</v>
      </c>
      <c r="V40">
        <v>3528.61</v>
      </c>
      <c r="W40" s="2">
        <v>471.99</v>
      </c>
      <c r="AA40">
        <v>2338.5</v>
      </c>
      <c r="AB40" s="2">
        <v>66.16</v>
      </c>
      <c r="AF40">
        <v>3066.35</v>
      </c>
      <c r="AG40" s="2">
        <v>58.43</v>
      </c>
      <c r="AK40">
        <v>3394.14</v>
      </c>
      <c r="AL40" s="2">
        <v>7870.1399999999994</v>
      </c>
      <c r="AP40">
        <v>3720.87</v>
      </c>
      <c r="AQ40" s="2">
        <v>135.28</v>
      </c>
      <c r="AU40">
        <v>2655.92</v>
      </c>
      <c r="AV40" s="2">
        <v>2381.5500000000002</v>
      </c>
      <c r="AZ40">
        <v>2611.33</v>
      </c>
      <c r="BA40" s="2">
        <v>60.37</v>
      </c>
      <c r="BE40">
        <v>3645.39</v>
      </c>
      <c r="BF40" s="2">
        <v>289.52</v>
      </c>
      <c r="BJ40">
        <v>2412.37</v>
      </c>
      <c r="BK40" s="2">
        <v>117.96</v>
      </c>
      <c r="BO40">
        <v>2931.87</v>
      </c>
      <c r="BP40" s="2">
        <v>218.1</v>
      </c>
      <c r="BT40" s="14">
        <v>3517.99</v>
      </c>
      <c r="BU40" s="2">
        <v>10131.119999999999</v>
      </c>
      <c r="BY40" s="14">
        <v>2379.83</v>
      </c>
      <c r="BZ40" s="2">
        <v>2411.58</v>
      </c>
    </row>
    <row r="41" spans="2:78" x14ac:dyDescent="0.2">
      <c r="B41">
        <v>2835.74</v>
      </c>
      <c r="C41" s="2">
        <v>390.28</v>
      </c>
      <c r="G41">
        <v>2396.25</v>
      </c>
      <c r="H41" s="2">
        <v>198.11</v>
      </c>
      <c r="L41">
        <v>2869.23</v>
      </c>
      <c r="M41" s="2">
        <v>85.06</v>
      </c>
      <c r="Q41">
        <v>3205.8</v>
      </c>
      <c r="R41" s="2">
        <v>280.52999999999997</v>
      </c>
      <c r="V41">
        <v>3719.97</v>
      </c>
      <c r="W41" s="2">
        <v>374.35</v>
      </c>
      <c r="AA41">
        <v>3518.21</v>
      </c>
      <c r="AB41" s="2">
        <v>106.19</v>
      </c>
      <c r="AF41">
        <v>2452.42</v>
      </c>
      <c r="AG41" s="2">
        <v>265.3</v>
      </c>
      <c r="AK41">
        <v>2951.31</v>
      </c>
      <c r="AL41" s="2">
        <v>8642.91</v>
      </c>
      <c r="AP41">
        <v>2493.06</v>
      </c>
      <c r="AQ41" s="2">
        <v>201.46</v>
      </c>
      <c r="AU41">
        <v>2423.2199999999998</v>
      </c>
      <c r="AV41" s="2">
        <v>4239.8100000000004</v>
      </c>
      <c r="AZ41">
        <v>2697.33</v>
      </c>
      <c r="BA41" s="2">
        <v>82.81</v>
      </c>
      <c r="BE41">
        <v>3535.57</v>
      </c>
      <c r="BF41" s="2">
        <v>197.15</v>
      </c>
      <c r="BJ41">
        <v>3102.42</v>
      </c>
      <c r="BK41" s="2">
        <v>115.08</v>
      </c>
      <c r="BO41">
        <v>2201.37</v>
      </c>
      <c r="BP41" s="2">
        <v>290.86</v>
      </c>
      <c r="BT41" s="14">
        <v>3474.77</v>
      </c>
      <c r="BU41" s="2">
        <v>10747.189999999999</v>
      </c>
      <c r="BY41" s="14">
        <v>2814.59</v>
      </c>
      <c r="BZ41" s="2">
        <v>2992.79</v>
      </c>
    </row>
    <row r="42" spans="2:78" x14ac:dyDescent="0.2">
      <c r="B42">
        <v>2692.24</v>
      </c>
      <c r="C42" s="2">
        <v>214.17</v>
      </c>
      <c r="G42">
        <v>2506.52</v>
      </c>
      <c r="H42" s="2">
        <v>185.34</v>
      </c>
      <c r="L42">
        <v>2694.49</v>
      </c>
      <c r="M42" s="2">
        <v>177.99</v>
      </c>
      <c r="Q42">
        <v>3783.37</v>
      </c>
      <c r="R42" s="2">
        <v>251.45</v>
      </c>
      <c r="V42">
        <v>3631.02</v>
      </c>
      <c r="W42" s="2">
        <v>425.31</v>
      </c>
      <c r="AA42">
        <v>2696.23</v>
      </c>
      <c r="AB42" s="2">
        <v>284.57</v>
      </c>
      <c r="AF42">
        <v>3534.16</v>
      </c>
      <c r="AG42" s="2">
        <v>155.97999999999999</v>
      </c>
      <c r="AK42">
        <v>3067.48</v>
      </c>
      <c r="AL42" s="2">
        <v>7802.32</v>
      </c>
      <c r="AP42">
        <v>2860.57</v>
      </c>
      <c r="AQ42" s="2">
        <v>208.99</v>
      </c>
      <c r="AU42">
        <v>3091.28</v>
      </c>
      <c r="AV42" s="2">
        <v>2311.9799999999996</v>
      </c>
      <c r="AZ42">
        <v>2557.3200000000002</v>
      </c>
      <c r="BA42" s="2">
        <v>100.58</v>
      </c>
      <c r="BE42">
        <v>3036.78</v>
      </c>
      <c r="BF42" s="2">
        <v>239.81</v>
      </c>
      <c r="BJ42">
        <v>3165.67</v>
      </c>
      <c r="BK42" s="2">
        <v>96.8</v>
      </c>
      <c r="BO42">
        <v>2749.08</v>
      </c>
      <c r="BP42" s="2">
        <v>259.32</v>
      </c>
      <c r="BT42" s="14">
        <v>2868.97</v>
      </c>
      <c r="BU42" s="2">
        <v>11601.1</v>
      </c>
      <c r="BY42" s="14">
        <v>2871.63</v>
      </c>
      <c r="BZ42" s="2">
        <v>3269.41</v>
      </c>
    </row>
    <row r="43" spans="2:78" x14ac:dyDescent="0.2">
      <c r="B43">
        <v>3519.25</v>
      </c>
      <c r="C43" s="2">
        <v>240.59</v>
      </c>
      <c r="G43">
        <v>2550.1</v>
      </c>
      <c r="H43" s="2">
        <v>92.85</v>
      </c>
      <c r="L43">
        <v>3146.74</v>
      </c>
      <c r="M43" s="2">
        <v>78.400000000000006</v>
      </c>
      <c r="Q43">
        <v>2986.59</v>
      </c>
      <c r="R43" s="2">
        <v>221.8</v>
      </c>
      <c r="V43">
        <v>2937.77</v>
      </c>
      <c r="W43" s="2">
        <v>396.59</v>
      </c>
      <c r="AA43">
        <v>2806.89</v>
      </c>
      <c r="AB43" s="2">
        <v>159.56</v>
      </c>
      <c r="AF43">
        <v>2398.61</v>
      </c>
      <c r="AG43" s="2">
        <v>90.79</v>
      </c>
      <c r="AK43">
        <v>3110.36</v>
      </c>
      <c r="AL43" s="2">
        <v>7808.73</v>
      </c>
      <c r="AP43">
        <v>3698.61</v>
      </c>
      <c r="AQ43" s="2">
        <v>121.3</v>
      </c>
      <c r="AU43">
        <v>2666.09</v>
      </c>
      <c r="AV43" s="2">
        <v>3431.83</v>
      </c>
      <c r="AZ43">
        <v>3120.34</v>
      </c>
      <c r="BA43" s="2">
        <v>280.89</v>
      </c>
      <c r="BE43">
        <v>2651.43</v>
      </c>
      <c r="BF43" s="2">
        <v>212.19</v>
      </c>
      <c r="BJ43">
        <v>2200.5500000000002</v>
      </c>
      <c r="BK43" s="2">
        <v>257.61</v>
      </c>
      <c r="BO43">
        <v>2230.73</v>
      </c>
      <c r="BP43" s="2">
        <v>357.39</v>
      </c>
      <c r="BT43" s="14">
        <v>3096.39</v>
      </c>
      <c r="BU43" s="2">
        <v>9668.2799999999988</v>
      </c>
      <c r="BY43" s="14">
        <v>2457.67</v>
      </c>
      <c r="BZ43" s="2">
        <v>2963.5299999999997</v>
      </c>
    </row>
    <row r="44" spans="2:78" x14ac:dyDescent="0.2">
      <c r="B44">
        <v>2878.25</v>
      </c>
      <c r="C44" s="2">
        <v>202.91</v>
      </c>
      <c r="G44">
        <v>2891.79</v>
      </c>
      <c r="H44" s="2">
        <v>68.14</v>
      </c>
      <c r="L44">
        <v>3779.01</v>
      </c>
      <c r="M44" s="2">
        <v>154.22</v>
      </c>
      <c r="Q44">
        <v>2861.77</v>
      </c>
      <c r="R44" s="2">
        <v>194.11</v>
      </c>
      <c r="V44">
        <v>2648.16</v>
      </c>
      <c r="W44" s="2">
        <v>469.56</v>
      </c>
      <c r="AA44">
        <v>3736.35</v>
      </c>
      <c r="AB44" s="2">
        <v>225.34</v>
      </c>
      <c r="AF44">
        <v>3178.82</v>
      </c>
      <c r="AG44" s="2">
        <v>130</v>
      </c>
      <c r="AK44">
        <v>2743.14</v>
      </c>
      <c r="AL44" s="2">
        <v>8324.14</v>
      </c>
      <c r="AP44">
        <v>3617.81</v>
      </c>
      <c r="AQ44" s="2">
        <v>357.02</v>
      </c>
      <c r="AU44">
        <v>2208.3000000000002</v>
      </c>
      <c r="AV44" s="2">
        <v>2764.8999999999996</v>
      </c>
      <c r="AZ44">
        <v>2676.54</v>
      </c>
      <c r="BA44" s="2">
        <v>290.60000000000002</v>
      </c>
      <c r="BE44">
        <v>2844.49</v>
      </c>
      <c r="BF44" s="2">
        <v>54.47</v>
      </c>
      <c r="BJ44">
        <v>3163.11</v>
      </c>
      <c r="BK44" s="2">
        <v>191.47</v>
      </c>
      <c r="BO44">
        <v>3567.25</v>
      </c>
      <c r="BP44" s="2">
        <v>392.67</v>
      </c>
      <c r="BT44" s="14">
        <v>2996.13</v>
      </c>
      <c r="BU44" s="2">
        <v>9317</v>
      </c>
      <c r="BY44" s="14">
        <v>3049.76</v>
      </c>
      <c r="BZ44" s="2">
        <v>2697.71</v>
      </c>
    </row>
    <row r="45" spans="2:78" x14ac:dyDescent="0.2">
      <c r="B45">
        <v>2491.25</v>
      </c>
      <c r="C45" s="2">
        <v>345.75</v>
      </c>
      <c r="G45">
        <v>2314.96</v>
      </c>
      <c r="H45" s="2">
        <v>169.78</v>
      </c>
      <c r="L45">
        <v>3028.63</v>
      </c>
      <c r="M45" s="2">
        <v>109.34</v>
      </c>
      <c r="Q45">
        <v>2790.22</v>
      </c>
      <c r="R45" s="2">
        <v>110.59</v>
      </c>
      <c r="V45">
        <v>3509.36</v>
      </c>
      <c r="W45" s="2">
        <v>295.86</v>
      </c>
      <c r="AA45">
        <v>3364.65</v>
      </c>
      <c r="AB45" s="2">
        <v>113.06</v>
      </c>
      <c r="AF45">
        <v>3109.31</v>
      </c>
      <c r="AG45" s="2">
        <v>244.47</v>
      </c>
      <c r="AK45">
        <v>3182.01</v>
      </c>
      <c r="AL45" s="2">
        <v>8494.89</v>
      </c>
      <c r="AP45">
        <v>2207.3000000000002</v>
      </c>
      <c r="AQ45" s="2">
        <v>127.37</v>
      </c>
      <c r="AU45">
        <v>3607.63</v>
      </c>
      <c r="AV45" s="2">
        <v>4323.3100000000004</v>
      </c>
      <c r="AZ45">
        <v>2577.19</v>
      </c>
      <c r="BA45" s="2">
        <v>242.79</v>
      </c>
      <c r="BE45">
        <v>3311.22</v>
      </c>
      <c r="BF45" s="2">
        <v>146.05000000000001</v>
      </c>
      <c r="BJ45">
        <v>3097.68</v>
      </c>
      <c r="BK45" s="2">
        <v>57.73</v>
      </c>
      <c r="BO45">
        <v>2791.73</v>
      </c>
      <c r="BP45" s="2">
        <v>477.39</v>
      </c>
      <c r="BT45" s="14">
        <v>2777.96</v>
      </c>
      <c r="BU45" s="2">
        <v>9385.4399999999987</v>
      </c>
      <c r="BY45" s="14">
        <v>3006.2</v>
      </c>
      <c r="BZ45" s="2">
        <v>3358.3599999999997</v>
      </c>
    </row>
    <row r="46" spans="2:78" x14ac:dyDescent="0.2">
      <c r="B46">
        <v>3568.68</v>
      </c>
      <c r="C46" s="2">
        <v>423.95</v>
      </c>
      <c r="G46">
        <v>3144.53</v>
      </c>
      <c r="H46" s="2">
        <v>108.95</v>
      </c>
      <c r="L46">
        <v>2555.02</v>
      </c>
      <c r="M46" s="2">
        <v>274.33</v>
      </c>
      <c r="Q46">
        <v>2271.2199999999998</v>
      </c>
      <c r="R46" s="2">
        <v>146.56</v>
      </c>
      <c r="V46">
        <v>2575.06</v>
      </c>
      <c r="W46" s="2">
        <v>224.75</v>
      </c>
      <c r="AA46">
        <v>3329.32</v>
      </c>
      <c r="AB46" s="2">
        <v>213.65</v>
      </c>
      <c r="AF46">
        <v>2609.87</v>
      </c>
      <c r="AG46" s="2">
        <v>140.74</v>
      </c>
      <c r="AK46">
        <v>3602.57</v>
      </c>
      <c r="AL46" s="2">
        <v>7551.66</v>
      </c>
      <c r="AP46">
        <v>3428.52</v>
      </c>
      <c r="AQ46" s="2">
        <v>219.85</v>
      </c>
      <c r="AU46">
        <v>2484.8200000000002</v>
      </c>
      <c r="AV46" s="2">
        <v>4245.13</v>
      </c>
      <c r="AZ46">
        <v>2462.44</v>
      </c>
      <c r="BA46" s="2">
        <v>289.11</v>
      </c>
      <c r="BE46">
        <v>3506.11</v>
      </c>
      <c r="BF46" s="2">
        <v>128.47</v>
      </c>
      <c r="BJ46">
        <v>2559.13</v>
      </c>
      <c r="BK46" s="2">
        <v>222.34</v>
      </c>
      <c r="BO46">
        <v>3324.37</v>
      </c>
      <c r="BP46" s="2">
        <v>305.45</v>
      </c>
      <c r="BT46" s="14">
        <v>2688.28</v>
      </c>
      <c r="BU46" s="2">
        <v>9775.24</v>
      </c>
      <c r="BY46" s="14">
        <v>3658.13</v>
      </c>
      <c r="BZ46" s="2">
        <v>3046.25</v>
      </c>
    </row>
    <row r="47" spans="2:78" x14ac:dyDescent="0.2">
      <c r="B47">
        <v>3315.54</v>
      </c>
      <c r="C47" s="2">
        <v>490.63</v>
      </c>
      <c r="G47">
        <v>3305.09</v>
      </c>
      <c r="H47" s="2">
        <v>250.41</v>
      </c>
      <c r="L47">
        <v>3559.87</v>
      </c>
      <c r="M47" s="2">
        <v>183</v>
      </c>
      <c r="Q47">
        <v>3785.09</v>
      </c>
      <c r="R47" s="2">
        <v>222.59</v>
      </c>
      <c r="V47">
        <v>2826.29</v>
      </c>
      <c r="W47" s="2">
        <v>206.33</v>
      </c>
      <c r="AA47">
        <v>2633.95</v>
      </c>
      <c r="AB47" s="2">
        <v>237.85</v>
      </c>
      <c r="AF47">
        <v>3472.36</v>
      </c>
      <c r="AG47" s="2">
        <v>177.28</v>
      </c>
      <c r="AK47">
        <v>3727.65</v>
      </c>
      <c r="AL47" s="2">
        <v>7996.08</v>
      </c>
      <c r="AP47">
        <v>2403.13</v>
      </c>
      <c r="AQ47" s="2">
        <v>223.11</v>
      </c>
      <c r="AU47">
        <v>3496.12</v>
      </c>
      <c r="AV47" s="2">
        <v>2501.8199999999997</v>
      </c>
      <c r="AZ47">
        <v>2773.6</v>
      </c>
      <c r="BA47" s="2">
        <v>164.67</v>
      </c>
      <c r="BE47">
        <v>3401.62</v>
      </c>
      <c r="BF47" s="2">
        <v>152.57</v>
      </c>
      <c r="BJ47">
        <v>3363.45</v>
      </c>
      <c r="BK47" s="2">
        <v>165.7</v>
      </c>
      <c r="BO47">
        <v>2204.8000000000002</v>
      </c>
      <c r="BP47" s="2">
        <v>482</v>
      </c>
      <c r="BT47" s="14">
        <v>3258.82</v>
      </c>
      <c r="BU47" s="2">
        <v>9543.0600000000013</v>
      </c>
      <c r="BY47" s="14">
        <v>3368.12</v>
      </c>
      <c r="BZ47" s="2">
        <v>2457.4499999999998</v>
      </c>
    </row>
    <row r="48" spans="2:78" x14ac:dyDescent="0.2">
      <c r="B48">
        <v>2216.19</v>
      </c>
      <c r="C48" s="2">
        <v>466.48</v>
      </c>
      <c r="G48">
        <v>2638.61</v>
      </c>
      <c r="H48" s="2">
        <v>108.39</v>
      </c>
      <c r="L48">
        <v>3219.29</v>
      </c>
      <c r="M48" s="2">
        <v>145.35</v>
      </c>
      <c r="Q48">
        <v>2668.05</v>
      </c>
      <c r="R48" s="2">
        <v>254.78</v>
      </c>
      <c r="V48">
        <v>3637.2</v>
      </c>
      <c r="W48" s="2">
        <v>374.08</v>
      </c>
      <c r="AA48">
        <v>3715.18</v>
      </c>
      <c r="AB48" s="2">
        <v>273.17</v>
      </c>
      <c r="AF48">
        <v>2344.15</v>
      </c>
      <c r="AG48" s="2">
        <v>286.3</v>
      </c>
      <c r="AK48">
        <v>2729.7</v>
      </c>
      <c r="AL48" s="2">
        <v>7675.7199999999993</v>
      </c>
      <c r="AP48">
        <v>3206.36</v>
      </c>
      <c r="AQ48" s="2">
        <v>191.96</v>
      </c>
      <c r="AU48">
        <v>2609.89</v>
      </c>
      <c r="AV48" s="2">
        <v>4639.87</v>
      </c>
      <c r="AZ48">
        <v>3035.35</v>
      </c>
      <c r="BA48" s="2">
        <v>117.39</v>
      </c>
      <c r="BE48">
        <v>2411.2199999999998</v>
      </c>
      <c r="BF48" s="2">
        <v>148.19999999999999</v>
      </c>
      <c r="BJ48">
        <v>2677.11</v>
      </c>
      <c r="BK48" s="2">
        <v>73.36</v>
      </c>
      <c r="BO48">
        <v>3092.61</v>
      </c>
      <c r="BP48" s="2">
        <v>488.76</v>
      </c>
      <c r="BT48" s="14">
        <v>3699.09</v>
      </c>
      <c r="BU48" s="2">
        <v>10803.42</v>
      </c>
      <c r="BY48" s="14">
        <v>3291.56</v>
      </c>
      <c r="BZ48" s="2">
        <v>2649.25</v>
      </c>
    </row>
    <row r="49" spans="2:79" x14ac:dyDescent="0.2">
      <c r="B49">
        <v>2763.64</v>
      </c>
      <c r="C49" s="2">
        <v>265.83999999999997</v>
      </c>
      <c r="G49">
        <v>3628.2</v>
      </c>
      <c r="H49" s="2">
        <v>207.88</v>
      </c>
      <c r="L49">
        <v>3291.23</v>
      </c>
      <c r="M49" s="2">
        <v>262.64999999999998</v>
      </c>
      <c r="Q49">
        <v>3029.01</v>
      </c>
      <c r="R49" s="2">
        <v>231.13</v>
      </c>
      <c r="V49">
        <v>2966.57</v>
      </c>
      <c r="W49" s="2">
        <v>442.21</v>
      </c>
      <c r="AA49">
        <v>2276.2600000000002</v>
      </c>
      <c r="AB49" s="2">
        <v>296.14999999999998</v>
      </c>
      <c r="AF49">
        <v>3100.13</v>
      </c>
      <c r="AG49" s="2">
        <v>203.89</v>
      </c>
      <c r="AK49">
        <v>2333.7399999999998</v>
      </c>
      <c r="AL49" s="2">
        <v>8202.64</v>
      </c>
      <c r="AP49">
        <v>3191.29</v>
      </c>
      <c r="AQ49" s="2">
        <v>327.92</v>
      </c>
      <c r="AU49">
        <v>2679.21</v>
      </c>
      <c r="AV49" s="2">
        <v>2455.04</v>
      </c>
      <c r="AZ49">
        <v>2777.64</v>
      </c>
      <c r="BA49" s="2">
        <v>87.82</v>
      </c>
      <c r="BE49">
        <v>2662.37</v>
      </c>
      <c r="BF49" s="2">
        <v>50.67</v>
      </c>
      <c r="BJ49">
        <v>3270.78</v>
      </c>
      <c r="BK49" s="2">
        <v>198.34</v>
      </c>
      <c r="BO49">
        <v>3467.36</v>
      </c>
      <c r="BP49" s="2">
        <v>436.91</v>
      </c>
      <c r="BT49" s="14">
        <v>2211.12</v>
      </c>
      <c r="BU49" s="2">
        <v>9448.7099999999991</v>
      </c>
      <c r="BY49" s="14">
        <v>2614.71</v>
      </c>
      <c r="BZ49" s="2">
        <v>2409.7799999999997</v>
      </c>
    </row>
    <row r="50" spans="2:79" x14ac:dyDescent="0.2">
      <c r="B50">
        <v>2740.72</v>
      </c>
      <c r="C50" s="2">
        <v>330.41</v>
      </c>
      <c r="G50">
        <v>3719.98</v>
      </c>
      <c r="H50" s="2">
        <v>260.88</v>
      </c>
      <c r="L50">
        <v>3225.04</v>
      </c>
      <c r="M50" s="2">
        <v>261.36</v>
      </c>
      <c r="Q50">
        <v>3749.65</v>
      </c>
      <c r="R50" s="2">
        <v>97.25</v>
      </c>
      <c r="V50">
        <v>3456.12</v>
      </c>
      <c r="W50" s="2">
        <v>448.9</v>
      </c>
      <c r="AA50">
        <v>3044</v>
      </c>
      <c r="AB50" s="2">
        <v>250.89</v>
      </c>
      <c r="AF50">
        <v>3202.78</v>
      </c>
      <c r="AG50" s="2">
        <v>111.75</v>
      </c>
      <c r="AK50">
        <v>2255.86</v>
      </c>
      <c r="AL50" s="2">
        <v>8672.73</v>
      </c>
      <c r="AP50">
        <v>2269.5700000000002</v>
      </c>
      <c r="AQ50" s="2">
        <v>166.73000000000002</v>
      </c>
      <c r="AU50">
        <v>2478.7399999999998</v>
      </c>
      <c r="AV50" s="2">
        <v>2851.09</v>
      </c>
      <c r="AZ50">
        <v>3347.48</v>
      </c>
      <c r="BA50" s="2">
        <v>100.98</v>
      </c>
      <c r="BE50">
        <v>2823.55</v>
      </c>
      <c r="BF50" s="2">
        <v>193.63</v>
      </c>
      <c r="BJ50">
        <v>3604.31</v>
      </c>
      <c r="BK50" s="2">
        <v>99.77</v>
      </c>
      <c r="BO50">
        <v>2784.53</v>
      </c>
      <c r="BP50" s="2">
        <v>351.93</v>
      </c>
      <c r="BT50" s="14">
        <v>3607.97</v>
      </c>
      <c r="BU50" s="2">
        <v>11156.11</v>
      </c>
      <c r="BY50" s="14">
        <v>2917.51</v>
      </c>
      <c r="BZ50" s="2">
        <v>2879.46</v>
      </c>
    </row>
    <row r="51" spans="2:79" x14ac:dyDescent="0.2">
      <c r="B51">
        <v>3664.28</v>
      </c>
      <c r="C51" s="2">
        <v>394.28</v>
      </c>
      <c r="G51">
        <v>2893.95</v>
      </c>
      <c r="H51" s="2">
        <v>214.61</v>
      </c>
      <c r="L51">
        <v>3737.58</v>
      </c>
      <c r="M51" s="2">
        <v>154.69999999999999</v>
      </c>
      <c r="Q51">
        <v>2933.81</v>
      </c>
      <c r="R51" s="2">
        <v>174</v>
      </c>
      <c r="V51">
        <v>2747.12</v>
      </c>
      <c r="W51" s="2">
        <v>237.99</v>
      </c>
      <c r="AA51">
        <v>2290.11</v>
      </c>
      <c r="AB51" s="2">
        <v>144.63</v>
      </c>
      <c r="AF51">
        <v>3099.89</v>
      </c>
      <c r="AG51" s="2">
        <v>95.16</v>
      </c>
      <c r="AK51">
        <v>2970.57</v>
      </c>
      <c r="AL51" s="2">
        <v>8572.0499999999993</v>
      </c>
      <c r="AP51">
        <v>3758.89</v>
      </c>
      <c r="AQ51" s="2">
        <v>308.66999999999996</v>
      </c>
      <c r="AU51">
        <v>3753.38</v>
      </c>
      <c r="AV51" s="2">
        <v>3001.6899999999996</v>
      </c>
      <c r="AZ51">
        <v>2497.6999999999998</v>
      </c>
      <c r="BA51" s="2">
        <v>107.95</v>
      </c>
      <c r="BE51">
        <v>3567.27</v>
      </c>
      <c r="BF51" s="2">
        <v>99.54</v>
      </c>
      <c r="BJ51">
        <v>3620.32</v>
      </c>
      <c r="BK51" s="2">
        <v>69.69</v>
      </c>
      <c r="BO51">
        <v>2644.72</v>
      </c>
      <c r="BP51" s="2">
        <v>374.25</v>
      </c>
      <c r="BT51" s="14">
        <v>3157.62</v>
      </c>
      <c r="BU51" s="2">
        <v>11916.36</v>
      </c>
      <c r="BY51" s="14">
        <v>2976.76</v>
      </c>
      <c r="BZ51" s="2">
        <v>3355.99</v>
      </c>
    </row>
    <row r="52" spans="2:79" x14ac:dyDescent="0.2">
      <c r="B52">
        <v>2275.75</v>
      </c>
      <c r="C52" s="2">
        <v>489.63</v>
      </c>
      <c r="G52">
        <v>3526.16</v>
      </c>
      <c r="H52" s="2">
        <v>204.46</v>
      </c>
      <c r="L52">
        <v>2951.18</v>
      </c>
      <c r="M52" s="2">
        <v>77.78</v>
      </c>
      <c r="Q52">
        <v>3738.06</v>
      </c>
      <c r="R52" s="2">
        <v>74.72</v>
      </c>
      <c r="V52">
        <v>2956.89</v>
      </c>
      <c r="W52" s="2">
        <v>300.16000000000003</v>
      </c>
      <c r="AA52">
        <v>3300.54</v>
      </c>
      <c r="AB52" s="2">
        <v>203.84</v>
      </c>
      <c r="AF52">
        <v>2835.73</v>
      </c>
      <c r="AG52" s="2">
        <v>209.57</v>
      </c>
      <c r="AK52">
        <v>2536.15</v>
      </c>
      <c r="AL52" s="2">
        <v>7773.57</v>
      </c>
      <c r="AP52">
        <v>2761.82</v>
      </c>
      <c r="AQ52" s="2">
        <v>187.9</v>
      </c>
      <c r="AU52">
        <v>2824.98</v>
      </c>
      <c r="AV52" s="2">
        <v>4026.6800000000003</v>
      </c>
      <c r="AZ52">
        <v>3553.5</v>
      </c>
      <c r="BA52" s="2">
        <v>103.04</v>
      </c>
      <c r="BE52">
        <v>3607.23</v>
      </c>
      <c r="BF52" s="2">
        <v>218.01</v>
      </c>
      <c r="BJ52">
        <v>2570.48</v>
      </c>
      <c r="BK52" s="2">
        <v>89.6</v>
      </c>
      <c r="BO52">
        <v>3071.75</v>
      </c>
      <c r="BP52" s="2">
        <v>295.54000000000002</v>
      </c>
      <c r="BT52" s="14">
        <v>3521.4</v>
      </c>
      <c r="BU52" s="2">
        <v>10056.83</v>
      </c>
      <c r="BY52" s="14">
        <v>2874.41</v>
      </c>
      <c r="BZ52" s="2">
        <v>3284.3</v>
      </c>
    </row>
    <row r="53" spans="2:79" x14ac:dyDescent="0.2">
      <c r="B53">
        <v>2755.51</v>
      </c>
      <c r="C53" s="2">
        <v>439.46</v>
      </c>
      <c r="G53">
        <v>3790.85</v>
      </c>
      <c r="H53" s="2">
        <v>90.71</v>
      </c>
      <c r="L53">
        <v>2757.22</v>
      </c>
      <c r="M53" s="2">
        <v>149.61000000000001</v>
      </c>
      <c r="Q53">
        <v>2214.2800000000002</v>
      </c>
      <c r="R53" s="2">
        <v>223.74</v>
      </c>
      <c r="V53">
        <v>3325.25</v>
      </c>
      <c r="W53" s="2">
        <v>480.91</v>
      </c>
      <c r="AA53">
        <v>2447.5100000000002</v>
      </c>
      <c r="AB53" s="2">
        <v>57.58</v>
      </c>
      <c r="AF53">
        <v>2435.77</v>
      </c>
      <c r="AG53" s="2">
        <v>79.31</v>
      </c>
      <c r="AK53">
        <v>3723.65</v>
      </c>
      <c r="AL53" s="2">
        <v>7200.1100000000006</v>
      </c>
      <c r="AP53">
        <v>2385.3000000000002</v>
      </c>
      <c r="AQ53" s="2">
        <v>233.7</v>
      </c>
      <c r="AU53">
        <v>2830.97</v>
      </c>
      <c r="AV53" s="2">
        <v>2895.71</v>
      </c>
      <c r="AZ53">
        <v>3333.22</v>
      </c>
      <c r="BA53" s="2">
        <v>226.63</v>
      </c>
      <c r="BE53">
        <v>3553.43</v>
      </c>
      <c r="BF53" s="2">
        <v>288.62</v>
      </c>
      <c r="BJ53">
        <v>3056.41</v>
      </c>
      <c r="BK53" s="2">
        <v>123.61</v>
      </c>
      <c r="BO53">
        <v>2465.7399999999998</v>
      </c>
      <c r="BP53" s="2">
        <v>265.01</v>
      </c>
      <c r="BT53" s="14">
        <v>2287.94</v>
      </c>
      <c r="BU53" s="2">
        <v>10848.24</v>
      </c>
      <c r="BY53" s="14">
        <v>3711</v>
      </c>
      <c r="BZ53" s="2">
        <v>3300.5</v>
      </c>
    </row>
    <row r="54" spans="2:79" x14ac:dyDescent="0.2">
      <c r="B54">
        <v>2568.17</v>
      </c>
      <c r="C54" s="2">
        <v>208.74</v>
      </c>
      <c r="G54">
        <v>2310.2600000000002</v>
      </c>
      <c r="H54" s="2">
        <v>298.74</v>
      </c>
      <c r="L54">
        <v>3584.68</v>
      </c>
      <c r="M54" s="2">
        <v>193.05</v>
      </c>
      <c r="Q54">
        <v>2538.0300000000002</v>
      </c>
      <c r="R54" s="2">
        <v>245.53</v>
      </c>
      <c r="V54">
        <v>2542.91</v>
      </c>
      <c r="W54" s="2">
        <v>378.7</v>
      </c>
      <c r="AA54">
        <v>2658.64</v>
      </c>
      <c r="AB54" s="2">
        <v>262.54000000000002</v>
      </c>
      <c r="AF54">
        <v>2276.92</v>
      </c>
      <c r="AG54" s="2">
        <v>249.8</v>
      </c>
      <c r="AK54">
        <v>3038.8</v>
      </c>
      <c r="AL54" s="2">
        <v>7257.48</v>
      </c>
      <c r="AP54">
        <v>3763.48</v>
      </c>
      <c r="AQ54" s="2">
        <v>218.91</v>
      </c>
      <c r="AU54">
        <v>3287.2</v>
      </c>
      <c r="AV54" s="2">
        <v>2679.88</v>
      </c>
      <c r="AZ54">
        <v>2409.29</v>
      </c>
      <c r="BA54" s="2">
        <v>119.25</v>
      </c>
      <c r="BE54">
        <v>2957.2</v>
      </c>
      <c r="BF54" s="2">
        <v>115.69</v>
      </c>
      <c r="BJ54">
        <v>3022.63</v>
      </c>
      <c r="BK54" s="2">
        <v>201.46</v>
      </c>
      <c r="BO54">
        <v>2587.38</v>
      </c>
      <c r="BP54" s="2">
        <v>277.02999999999997</v>
      </c>
      <c r="BT54" s="14">
        <v>2961.04</v>
      </c>
      <c r="BU54" s="2">
        <v>10620.89</v>
      </c>
      <c r="BY54" s="14">
        <v>2915.41</v>
      </c>
      <c r="BZ54" s="2">
        <v>2840.37</v>
      </c>
    </row>
    <row r="55" spans="2:79" x14ac:dyDescent="0.2">
      <c r="B55">
        <v>2660.76</v>
      </c>
      <c r="C55" s="2">
        <v>311.92</v>
      </c>
      <c r="G55">
        <v>3317.46</v>
      </c>
      <c r="H55" s="2">
        <v>218.99</v>
      </c>
      <c r="L55">
        <v>3360</v>
      </c>
      <c r="M55" s="2">
        <v>140.44</v>
      </c>
      <c r="Q55">
        <v>3555.64</v>
      </c>
      <c r="R55" s="2">
        <v>155.46</v>
      </c>
      <c r="V55">
        <v>3455.73</v>
      </c>
      <c r="W55" s="2">
        <v>385.19</v>
      </c>
      <c r="AA55">
        <v>2343.35</v>
      </c>
      <c r="AB55" s="2">
        <v>166.83</v>
      </c>
      <c r="AF55">
        <v>3748.31</v>
      </c>
      <c r="AG55" s="2">
        <v>103.58</v>
      </c>
      <c r="AK55">
        <v>3085.54</v>
      </c>
      <c r="AL55" s="2">
        <v>7702.8</v>
      </c>
      <c r="AP55">
        <v>3383.38</v>
      </c>
      <c r="AQ55" s="2">
        <v>356</v>
      </c>
      <c r="AU55">
        <v>3048.6</v>
      </c>
      <c r="AV55" s="2">
        <v>4531.1000000000004</v>
      </c>
      <c r="AZ55">
        <v>2360.6799999999998</v>
      </c>
      <c r="BA55" s="2">
        <v>137.99</v>
      </c>
      <c r="BE55">
        <v>2887.4</v>
      </c>
      <c r="BF55" s="2">
        <v>226.16</v>
      </c>
      <c r="BJ55">
        <v>2831.76</v>
      </c>
      <c r="BK55" s="2">
        <v>275.13</v>
      </c>
      <c r="BO55">
        <v>3655.82</v>
      </c>
      <c r="BP55" s="2">
        <v>451.76</v>
      </c>
      <c r="BT55" s="14">
        <v>3627.35</v>
      </c>
      <c r="BU55" s="2">
        <v>11307.68</v>
      </c>
      <c r="BY55" s="14">
        <v>2637.96</v>
      </c>
      <c r="BZ55" s="2">
        <v>3138.3900000000003</v>
      </c>
    </row>
    <row r="56" spans="2:79" x14ac:dyDescent="0.2">
      <c r="B56">
        <v>3369.44</v>
      </c>
      <c r="C56" s="2">
        <v>362.76</v>
      </c>
      <c r="G56">
        <v>2998.69</v>
      </c>
      <c r="H56" s="2">
        <v>98.7</v>
      </c>
      <c r="L56">
        <v>2308.6</v>
      </c>
      <c r="M56" s="2">
        <v>185.6</v>
      </c>
      <c r="Q56">
        <v>2619.1999999999998</v>
      </c>
      <c r="R56" s="2">
        <v>174.88</v>
      </c>
      <c r="V56">
        <v>2924.39</v>
      </c>
      <c r="W56" s="2">
        <v>463.76</v>
      </c>
      <c r="AA56">
        <v>3360.98</v>
      </c>
      <c r="AB56" s="2">
        <v>200.38</v>
      </c>
      <c r="AF56">
        <v>3511.99</v>
      </c>
      <c r="AG56" s="2">
        <v>260.36</v>
      </c>
      <c r="AK56">
        <v>3653.76</v>
      </c>
      <c r="AL56" s="2">
        <v>8227.4599999999991</v>
      </c>
      <c r="AP56">
        <v>3745.94</v>
      </c>
      <c r="AQ56" s="2">
        <v>189.36</v>
      </c>
      <c r="AU56">
        <v>2576.15</v>
      </c>
      <c r="AV56" s="2">
        <v>3957.4399999999996</v>
      </c>
      <c r="AZ56">
        <v>2915.74</v>
      </c>
      <c r="BA56" s="2">
        <v>166.31</v>
      </c>
      <c r="BE56">
        <v>2972.78</v>
      </c>
      <c r="BF56" s="2">
        <v>201.45</v>
      </c>
      <c r="BJ56">
        <v>2545.91</v>
      </c>
      <c r="BK56" s="2">
        <v>114.79</v>
      </c>
      <c r="BO56">
        <v>3531.52</v>
      </c>
      <c r="BP56" s="2">
        <v>228.5</v>
      </c>
      <c r="BT56" s="14">
        <v>2719.38</v>
      </c>
      <c r="BU56" s="2">
        <v>9953.1899999999987</v>
      </c>
      <c r="BY56" s="14">
        <v>3018.16</v>
      </c>
      <c r="BZ56" s="2">
        <v>3351.5299999999997</v>
      </c>
    </row>
    <row r="57" spans="2:79" x14ac:dyDescent="0.2">
      <c r="B57">
        <v>2240.2399999999998</v>
      </c>
      <c r="C57" s="2">
        <v>489.82</v>
      </c>
      <c r="G57">
        <v>3720.04</v>
      </c>
      <c r="H57" s="2">
        <v>299.19</v>
      </c>
      <c r="L57">
        <v>3690.51</v>
      </c>
      <c r="M57" s="2">
        <v>106.91</v>
      </c>
      <c r="Q57">
        <v>3409.2</v>
      </c>
      <c r="R57" s="2">
        <v>290.95</v>
      </c>
      <c r="V57">
        <v>3531.12</v>
      </c>
      <c r="W57" s="2">
        <v>211.15</v>
      </c>
      <c r="AA57">
        <v>2460.92</v>
      </c>
      <c r="AB57" s="2">
        <v>299.52999999999997</v>
      </c>
      <c r="AF57">
        <v>2737.69</v>
      </c>
      <c r="AG57" s="2">
        <v>86.37</v>
      </c>
      <c r="AK57">
        <v>2842.39</v>
      </c>
      <c r="AL57" s="2">
        <v>8239.380000000001</v>
      </c>
      <c r="AP57">
        <v>3297.88</v>
      </c>
      <c r="AQ57" s="2">
        <v>217.84</v>
      </c>
      <c r="AU57">
        <v>3387.32</v>
      </c>
      <c r="AV57" s="2">
        <v>4239.6000000000004</v>
      </c>
      <c r="AZ57">
        <v>2923.2</v>
      </c>
      <c r="BA57" s="2">
        <v>283.26</v>
      </c>
      <c r="BE57">
        <v>2426.98</v>
      </c>
      <c r="BF57" s="2">
        <v>260.58</v>
      </c>
      <c r="BJ57">
        <v>2429.13</v>
      </c>
      <c r="BK57" s="2">
        <v>216.22</v>
      </c>
      <c r="BO57">
        <v>2620.02</v>
      </c>
      <c r="BP57" s="2">
        <v>368.21</v>
      </c>
      <c r="BT57" s="14">
        <v>3789.04</v>
      </c>
      <c r="BU57" s="2">
        <v>9693.83</v>
      </c>
      <c r="BY57" s="14">
        <v>3003.35</v>
      </c>
      <c r="BZ57" s="2">
        <v>3177.71</v>
      </c>
    </row>
    <row r="58" spans="2:79" x14ac:dyDescent="0.2">
      <c r="B58">
        <v>2984.79</v>
      </c>
      <c r="C58" s="2">
        <v>424.26</v>
      </c>
      <c r="G58">
        <v>2298.0300000000002</v>
      </c>
      <c r="H58" s="2">
        <v>236.98</v>
      </c>
      <c r="L58">
        <v>3564.11</v>
      </c>
      <c r="M58" s="2">
        <v>196.26</v>
      </c>
      <c r="Q58">
        <v>2263.1</v>
      </c>
      <c r="R58" s="2">
        <v>266.37</v>
      </c>
      <c r="V58">
        <v>3055.72</v>
      </c>
      <c r="W58" s="2">
        <v>288.04000000000002</v>
      </c>
      <c r="AA58">
        <v>3247</v>
      </c>
      <c r="AB58" s="2">
        <v>94.19</v>
      </c>
      <c r="AF58">
        <v>3735.54</v>
      </c>
      <c r="AG58" s="2">
        <v>262.95</v>
      </c>
      <c r="AK58">
        <v>3021.47</v>
      </c>
      <c r="AL58" s="2">
        <v>7173.1</v>
      </c>
      <c r="AP58">
        <v>2854.85</v>
      </c>
      <c r="AQ58" s="2">
        <v>117.97</v>
      </c>
      <c r="AU58">
        <v>2904.36</v>
      </c>
      <c r="AV58" s="2">
        <v>4570.25</v>
      </c>
      <c r="AZ58">
        <v>2435.96</v>
      </c>
      <c r="BA58" s="2">
        <v>266.45</v>
      </c>
      <c r="BE58">
        <v>2779.01</v>
      </c>
      <c r="BF58" s="2">
        <v>188.14</v>
      </c>
      <c r="BJ58">
        <v>3540.81</v>
      </c>
      <c r="BK58" s="2">
        <v>228.6</v>
      </c>
      <c r="BO58">
        <v>3130.53</v>
      </c>
      <c r="BP58" s="2">
        <v>319.52</v>
      </c>
      <c r="BT58" s="14">
        <v>3479.57</v>
      </c>
      <c r="BU58" s="2">
        <v>9762.5</v>
      </c>
      <c r="BY58" s="14">
        <v>2714.63</v>
      </c>
      <c r="BZ58" s="2">
        <v>3391.87</v>
      </c>
    </row>
    <row r="59" spans="2:79" x14ac:dyDescent="0.2">
      <c r="B59">
        <v>3390.05</v>
      </c>
      <c r="C59" s="2">
        <v>469.49</v>
      </c>
      <c r="G59">
        <v>3656.49</v>
      </c>
      <c r="H59" s="2">
        <v>164.61</v>
      </c>
      <c r="L59">
        <v>2919.14</v>
      </c>
      <c r="M59" s="2">
        <v>211.43</v>
      </c>
      <c r="Q59">
        <v>3201.78</v>
      </c>
      <c r="R59" s="2">
        <v>135.47</v>
      </c>
      <c r="V59">
        <v>2992.27</v>
      </c>
      <c r="W59" s="2">
        <v>342.44</v>
      </c>
      <c r="AA59">
        <v>3236.21</v>
      </c>
      <c r="AB59" s="2">
        <v>217.84</v>
      </c>
      <c r="AF59">
        <v>3630.93</v>
      </c>
      <c r="AG59" s="2">
        <v>130.37</v>
      </c>
      <c r="AK59">
        <v>3515.51</v>
      </c>
      <c r="AL59" s="2">
        <v>8276.0600000000013</v>
      </c>
      <c r="AP59">
        <v>2629.89</v>
      </c>
      <c r="AQ59" s="2">
        <v>359.5</v>
      </c>
      <c r="AU59">
        <v>3596.11</v>
      </c>
      <c r="AV59" s="2">
        <v>4157.8100000000004</v>
      </c>
      <c r="AZ59">
        <v>3090.68</v>
      </c>
      <c r="BA59" s="2">
        <v>85.51</v>
      </c>
      <c r="BE59">
        <v>2409.3200000000002</v>
      </c>
      <c r="BF59" s="2">
        <v>139.58000000000001</v>
      </c>
      <c r="BJ59">
        <v>2736.59</v>
      </c>
      <c r="BK59" s="2">
        <v>217.45</v>
      </c>
      <c r="BO59">
        <v>3705.38</v>
      </c>
      <c r="BP59" s="2">
        <v>489.39</v>
      </c>
      <c r="BT59" s="14">
        <v>3108.82</v>
      </c>
      <c r="BU59" s="2">
        <v>11607.61</v>
      </c>
      <c r="BY59" s="14">
        <v>2510.0300000000002</v>
      </c>
      <c r="BZ59" s="2">
        <v>2815.2</v>
      </c>
    </row>
    <row r="60" spans="2:79" x14ac:dyDescent="0.2">
      <c r="B60">
        <v>2862.4</v>
      </c>
      <c r="C60" s="2">
        <v>446.86</v>
      </c>
      <c r="G60">
        <v>3504.13</v>
      </c>
      <c r="H60" s="2">
        <v>115.91</v>
      </c>
      <c r="L60">
        <v>3463.22</v>
      </c>
      <c r="M60" s="2">
        <v>75.19</v>
      </c>
      <c r="Q60">
        <v>2626.2</v>
      </c>
      <c r="R60" s="2">
        <v>77.709999999999994</v>
      </c>
      <c r="V60">
        <v>2841.92</v>
      </c>
      <c r="W60" s="2">
        <v>405.77</v>
      </c>
      <c r="AA60">
        <v>3488.82</v>
      </c>
      <c r="AB60" s="2">
        <v>147.99</v>
      </c>
      <c r="AF60">
        <v>2344.38</v>
      </c>
      <c r="AG60" s="2">
        <v>279.19</v>
      </c>
      <c r="AK60">
        <v>3101.3</v>
      </c>
      <c r="AL60" s="2">
        <v>8851.369999999999</v>
      </c>
      <c r="AP60">
        <v>3134.72</v>
      </c>
      <c r="AQ60" s="2">
        <v>237.94</v>
      </c>
      <c r="AU60">
        <v>2943.88</v>
      </c>
      <c r="AV60" s="2">
        <v>2010.62</v>
      </c>
      <c r="AZ60">
        <v>2910.14</v>
      </c>
      <c r="BA60" s="2">
        <v>138.78</v>
      </c>
      <c r="BE60">
        <v>3041.77</v>
      </c>
      <c r="BF60" s="2">
        <v>111.78</v>
      </c>
      <c r="BJ60">
        <v>3318.78</v>
      </c>
      <c r="BK60" s="2">
        <v>252.36</v>
      </c>
      <c r="BO60">
        <v>2838.62</v>
      </c>
      <c r="BP60" s="2">
        <v>222.75</v>
      </c>
      <c r="BT60" s="14">
        <v>2984.21</v>
      </c>
      <c r="BU60" s="2">
        <v>11468.41</v>
      </c>
      <c r="BY60" s="14">
        <v>3312.77</v>
      </c>
      <c r="BZ60" s="2">
        <v>2492.27</v>
      </c>
    </row>
    <row r="61" spans="2:79" x14ac:dyDescent="0.2">
      <c r="B61">
        <v>2336.8200000000002</v>
      </c>
      <c r="C61" s="2">
        <v>273.39999999999998</v>
      </c>
      <c r="G61">
        <v>3192.7</v>
      </c>
      <c r="H61" s="2">
        <v>54.22</v>
      </c>
      <c r="L61">
        <v>3184.02</v>
      </c>
      <c r="M61" s="2">
        <v>166.99</v>
      </c>
      <c r="Q61">
        <v>3632.78</v>
      </c>
      <c r="R61" s="2">
        <v>123.47</v>
      </c>
      <c r="V61">
        <v>2458.62</v>
      </c>
      <c r="W61" s="2">
        <v>248.3</v>
      </c>
      <c r="AA61">
        <v>2455.5700000000002</v>
      </c>
      <c r="AB61" s="2">
        <v>115.66</v>
      </c>
      <c r="AF61">
        <v>2231.5100000000002</v>
      </c>
      <c r="AG61" s="2">
        <v>211.21</v>
      </c>
      <c r="AK61">
        <v>2491.1</v>
      </c>
      <c r="AL61" s="2">
        <v>8786.41</v>
      </c>
      <c r="AP61">
        <v>2272.12</v>
      </c>
      <c r="AQ61" s="2">
        <v>168.11</v>
      </c>
      <c r="AU61">
        <v>3483.71</v>
      </c>
      <c r="AV61" s="2">
        <v>3898.2700000000004</v>
      </c>
      <c r="AZ61">
        <v>3675.07</v>
      </c>
      <c r="BA61" s="2">
        <v>200.94</v>
      </c>
      <c r="BE61">
        <v>3587.51</v>
      </c>
      <c r="BF61" s="2">
        <v>166.65</v>
      </c>
      <c r="BJ61">
        <v>3428.41</v>
      </c>
      <c r="BK61" s="2">
        <v>121.82</v>
      </c>
      <c r="BO61">
        <v>2594.91</v>
      </c>
      <c r="BP61" s="2">
        <v>232.28</v>
      </c>
      <c r="BT61" s="14">
        <v>2403.13</v>
      </c>
      <c r="BU61" s="2">
        <v>9265.5600000000013</v>
      </c>
      <c r="BY61" s="14">
        <v>2622.19</v>
      </c>
      <c r="BZ61" s="2">
        <v>3380.1099999999997</v>
      </c>
    </row>
    <row r="62" spans="2:79" x14ac:dyDescent="0.2">
      <c r="B62">
        <v>3461.48</v>
      </c>
      <c r="C62" s="3">
        <v>223.29</v>
      </c>
      <c r="D62" s="3">
        <f>AVERAGE(C62:C91)</f>
        <v>187.06566666666671</v>
      </c>
      <c r="G62">
        <v>2514.5500000000002</v>
      </c>
      <c r="H62" s="3">
        <v>456.8</v>
      </c>
      <c r="I62" s="3">
        <f>AVERAGE(H62:H91)</f>
        <v>342.49533333333335</v>
      </c>
      <c r="L62">
        <v>3018.9</v>
      </c>
      <c r="M62" s="3">
        <v>280.61</v>
      </c>
      <c r="N62" s="5">
        <f>AVERAGE(M62:M91)</f>
        <v>158.00433333333331</v>
      </c>
      <c r="Q62">
        <v>3422.63</v>
      </c>
      <c r="R62" s="5">
        <v>292.27</v>
      </c>
      <c r="S62" s="5">
        <f>AVERAGE(R62:R91)</f>
        <v>173.47866666666673</v>
      </c>
      <c r="V62">
        <v>3160.53</v>
      </c>
      <c r="W62" s="3">
        <v>113.7</v>
      </c>
      <c r="X62" s="3">
        <f>AVERAGE(W62:W91)</f>
        <v>176.97999999999996</v>
      </c>
      <c r="AA62">
        <v>2515.91</v>
      </c>
      <c r="AB62" s="3">
        <v>342.56</v>
      </c>
      <c r="AC62" s="3">
        <f>AVERAGE(AB62:AB91)</f>
        <v>363.0716666666666</v>
      </c>
      <c r="AF62">
        <v>2626.4</v>
      </c>
      <c r="AG62" s="3">
        <v>422.48</v>
      </c>
      <c r="AH62" s="3">
        <f>AVERAGE(AG62:AG91)</f>
        <v>339.25733333333335</v>
      </c>
      <c r="AK62">
        <v>3631.95</v>
      </c>
      <c r="AL62" s="3">
        <v>9621.68</v>
      </c>
      <c r="AM62" s="3">
        <f>AVERAGE(AL62:AL91)</f>
        <v>9563.8006666666679</v>
      </c>
      <c r="AP62">
        <v>2885.77</v>
      </c>
      <c r="AQ62" s="3">
        <v>485.79</v>
      </c>
      <c r="AR62" s="3">
        <f>AVERAGE(AQ62:AQ91)</f>
        <v>362.10633333333328</v>
      </c>
      <c r="AU62">
        <v>2851.59</v>
      </c>
      <c r="AV62" s="3">
        <v>4819.96</v>
      </c>
      <c r="AW62" s="3">
        <f>AVERAGE(AV62:AV91)</f>
        <v>5738.771333333334</v>
      </c>
      <c r="AZ62">
        <v>2972.32</v>
      </c>
      <c r="BA62" s="3">
        <v>423.78</v>
      </c>
      <c r="BB62" s="3">
        <f>AVERAGE(BA62:BA91)</f>
        <v>358.43266666666665</v>
      </c>
      <c r="BE62">
        <v>3538.19</v>
      </c>
      <c r="BF62" s="3">
        <v>252.43</v>
      </c>
      <c r="BG62" s="3">
        <f>AVERAGE(BF62:BF91)</f>
        <v>360.60399999999998</v>
      </c>
      <c r="BJ62">
        <v>2654.99</v>
      </c>
      <c r="BK62" s="3">
        <v>327.10000000000002</v>
      </c>
      <c r="BL62" s="3">
        <f>AVERAGE(BK62:BK91)</f>
        <v>353.25699999999995</v>
      </c>
      <c r="BO62">
        <v>3153.92</v>
      </c>
      <c r="BP62" s="3">
        <v>302.23</v>
      </c>
      <c r="BQ62" s="3">
        <f>AVERAGE(BP62:BP91)</f>
        <v>323.83966666666669</v>
      </c>
      <c r="BT62" s="14">
        <v>3754.76</v>
      </c>
      <c r="BU62" s="5">
        <v>15833.53</v>
      </c>
      <c r="BV62" s="3">
        <f>AVERAGE(BU62:BU91)</f>
        <v>12278.348</v>
      </c>
      <c r="BY62" s="14">
        <v>2669.59</v>
      </c>
      <c r="BZ62" s="3">
        <v>1961.29</v>
      </c>
      <c r="CA62" s="3">
        <f>AVERAGE(BZ62:BZ91)</f>
        <v>2222.7133333333331</v>
      </c>
    </row>
    <row r="63" spans="2:79" x14ac:dyDescent="0.2">
      <c r="B63">
        <v>2236.2600000000002</v>
      </c>
      <c r="C63" s="3">
        <v>167.08</v>
      </c>
      <c r="G63">
        <v>2788.13</v>
      </c>
      <c r="H63" s="3">
        <v>266.98</v>
      </c>
      <c r="L63">
        <v>2827.19</v>
      </c>
      <c r="M63" s="3">
        <v>87.66</v>
      </c>
      <c r="Q63">
        <v>2580.17</v>
      </c>
      <c r="R63" s="5">
        <v>97.86</v>
      </c>
      <c r="V63">
        <v>2834.6</v>
      </c>
      <c r="W63" s="3">
        <v>111.05</v>
      </c>
      <c r="AA63">
        <v>2271.7199999999998</v>
      </c>
      <c r="AB63" s="3">
        <v>439.14</v>
      </c>
      <c r="AF63">
        <v>2404.2800000000002</v>
      </c>
      <c r="AG63" s="3">
        <v>379.81</v>
      </c>
      <c r="AK63">
        <v>2582.8200000000002</v>
      </c>
      <c r="AL63" s="3">
        <v>10421.16</v>
      </c>
      <c r="AP63">
        <v>2891.52</v>
      </c>
      <c r="AQ63" s="3">
        <v>255.99</v>
      </c>
      <c r="AU63">
        <v>2732.42</v>
      </c>
      <c r="AV63" s="3">
        <v>5611.35</v>
      </c>
      <c r="AZ63">
        <v>3757.75</v>
      </c>
      <c r="BA63" s="3">
        <v>475.78</v>
      </c>
      <c r="BE63">
        <v>3539.32</v>
      </c>
      <c r="BF63" s="3">
        <v>374.87</v>
      </c>
      <c r="BJ63">
        <v>3260.17</v>
      </c>
      <c r="BK63" s="3">
        <v>280.31</v>
      </c>
      <c r="BO63">
        <v>2243.4</v>
      </c>
      <c r="BP63" s="3">
        <v>201.31</v>
      </c>
      <c r="BT63" s="14">
        <v>2719.96</v>
      </c>
      <c r="BU63" s="5">
        <v>13808.91</v>
      </c>
      <c r="BY63" s="14">
        <v>2264.4499999999998</v>
      </c>
      <c r="BZ63" s="3">
        <v>1919.1599999999999</v>
      </c>
    </row>
    <row r="64" spans="2:79" x14ac:dyDescent="0.2">
      <c r="B64">
        <v>3604.81</v>
      </c>
      <c r="C64" s="3">
        <v>252.34</v>
      </c>
      <c r="G64">
        <v>2232.5</v>
      </c>
      <c r="H64" s="3">
        <v>396.33</v>
      </c>
      <c r="L64">
        <v>2963.02</v>
      </c>
      <c r="M64" s="3">
        <v>237.74</v>
      </c>
      <c r="Q64">
        <v>3583.78</v>
      </c>
      <c r="R64" s="5">
        <v>175.82</v>
      </c>
      <c r="V64">
        <v>3263.81</v>
      </c>
      <c r="W64" s="3">
        <v>85.21</v>
      </c>
      <c r="AA64">
        <v>3220.69</v>
      </c>
      <c r="AB64" s="3">
        <v>495.45</v>
      </c>
      <c r="AF64">
        <v>2337.23</v>
      </c>
      <c r="AG64" s="3">
        <v>446.29</v>
      </c>
      <c r="AK64">
        <v>3585.58</v>
      </c>
      <c r="AL64" s="3">
        <v>8129.34</v>
      </c>
      <c r="AP64">
        <v>3459.3</v>
      </c>
      <c r="AQ64" s="3">
        <v>410.15</v>
      </c>
      <c r="AU64">
        <v>2313.9699999999998</v>
      </c>
      <c r="AV64" s="3">
        <v>7466.3600000000006</v>
      </c>
      <c r="AZ64">
        <v>3136.69</v>
      </c>
      <c r="BA64" s="3">
        <v>290.64</v>
      </c>
      <c r="BE64">
        <v>3341.63</v>
      </c>
      <c r="BF64" s="3">
        <v>358.75</v>
      </c>
      <c r="BJ64">
        <v>2257.7600000000002</v>
      </c>
      <c r="BK64" s="3">
        <v>450.66</v>
      </c>
      <c r="BO64">
        <v>3422.09</v>
      </c>
      <c r="BP64" s="3">
        <v>483.46</v>
      </c>
      <c r="BT64" s="14">
        <v>3454.73</v>
      </c>
      <c r="BU64" s="5">
        <v>15388.87</v>
      </c>
      <c r="BY64" s="14">
        <v>2994.32</v>
      </c>
      <c r="BZ64" s="3">
        <v>2234.44</v>
      </c>
    </row>
    <row r="65" spans="2:78" x14ac:dyDescent="0.2">
      <c r="B65">
        <v>2529.17</v>
      </c>
      <c r="C65" s="3">
        <v>137.63999999999999</v>
      </c>
      <c r="G65">
        <v>3457.54</v>
      </c>
      <c r="H65" s="3">
        <v>296.93</v>
      </c>
      <c r="L65">
        <v>3253.54</v>
      </c>
      <c r="M65" s="3">
        <v>165.9</v>
      </c>
      <c r="Q65">
        <v>3468.7</v>
      </c>
      <c r="R65" s="5">
        <v>259.89999999999998</v>
      </c>
      <c r="V65">
        <v>2386.12</v>
      </c>
      <c r="W65" s="3">
        <v>183.05</v>
      </c>
      <c r="AA65">
        <v>3121.79</v>
      </c>
      <c r="AB65" s="3">
        <v>301.31</v>
      </c>
      <c r="AF65">
        <v>2922.74</v>
      </c>
      <c r="AG65" s="3">
        <v>256.14</v>
      </c>
      <c r="AK65">
        <v>2948.49</v>
      </c>
      <c r="AL65" s="3">
        <v>10066.119999999999</v>
      </c>
      <c r="AP65">
        <v>3452.7</v>
      </c>
      <c r="AQ65" s="3">
        <v>355.83</v>
      </c>
      <c r="AU65">
        <v>3537.75</v>
      </c>
      <c r="AV65" s="3">
        <v>5555.35</v>
      </c>
      <c r="AZ65">
        <v>3654.74</v>
      </c>
      <c r="BA65" s="3">
        <v>276.99</v>
      </c>
      <c r="BE65">
        <v>3634.38</v>
      </c>
      <c r="BF65" s="3">
        <v>397.68</v>
      </c>
      <c r="BJ65">
        <v>2432.16</v>
      </c>
      <c r="BK65" s="3">
        <v>342.41</v>
      </c>
      <c r="BO65">
        <v>3633.98</v>
      </c>
      <c r="BP65" s="3">
        <v>308.27</v>
      </c>
      <c r="BT65" s="14">
        <v>2414.0100000000002</v>
      </c>
      <c r="BU65" s="5">
        <v>8461.7199999999993</v>
      </c>
      <c r="BY65" s="14">
        <v>2575.58</v>
      </c>
      <c r="BZ65" s="3">
        <v>2650.8599999999997</v>
      </c>
    </row>
    <row r="66" spans="2:78" x14ac:dyDescent="0.2">
      <c r="B66">
        <v>2873.32</v>
      </c>
      <c r="C66" s="3">
        <v>68.84</v>
      </c>
      <c r="G66">
        <v>2765.29</v>
      </c>
      <c r="H66" s="3">
        <v>374.45</v>
      </c>
      <c r="L66">
        <v>2932.08</v>
      </c>
      <c r="M66" s="3">
        <v>281.98</v>
      </c>
      <c r="Q66">
        <v>2701.19</v>
      </c>
      <c r="R66" s="5">
        <v>113.74</v>
      </c>
      <c r="V66">
        <v>2651.59</v>
      </c>
      <c r="W66" s="3">
        <v>64.75</v>
      </c>
      <c r="AA66">
        <v>3072.04</v>
      </c>
      <c r="AB66" s="3">
        <v>453.02</v>
      </c>
      <c r="AF66">
        <v>3591.8</v>
      </c>
      <c r="AG66" s="3">
        <v>211.54</v>
      </c>
      <c r="AK66">
        <v>2762.82</v>
      </c>
      <c r="AL66" s="3">
        <v>10221.220000000001</v>
      </c>
      <c r="AP66">
        <v>2461.63</v>
      </c>
      <c r="AQ66" s="3">
        <v>225.52</v>
      </c>
      <c r="AU66">
        <v>3784.69</v>
      </c>
      <c r="AV66" s="3">
        <v>7466.66</v>
      </c>
      <c r="AZ66">
        <v>2422.81</v>
      </c>
      <c r="BA66" s="3">
        <v>399.97</v>
      </c>
      <c r="BE66">
        <v>2399.4499999999998</v>
      </c>
      <c r="BF66" s="3">
        <v>490.24</v>
      </c>
      <c r="BJ66">
        <v>2438.5500000000002</v>
      </c>
      <c r="BK66" s="3">
        <v>405.16</v>
      </c>
      <c r="BO66">
        <v>2332.85</v>
      </c>
      <c r="BP66" s="3">
        <v>243.49</v>
      </c>
      <c r="BT66" s="14">
        <v>2769.85</v>
      </c>
      <c r="BU66" s="5">
        <v>13973.85</v>
      </c>
      <c r="BY66" s="14">
        <v>2636.04</v>
      </c>
      <c r="BZ66" s="3">
        <v>2695.58</v>
      </c>
    </row>
    <row r="67" spans="2:78" x14ac:dyDescent="0.2">
      <c r="B67">
        <v>3660.7</v>
      </c>
      <c r="C67" s="3">
        <v>217.4</v>
      </c>
      <c r="G67">
        <v>3547.88</v>
      </c>
      <c r="H67" s="3">
        <v>302.60000000000002</v>
      </c>
      <c r="L67">
        <v>3490.55</v>
      </c>
      <c r="M67" s="3">
        <v>195.71</v>
      </c>
      <c r="Q67">
        <v>3639.77</v>
      </c>
      <c r="R67" s="5">
        <v>279.33</v>
      </c>
      <c r="V67">
        <v>3287.23</v>
      </c>
      <c r="W67" s="3">
        <v>252.82</v>
      </c>
      <c r="AA67">
        <v>3155.12</v>
      </c>
      <c r="AB67" s="3">
        <v>244.83</v>
      </c>
      <c r="AF67">
        <v>3717.21</v>
      </c>
      <c r="AG67" s="3">
        <v>369.64</v>
      </c>
      <c r="AK67">
        <v>2931.91</v>
      </c>
      <c r="AL67" s="3">
        <v>8514.68</v>
      </c>
      <c r="AP67">
        <v>3279.08</v>
      </c>
      <c r="AQ67" s="3">
        <v>377.09</v>
      </c>
      <c r="AU67">
        <v>3205.56</v>
      </c>
      <c r="AV67" s="3">
        <v>7636.8700000000008</v>
      </c>
      <c r="AZ67">
        <v>3596.54</v>
      </c>
      <c r="BA67" s="3">
        <v>445.69</v>
      </c>
      <c r="BE67">
        <v>3471.56</v>
      </c>
      <c r="BF67" s="3">
        <v>394.5</v>
      </c>
      <c r="BJ67">
        <v>2770.46</v>
      </c>
      <c r="BK67" s="3">
        <v>386.41</v>
      </c>
      <c r="BO67">
        <v>2730.24</v>
      </c>
      <c r="BP67" s="3">
        <v>466.8</v>
      </c>
      <c r="BT67" s="14">
        <v>3522.81</v>
      </c>
      <c r="BU67" s="5">
        <v>15970.8</v>
      </c>
      <c r="BY67" s="14">
        <v>2382.56</v>
      </c>
      <c r="BZ67" s="3">
        <v>2507.4</v>
      </c>
    </row>
    <row r="68" spans="2:78" x14ac:dyDescent="0.2">
      <c r="B68">
        <v>3007.76</v>
      </c>
      <c r="C68" s="3">
        <v>257.27</v>
      </c>
      <c r="G68">
        <v>3190.36</v>
      </c>
      <c r="H68" s="3">
        <v>309.74</v>
      </c>
      <c r="L68">
        <v>2409.88</v>
      </c>
      <c r="M68" s="3">
        <v>253.73</v>
      </c>
      <c r="Q68">
        <v>2777.02</v>
      </c>
      <c r="R68" s="5">
        <v>289.24</v>
      </c>
      <c r="V68">
        <v>2927.25</v>
      </c>
      <c r="W68" s="3">
        <v>207.58</v>
      </c>
      <c r="AA68">
        <v>2714.27</v>
      </c>
      <c r="AB68" s="3">
        <v>226.08</v>
      </c>
      <c r="AF68">
        <v>2909.51</v>
      </c>
      <c r="AG68" s="3">
        <v>463.34</v>
      </c>
      <c r="AK68">
        <v>2859.06</v>
      </c>
      <c r="AL68" s="3">
        <v>10649.01</v>
      </c>
      <c r="AP68">
        <v>3570.48</v>
      </c>
      <c r="AQ68" s="3">
        <v>206.44</v>
      </c>
      <c r="AU68">
        <v>3458.85</v>
      </c>
      <c r="AV68" s="3">
        <v>4434.78</v>
      </c>
      <c r="AZ68">
        <v>2661.06</v>
      </c>
      <c r="BA68" s="3">
        <v>298.39</v>
      </c>
      <c r="BE68">
        <v>3443.42</v>
      </c>
      <c r="BF68" s="3">
        <v>450.87</v>
      </c>
      <c r="BJ68">
        <v>3086.26</v>
      </c>
      <c r="BK68" s="3">
        <v>314.31</v>
      </c>
      <c r="BO68">
        <v>2453.54</v>
      </c>
      <c r="BP68" s="3">
        <v>315.51</v>
      </c>
      <c r="BT68" s="14">
        <v>3322.42</v>
      </c>
      <c r="BU68" s="5">
        <v>9112.9</v>
      </c>
      <c r="BY68" s="14">
        <v>3220.81</v>
      </c>
      <c r="BZ68" s="3">
        <v>2636.19</v>
      </c>
    </row>
    <row r="69" spans="2:78" x14ac:dyDescent="0.2">
      <c r="B69">
        <v>3148.03</v>
      </c>
      <c r="C69" s="3">
        <v>151.56</v>
      </c>
      <c r="G69">
        <v>3017.81</v>
      </c>
      <c r="H69" s="3">
        <v>296.10000000000002</v>
      </c>
      <c r="L69">
        <v>2794.23</v>
      </c>
      <c r="M69" s="3">
        <v>59.38</v>
      </c>
      <c r="Q69">
        <v>2543.2800000000002</v>
      </c>
      <c r="R69" s="5">
        <v>212.03</v>
      </c>
      <c r="V69">
        <v>3694.42</v>
      </c>
      <c r="W69" s="3">
        <v>201.07</v>
      </c>
      <c r="AA69">
        <v>3624.98</v>
      </c>
      <c r="AB69" s="3">
        <v>356.07</v>
      </c>
      <c r="AF69">
        <v>3057.79</v>
      </c>
      <c r="AG69" s="3">
        <v>208.03</v>
      </c>
      <c r="AK69">
        <v>2260.0100000000002</v>
      </c>
      <c r="AL69" s="3">
        <v>9604.9500000000007</v>
      </c>
      <c r="AP69">
        <v>3674.81</v>
      </c>
      <c r="AQ69" s="3">
        <v>315.81</v>
      </c>
      <c r="AU69">
        <v>3061.95</v>
      </c>
      <c r="AV69" s="3">
        <v>5948.09</v>
      </c>
      <c r="AZ69">
        <v>2736.98</v>
      </c>
      <c r="BA69" s="3">
        <v>338.39</v>
      </c>
      <c r="BE69">
        <v>3342.25</v>
      </c>
      <c r="BF69" s="3">
        <v>370.61</v>
      </c>
      <c r="BJ69">
        <v>3155.8</v>
      </c>
      <c r="BK69" s="3">
        <v>266.72000000000003</v>
      </c>
      <c r="BO69">
        <v>3313.57</v>
      </c>
      <c r="BP69" s="3">
        <v>219.15</v>
      </c>
      <c r="BT69" s="14">
        <v>2718.98</v>
      </c>
      <c r="BU69" s="5">
        <v>15559.17</v>
      </c>
      <c r="BY69" s="14">
        <v>2930.95</v>
      </c>
      <c r="BZ69" s="3">
        <v>1709</v>
      </c>
    </row>
    <row r="70" spans="2:78" x14ac:dyDescent="0.2">
      <c r="B70">
        <v>3212.89</v>
      </c>
      <c r="C70" s="3">
        <v>298.17</v>
      </c>
      <c r="G70">
        <v>2243.63</v>
      </c>
      <c r="H70" s="3">
        <v>259.12</v>
      </c>
      <c r="L70">
        <v>2973.48</v>
      </c>
      <c r="M70" s="3">
        <v>158.80000000000001</v>
      </c>
      <c r="Q70">
        <v>3050.35</v>
      </c>
      <c r="R70" s="5">
        <v>251.15</v>
      </c>
      <c r="V70">
        <v>2707.73</v>
      </c>
      <c r="W70" s="3">
        <v>263.04000000000002</v>
      </c>
      <c r="AA70">
        <v>3006.16</v>
      </c>
      <c r="AB70" s="3">
        <v>328.45</v>
      </c>
      <c r="AF70">
        <v>2810.16</v>
      </c>
      <c r="AG70" s="3">
        <v>227.15</v>
      </c>
      <c r="AK70">
        <v>3039.42</v>
      </c>
      <c r="AL70" s="3">
        <v>8336.75</v>
      </c>
      <c r="AP70">
        <v>2733.17</v>
      </c>
      <c r="AQ70" s="3">
        <v>490.24</v>
      </c>
      <c r="AU70">
        <v>2836.75</v>
      </c>
      <c r="AV70" s="3">
        <v>6284.12</v>
      </c>
      <c r="AZ70">
        <v>2846.99</v>
      </c>
      <c r="BA70" s="3">
        <v>434.99</v>
      </c>
      <c r="BE70">
        <v>3652.07</v>
      </c>
      <c r="BF70" s="3">
        <v>460.06</v>
      </c>
      <c r="BJ70">
        <v>3769.6</v>
      </c>
      <c r="BK70" s="3">
        <v>443.66</v>
      </c>
      <c r="BO70">
        <v>3434.39</v>
      </c>
      <c r="BP70" s="3">
        <v>404.29</v>
      </c>
      <c r="BT70" s="14">
        <v>3022.15</v>
      </c>
      <c r="BU70" s="5">
        <v>9149.58</v>
      </c>
      <c r="BY70" s="14">
        <v>3339.72</v>
      </c>
      <c r="BZ70" s="3">
        <v>2117.1800000000003</v>
      </c>
    </row>
    <row r="71" spans="2:78" x14ac:dyDescent="0.2">
      <c r="B71">
        <v>2961.96</v>
      </c>
      <c r="C71" s="3">
        <v>227.1</v>
      </c>
      <c r="G71">
        <v>3235.19</v>
      </c>
      <c r="H71" s="3">
        <v>282.52</v>
      </c>
      <c r="L71">
        <v>3439.3</v>
      </c>
      <c r="M71" s="3">
        <v>240.77</v>
      </c>
      <c r="Q71">
        <v>2239.6</v>
      </c>
      <c r="R71" s="5">
        <v>74.09</v>
      </c>
      <c r="V71">
        <v>3005.46</v>
      </c>
      <c r="W71" s="3">
        <v>206.7</v>
      </c>
      <c r="AA71">
        <v>3574.19</v>
      </c>
      <c r="AB71" s="3">
        <v>453.91</v>
      </c>
      <c r="AF71">
        <v>3797.45</v>
      </c>
      <c r="AG71" s="3">
        <v>496.77</v>
      </c>
      <c r="AK71">
        <v>2387.0100000000002</v>
      </c>
      <c r="AL71" s="3">
        <v>9319.0299999999988</v>
      </c>
      <c r="AP71">
        <v>3525.84</v>
      </c>
      <c r="AQ71" s="3">
        <v>484.79</v>
      </c>
      <c r="AU71">
        <v>3474.58</v>
      </c>
      <c r="AV71" s="3">
        <v>5847.75</v>
      </c>
      <c r="AZ71">
        <v>2812.57</v>
      </c>
      <c r="BA71" s="3">
        <v>478.19</v>
      </c>
      <c r="BE71">
        <v>3537.07</v>
      </c>
      <c r="BF71" s="3">
        <v>425.69</v>
      </c>
      <c r="BJ71">
        <v>3257.8</v>
      </c>
      <c r="BK71" s="3">
        <v>387.86</v>
      </c>
      <c r="BO71">
        <v>2656.81</v>
      </c>
      <c r="BP71" s="3">
        <v>438.84</v>
      </c>
      <c r="BT71" s="14">
        <v>3144.67</v>
      </c>
      <c r="BU71" s="5">
        <v>15714.08</v>
      </c>
      <c r="BY71" s="14">
        <v>2618.4</v>
      </c>
      <c r="BZ71" s="3">
        <v>1990.98</v>
      </c>
    </row>
    <row r="72" spans="2:78" x14ac:dyDescent="0.2">
      <c r="B72">
        <v>2348.5500000000002</v>
      </c>
      <c r="C72" s="3">
        <v>220.38</v>
      </c>
      <c r="G72">
        <v>3071.96</v>
      </c>
      <c r="H72" s="3">
        <v>442.71</v>
      </c>
      <c r="L72">
        <v>2691.74</v>
      </c>
      <c r="M72" s="3">
        <v>81.36</v>
      </c>
      <c r="Q72">
        <v>2993.03</v>
      </c>
      <c r="R72" s="5">
        <v>244.55</v>
      </c>
      <c r="V72">
        <v>3421.66</v>
      </c>
      <c r="W72" s="3">
        <v>137.47999999999999</v>
      </c>
      <c r="AA72">
        <v>3440.07</v>
      </c>
      <c r="AB72" s="3">
        <v>399.73</v>
      </c>
      <c r="AF72">
        <v>2992.66</v>
      </c>
      <c r="AG72" s="3">
        <v>269.33999999999997</v>
      </c>
      <c r="AK72">
        <v>3037.65</v>
      </c>
      <c r="AL72" s="3">
        <v>9485.82</v>
      </c>
      <c r="AP72">
        <v>2994.91</v>
      </c>
      <c r="AQ72" s="3">
        <v>319.06</v>
      </c>
      <c r="AU72">
        <v>3162.01</v>
      </c>
      <c r="AV72" s="3">
        <v>5263.56</v>
      </c>
      <c r="AZ72">
        <v>3294.85</v>
      </c>
      <c r="BA72" s="3">
        <v>206.15</v>
      </c>
      <c r="BE72">
        <v>2421.8000000000002</v>
      </c>
      <c r="BF72" s="3">
        <v>307.39999999999998</v>
      </c>
      <c r="BJ72">
        <v>3264.1</v>
      </c>
      <c r="BK72" s="3">
        <v>210.7</v>
      </c>
      <c r="BO72">
        <v>3556.6</v>
      </c>
      <c r="BP72" s="3">
        <v>219.63</v>
      </c>
      <c r="BT72" s="14">
        <v>3185.51</v>
      </c>
      <c r="BU72" s="5">
        <v>14709.95</v>
      </c>
      <c r="BY72" s="14">
        <v>2451.2199999999998</v>
      </c>
      <c r="BZ72" s="3">
        <v>2694.6</v>
      </c>
    </row>
    <row r="73" spans="2:78" x14ac:dyDescent="0.2">
      <c r="B73">
        <v>3405.58</v>
      </c>
      <c r="C73" s="3">
        <v>182.95</v>
      </c>
      <c r="G73">
        <v>2652.39</v>
      </c>
      <c r="H73" s="3">
        <v>462.67</v>
      </c>
      <c r="L73">
        <v>2836.01</v>
      </c>
      <c r="M73" s="3">
        <v>176.32</v>
      </c>
      <c r="Q73">
        <v>3271.2</v>
      </c>
      <c r="R73" s="5">
        <v>77.260000000000005</v>
      </c>
      <c r="V73">
        <v>2255.62</v>
      </c>
      <c r="W73" s="3">
        <v>285.52</v>
      </c>
      <c r="AA73">
        <v>2518.87</v>
      </c>
      <c r="AB73" s="3">
        <v>477.01</v>
      </c>
      <c r="AF73">
        <v>3695.68</v>
      </c>
      <c r="AG73" s="3">
        <v>393.69</v>
      </c>
      <c r="AK73">
        <v>2604.5500000000002</v>
      </c>
      <c r="AL73" s="3">
        <v>10831.39</v>
      </c>
      <c r="AP73">
        <v>3516.48</v>
      </c>
      <c r="AQ73" s="3">
        <v>200.97</v>
      </c>
      <c r="AU73">
        <v>2574.1799999999998</v>
      </c>
      <c r="AV73" s="3">
        <v>5130.5200000000004</v>
      </c>
      <c r="AZ73">
        <v>2229.35</v>
      </c>
      <c r="BA73" s="3">
        <v>255.71</v>
      </c>
      <c r="BE73">
        <v>2848.49</v>
      </c>
      <c r="BF73" s="3">
        <v>416.11</v>
      </c>
      <c r="BJ73">
        <v>2513.73</v>
      </c>
      <c r="BK73" s="3">
        <v>487.57</v>
      </c>
      <c r="BO73">
        <v>3219.12</v>
      </c>
      <c r="BP73" s="3">
        <v>237.62</v>
      </c>
      <c r="BT73" s="14">
        <v>3024.74</v>
      </c>
      <c r="BU73" s="5">
        <v>15043.07</v>
      </c>
      <c r="BY73" s="14">
        <v>3347.75</v>
      </c>
      <c r="BZ73" s="3">
        <v>2202.25</v>
      </c>
    </row>
    <row r="74" spans="2:78" x14ac:dyDescent="0.2">
      <c r="B74">
        <v>3493.19</v>
      </c>
      <c r="C74" s="3">
        <v>229.55</v>
      </c>
      <c r="G74">
        <v>3754.25</v>
      </c>
      <c r="H74" s="3">
        <v>471.93</v>
      </c>
      <c r="L74">
        <v>3034.61</v>
      </c>
      <c r="M74" s="3">
        <v>97.71</v>
      </c>
      <c r="Q74">
        <v>2916.87</v>
      </c>
      <c r="R74" s="5">
        <v>55.22</v>
      </c>
      <c r="V74">
        <v>3433.5</v>
      </c>
      <c r="W74" s="3">
        <v>292.83</v>
      </c>
      <c r="AA74">
        <v>3421.47</v>
      </c>
      <c r="AB74" s="3">
        <v>476.21</v>
      </c>
      <c r="AF74">
        <v>2219.56</v>
      </c>
      <c r="AG74" s="3">
        <v>430.35</v>
      </c>
      <c r="AK74">
        <v>3599.62</v>
      </c>
      <c r="AL74" s="3">
        <v>8152.46</v>
      </c>
      <c r="AP74">
        <v>2526.4499999999998</v>
      </c>
      <c r="AQ74" s="3">
        <v>395.9</v>
      </c>
      <c r="AU74">
        <v>3195.12</v>
      </c>
      <c r="AV74" s="3">
        <v>7383.2999999999993</v>
      </c>
      <c r="AZ74">
        <v>2265.06</v>
      </c>
      <c r="BA74" s="3">
        <v>273.52999999999997</v>
      </c>
      <c r="BE74">
        <v>3106.09</v>
      </c>
      <c r="BF74" s="3">
        <v>421.74</v>
      </c>
      <c r="BJ74">
        <v>3641.57</v>
      </c>
      <c r="BK74" s="3">
        <v>332.64</v>
      </c>
      <c r="BO74">
        <v>2744.49</v>
      </c>
      <c r="BP74" s="3">
        <v>262.72000000000003</v>
      </c>
      <c r="BT74" s="14">
        <v>3247.67</v>
      </c>
      <c r="BU74" s="5">
        <v>9546.1</v>
      </c>
      <c r="BY74" s="14">
        <v>2228.3000000000002</v>
      </c>
      <c r="BZ74" s="3">
        <v>2232.19</v>
      </c>
    </row>
    <row r="75" spans="2:78" x14ac:dyDescent="0.2">
      <c r="B75">
        <v>3210.98</v>
      </c>
      <c r="C75" s="3">
        <v>235.11</v>
      </c>
      <c r="G75">
        <v>2642.78</v>
      </c>
      <c r="H75" s="3">
        <v>253.58</v>
      </c>
      <c r="L75">
        <v>3569.39</v>
      </c>
      <c r="M75" s="3">
        <v>150.19999999999999</v>
      </c>
      <c r="Q75">
        <v>2599.4899999999998</v>
      </c>
      <c r="R75" s="5">
        <v>185.58</v>
      </c>
      <c r="V75">
        <v>3592.51</v>
      </c>
      <c r="W75" s="3">
        <v>174.81</v>
      </c>
      <c r="AA75">
        <v>3540.32</v>
      </c>
      <c r="AB75" s="3">
        <v>497.14</v>
      </c>
      <c r="AF75">
        <v>2271.1999999999998</v>
      </c>
      <c r="AG75" s="3">
        <v>382.1</v>
      </c>
      <c r="AK75">
        <v>2406.65</v>
      </c>
      <c r="AL75" s="3">
        <v>8974.9500000000007</v>
      </c>
      <c r="AP75">
        <v>3167.44</v>
      </c>
      <c r="AQ75" s="3">
        <v>468</v>
      </c>
      <c r="AU75">
        <v>3175.2</v>
      </c>
      <c r="AV75" s="3">
        <v>5963.08</v>
      </c>
      <c r="AZ75">
        <v>2706.81</v>
      </c>
      <c r="BA75" s="3">
        <v>393.49</v>
      </c>
      <c r="BE75">
        <v>3553.03</v>
      </c>
      <c r="BF75" s="3">
        <v>224.92</v>
      </c>
      <c r="BJ75">
        <v>2540.5100000000002</v>
      </c>
      <c r="BK75" s="3">
        <v>253.91</v>
      </c>
      <c r="BO75">
        <v>3306.26</v>
      </c>
      <c r="BP75" s="3">
        <v>400.84</v>
      </c>
      <c r="BT75" s="14">
        <v>2808.01</v>
      </c>
      <c r="BU75" s="5">
        <v>9120.2099999999991</v>
      </c>
      <c r="BY75" s="14">
        <v>3259.59</v>
      </c>
      <c r="BZ75" s="3">
        <v>2297.5500000000002</v>
      </c>
    </row>
    <row r="76" spans="2:78" x14ac:dyDescent="0.2">
      <c r="B76">
        <v>2391.83</v>
      </c>
      <c r="C76" s="3">
        <v>115.98</v>
      </c>
      <c r="G76">
        <v>3397.17</v>
      </c>
      <c r="H76" s="3">
        <v>254.31</v>
      </c>
      <c r="L76">
        <v>2328.08</v>
      </c>
      <c r="M76" s="3">
        <v>142.22999999999999</v>
      </c>
      <c r="Q76">
        <v>3643.06</v>
      </c>
      <c r="R76" s="5">
        <v>228.81</v>
      </c>
      <c r="V76">
        <v>3065.05</v>
      </c>
      <c r="W76" s="3">
        <v>91.91</v>
      </c>
      <c r="AA76">
        <v>2433.4499999999998</v>
      </c>
      <c r="AB76" s="3">
        <v>458.61</v>
      </c>
      <c r="AF76">
        <v>3156.14</v>
      </c>
      <c r="AG76" s="3">
        <v>210.2</v>
      </c>
      <c r="AK76">
        <v>2708.21</v>
      </c>
      <c r="AL76" s="3">
        <v>9072.5499999999993</v>
      </c>
      <c r="AP76">
        <v>3372.01</v>
      </c>
      <c r="AQ76" s="3">
        <v>389.26</v>
      </c>
      <c r="AU76">
        <v>3460.12</v>
      </c>
      <c r="AV76" s="3">
        <v>5231.91</v>
      </c>
      <c r="AZ76">
        <v>3026.94</v>
      </c>
      <c r="BA76" s="3">
        <v>261.44</v>
      </c>
      <c r="BE76">
        <v>2585.1799999999998</v>
      </c>
      <c r="BF76" s="3">
        <v>248.23</v>
      </c>
      <c r="BJ76">
        <v>3213.84</v>
      </c>
      <c r="BK76" s="3">
        <v>479.57</v>
      </c>
      <c r="BO76">
        <v>3031.82</v>
      </c>
      <c r="BP76" s="3">
        <v>291.01</v>
      </c>
      <c r="BT76" s="14">
        <v>3321.32</v>
      </c>
      <c r="BU76" s="5">
        <v>12484.12</v>
      </c>
      <c r="BY76" s="14">
        <v>3370.17</v>
      </c>
      <c r="BZ76" s="3">
        <v>1774.0299999999997</v>
      </c>
    </row>
    <row r="77" spans="2:78" x14ac:dyDescent="0.2">
      <c r="B77">
        <v>3212.73</v>
      </c>
      <c r="C77" s="3">
        <v>273.52</v>
      </c>
      <c r="G77">
        <v>3755.71</v>
      </c>
      <c r="H77" s="3">
        <v>467.76</v>
      </c>
      <c r="L77">
        <v>3778.63</v>
      </c>
      <c r="M77" s="3">
        <v>72.69</v>
      </c>
      <c r="Q77">
        <v>2689.3</v>
      </c>
      <c r="R77" s="5">
        <v>92.83</v>
      </c>
      <c r="V77">
        <v>3630.91</v>
      </c>
      <c r="W77" s="3">
        <v>141.49</v>
      </c>
      <c r="AA77">
        <v>3717.46</v>
      </c>
      <c r="AB77" s="3">
        <v>202.23</v>
      </c>
      <c r="AF77">
        <v>3229.33</v>
      </c>
      <c r="AG77" s="3">
        <v>272.55</v>
      </c>
      <c r="AK77">
        <v>2440.89</v>
      </c>
      <c r="AL77" s="3">
        <v>10237.869999999999</v>
      </c>
      <c r="AP77">
        <v>2558.1</v>
      </c>
      <c r="AQ77" s="3">
        <v>353.21</v>
      </c>
      <c r="AU77">
        <v>3061.72</v>
      </c>
      <c r="AV77" s="3">
        <v>6798.42</v>
      </c>
      <c r="AZ77">
        <v>3001.29</v>
      </c>
      <c r="BA77" s="3">
        <v>410.89</v>
      </c>
      <c r="BE77">
        <v>2697.16</v>
      </c>
      <c r="BF77" s="3">
        <v>377.94</v>
      </c>
      <c r="BJ77">
        <v>3055.08</v>
      </c>
      <c r="BK77" s="3">
        <v>327.8</v>
      </c>
      <c r="BO77">
        <v>2320.73</v>
      </c>
      <c r="BP77" s="3">
        <v>262.58</v>
      </c>
      <c r="BT77" s="14">
        <v>3292.6</v>
      </c>
      <c r="BU77" s="5">
        <v>13404.08</v>
      </c>
      <c r="BY77" s="14">
        <v>2556.61</v>
      </c>
      <c r="BZ77" s="3">
        <v>2631.83</v>
      </c>
    </row>
    <row r="78" spans="2:78" x14ac:dyDescent="0.2">
      <c r="B78">
        <v>2516.2199999999998</v>
      </c>
      <c r="C78" s="3">
        <v>73.8</v>
      </c>
      <c r="G78">
        <v>3493.5</v>
      </c>
      <c r="H78" s="3">
        <v>378.06</v>
      </c>
      <c r="L78">
        <v>3255.51</v>
      </c>
      <c r="M78" s="3">
        <v>297.33</v>
      </c>
      <c r="Q78">
        <v>3683.55</v>
      </c>
      <c r="R78" s="5">
        <v>234.15</v>
      </c>
      <c r="V78">
        <v>3465.91</v>
      </c>
      <c r="W78" s="3">
        <v>212.76</v>
      </c>
      <c r="AA78">
        <v>2720.24</v>
      </c>
      <c r="AB78" s="3">
        <v>276.18</v>
      </c>
      <c r="AF78">
        <v>2206.3000000000002</v>
      </c>
      <c r="AG78" s="3">
        <v>406.29</v>
      </c>
      <c r="AK78">
        <v>3609.87</v>
      </c>
      <c r="AL78" s="3">
        <v>10303.17</v>
      </c>
      <c r="AP78">
        <v>3176.78</v>
      </c>
      <c r="AQ78" s="3">
        <v>383.34</v>
      </c>
      <c r="AU78">
        <v>3282.99</v>
      </c>
      <c r="AV78" s="3">
        <v>4570.74</v>
      </c>
      <c r="AZ78">
        <v>2252.15</v>
      </c>
      <c r="BA78" s="3">
        <v>298.02</v>
      </c>
      <c r="BE78">
        <v>2630.33</v>
      </c>
      <c r="BF78" s="3">
        <v>350.97</v>
      </c>
      <c r="BJ78">
        <v>3689.94</v>
      </c>
      <c r="BK78" s="3">
        <v>223.7</v>
      </c>
      <c r="BO78">
        <v>3225.79</v>
      </c>
      <c r="BP78" s="3">
        <v>471.04</v>
      </c>
      <c r="BT78" s="14">
        <v>3582.45</v>
      </c>
      <c r="BU78" s="5">
        <v>8286</v>
      </c>
      <c r="BY78" s="14">
        <v>3617.24</v>
      </c>
      <c r="BZ78" s="3">
        <v>2224.33</v>
      </c>
    </row>
    <row r="79" spans="2:78" x14ac:dyDescent="0.2">
      <c r="B79">
        <v>3558.99</v>
      </c>
      <c r="C79" s="3">
        <v>255.41</v>
      </c>
      <c r="G79">
        <v>3519.79</v>
      </c>
      <c r="H79" s="3">
        <v>277</v>
      </c>
      <c r="L79">
        <v>3709.57</v>
      </c>
      <c r="M79" s="3">
        <v>166.84</v>
      </c>
      <c r="Q79">
        <v>2584.5100000000002</v>
      </c>
      <c r="R79" s="5">
        <v>230.05</v>
      </c>
      <c r="V79">
        <v>3544.36</v>
      </c>
      <c r="W79" s="3">
        <v>116.29</v>
      </c>
      <c r="AA79">
        <v>3661.91</v>
      </c>
      <c r="AB79" s="3">
        <v>499.33</v>
      </c>
      <c r="AF79">
        <v>3441.15</v>
      </c>
      <c r="AG79" s="3">
        <v>323.08</v>
      </c>
      <c r="AK79">
        <v>2714.99</v>
      </c>
      <c r="AL79" s="3">
        <v>9644.42</v>
      </c>
      <c r="AP79">
        <v>3333.21</v>
      </c>
      <c r="AQ79" s="3">
        <v>295.83999999999997</v>
      </c>
      <c r="AU79">
        <v>2293.04</v>
      </c>
      <c r="AV79" s="3">
        <v>5541.45</v>
      </c>
      <c r="AZ79">
        <v>3085.92</v>
      </c>
      <c r="BA79" s="3">
        <v>318.39</v>
      </c>
      <c r="BE79">
        <v>2225.12</v>
      </c>
      <c r="BF79" s="3">
        <v>433.55</v>
      </c>
      <c r="BJ79">
        <v>3641.78</v>
      </c>
      <c r="BK79" s="3">
        <v>359.27</v>
      </c>
      <c r="BO79">
        <v>2687.25</v>
      </c>
      <c r="BP79" s="3">
        <v>457.44</v>
      </c>
      <c r="BT79" s="14">
        <v>2652.29</v>
      </c>
      <c r="BU79" s="5">
        <v>11483.17</v>
      </c>
      <c r="BY79" s="14">
        <v>2920.45</v>
      </c>
      <c r="BZ79" s="3">
        <v>2005.67</v>
      </c>
    </row>
    <row r="80" spans="2:78" x14ac:dyDescent="0.2">
      <c r="B80">
        <v>3057.03</v>
      </c>
      <c r="C80" s="3">
        <v>102.34</v>
      </c>
      <c r="G80">
        <v>2741.65</v>
      </c>
      <c r="H80" s="3">
        <v>476.15</v>
      </c>
      <c r="L80">
        <v>3598.25</v>
      </c>
      <c r="M80" s="3">
        <v>159.47</v>
      </c>
      <c r="Q80">
        <v>3687.73</v>
      </c>
      <c r="R80" s="5">
        <v>92.63</v>
      </c>
      <c r="V80">
        <v>2374.0300000000002</v>
      </c>
      <c r="W80" s="3">
        <v>283.08</v>
      </c>
      <c r="AA80">
        <v>3452.57</v>
      </c>
      <c r="AB80" s="3">
        <v>222.08</v>
      </c>
      <c r="AF80">
        <v>2606.86</v>
      </c>
      <c r="AG80" s="3">
        <v>287.5</v>
      </c>
      <c r="AK80">
        <v>3684.96</v>
      </c>
      <c r="AL80" s="3">
        <v>9972.5299999999988</v>
      </c>
      <c r="AP80">
        <v>3254.53</v>
      </c>
      <c r="AQ80" s="3">
        <v>319.16000000000003</v>
      </c>
      <c r="AU80">
        <v>2461.21</v>
      </c>
      <c r="AV80" s="3">
        <v>7134.24</v>
      </c>
      <c r="AZ80">
        <v>2740.91</v>
      </c>
      <c r="BA80" s="3">
        <v>499.4</v>
      </c>
      <c r="BE80">
        <v>2314.46</v>
      </c>
      <c r="BF80" s="3">
        <v>287.29000000000002</v>
      </c>
      <c r="BJ80">
        <v>3627.27</v>
      </c>
      <c r="BK80" s="3">
        <v>316.41000000000003</v>
      </c>
      <c r="BO80">
        <v>2258.41</v>
      </c>
      <c r="BP80" s="3">
        <v>341.26</v>
      </c>
      <c r="BT80" s="14">
        <v>2898.73</v>
      </c>
      <c r="BU80" s="5">
        <v>14164.88</v>
      </c>
      <c r="BY80" s="14">
        <v>2588.7399999999998</v>
      </c>
      <c r="BZ80" s="3">
        <v>2091.67</v>
      </c>
    </row>
    <row r="81" spans="2:79" x14ac:dyDescent="0.2">
      <c r="B81">
        <v>3634.39</v>
      </c>
      <c r="C81" s="3">
        <v>223.76</v>
      </c>
      <c r="G81">
        <v>2574.27</v>
      </c>
      <c r="H81" s="3">
        <v>370.98</v>
      </c>
      <c r="L81">
        <v>3077.01</v>
      </c>
      <c r="M81" s="3">
        <v>110.02</v>
      </c>
      <c r="Q81">
        <v>3335.27</v>
      </c>
      <c r="R81" s="5">
        <v>166.59</v>
      </c>
      <c r="V81">
        <v>3351.58</v>
      </c>
      <c r="W81" s="3">
        <v>55.11</v>
      </c>
      <c r="AA81">
        <v>3292.19</v>
      </c>
      <c r="AB81" s="3">
        <v>376.48</v>
      </c>
      <c r="AF81">
        <v>2280.56</v>
      </c>
      <c r="AG81" s="3">
        <v>330.41</v>
      </c>
      <c r="AK81">
        <v>3636.27</v>
      </c>
      <c r="AL81" s="3">
        <v>9896</v>
      </c>
      <c r="AP81">
        <v>3566.29</v>
      </c>
      <c r="AQ81" s="3">
        <v>433.33</v>
      </c>
      <c r="AU81">
        <v>3529.56</v>
      </c>
      <c r="AV81" s="3">
        <v>6430.58</v>
      </c>
      <c r="AZ81">
        <v>3510.94</v>
      </c>
      <c r="BA81" s="3">
        <v>238.77</v>
      </c>
      <c r="BE81">
        <v>3241.39</v>
      </c>
      <c r="BF81" s="3">
        <v>332.82</v>
      </c>
      <c r="BJ81">
        <v>3356.22</v>
      </c>
      <c r="BK81" s="3">
        <v>385.76</v>
      </c>
      <c r="BO81">
        <v>2714.04</v>
      </c>
      <c r="BP81" s="3">
        <v>373.76</v>
      </c>
      <c r="BT81" s="14">
        <v>3196.89</v>
      </c>
      <c r="BU81" s="5">
        <v>9675.43</v>
      </c>
      <c r="BY81" s="14">
        <v>3286.67</v>
      </c>
      <c r="BZ81" s="3">
        <v>2600.59</v>
      </c>
    </row>
    <row r="82" spans="2:79" x14ac:dyDescent="0.2">
      <c r="B82">
        <v>3160.77</v>
      </c>
      <c r="C82" s="3">
        <v>165.01</v>
      </c>
      <c r="G82">
        <v>2532.9</v>
      </c>
      <c r="H82" s="3">
        <v>244.89</v>
      </c>
      <c r="L82">
        <v>2877.38</v>
      </c>
      <c r="M82" s="3">
        <v>113.62</v>
      </c>
      <c r="Q82">
        <v>2675.92</v>
      </c>
      <c r="R82" s="5">
        <v>272.61</v>
      </c>
      <c r="V82">
        <v>3282.74</v>
      </c>
      <c r="W82" s="3">
        <v>189.64</v>
      </c>
      <c r="AA82">
        <v>3451.09</v>
      </c>
      <c r="AB82" s="3">
        <v>396.93</v>
      </c>
      <c r="AF82">
        <v>2983.37</v>
      </c>
      <c r="AG82" s="3">
        <v>359.87</v>
      </c>
      <c r="AK82">
        <v>2316.33</v>
      </c>
      <c r="AL82" s="3">
        <v>9238.83</v>
      </c>
      <c r="AP82">
        <v>2676.54</v>
      </c>
      <c r="AQ82" s="3">
        <v>333.7</v>
      </c>
      <c r="AU82">
        <v>3250.55</v>
      </c>
      <c r="AV82" s="3">
        <v>6432.51</v>
      </c>
      <c r="AZ82">
        <v>2980.22</v>
      </c>
      <c r="BA82" s="3">
        <v>486.67</v>
      </c>
      <c r="BE82">
        <v>3722.71</v>
      </c>
      <c r="BF82" s="3">
        <v>325.33999999999997</v>
      </c>
      <c r="BJ82">
        <v>3026</v>
      </c>
      <c r="BK82" s="3">
        <v>288.72000000000003</v>
      </c>
      <c r="BO82" s="14">
        <v>3361.37</v>
      </c>
      <c r="BP82" s="3">
        <v>252.31</v>
      </c>
      <c r="BT82" s="14">
        <v>2917.75</v>
      </c>
      <c r="BU82" s="5">
        <v>8675.99</v>
      </c>
      <c r="BY82" s="14">
        <v>3210.42</v>
      </c>
      <c r="BZ82" s="3">
        <v>2534.6999999999998</v>
      </c>
    </row>
    <row r="83" spans="2:79" x14ac:dyDescent="0.2">
      <c r="B83">
        <v>3505.73</v>
      </c>
      <c r="C83" s="3">
        <v>92.95</v>
      </c>
      <c r="G83">
        <v>3500.55</v>
      </c>
      <c r="H83" s="3">
        <v>402.1</v>
      </c>
      <c r="L83">
        <v>3781.94</v>
      </c>
      <c r="M83" s="3">
        <v>58.41</v>
      </c>
      <c r="Q83">
        <v>3415.68</v>
      </c>
      <c r="R83" s="5">
        <v>170.79</v>
      </c>
      <c r="V83">
        <v>3601.77</v>
      </c>
      <c r="W83" s="3">
        <v>290.43</v>
      </c>
      <c r="AA83">
        <v>3665.95</v>
      </c>
      <c r="AB83" s="3">
        <v>327.01</v>
      </c>
      <c r="AF83">
        <v>3621.15</v>
      </c>
      <c r="AG83" s="3">
        <v>357.89</v>
      </c>
      <c r="AK83">
        <v>3396.01</v>
      </c>
      <c r="AL83" s="3">
        <v>10732.17</v>
      </c>
      <c r="AP83">
        <v>2219.6999999999998</v>
      </c>
      <c r="AQ83" s="3">
        <v>370.82</v>
      </c>
      <c r="AU83">
        <v>3292.87</v>
      </c>
      <c r="AV83" s="3">
        <v>4895.32</v>
      </c>
      <c r="AZ83">
        <v>2966.73</v>
      </c>
      <c r="BA83" s="3">
        <v>322.20999999999998</v>
      </c>
      <c r="BE83">
        <v>3317.61</v>
      </c>
      <c r="BF83" s="3">
        <v>344.06</v>
      </c>
      <c r="BJ83">
        <v>2887.36</v>
      </c>
      <c r="BK83" s="3">
        <v>497.17</v>
      </c>
      <c r="BO83" s="14">
        <v>3043.52</v>
      </c>
      <c r="BP83" s="3">
        <v>275.04000000000002</v>
      </c>
      <c r="BT83" s="14">
        <v>2580.3000000000002</v>
      </c>
      <c r="BU83" s="5">
        <v>10014.18</v>
      </c>
      <c r="BY83" s="14">
        <v>2390.58</v>
      </c>
      <c r="BZ83" s="3">
        <v>2008.9899999999998</v>
      </c>
    </row>
    <row r="84" spans="2:79" x14ac:dyDescent="0.2">
      <c r="B84">
        <v>2440.08</v>
      </c>
      <c r="C84" s="3">
        <v>226</v>
      </c>
      <c r="G84">
        <v>2611.3000000000002</v>
      </c>
      <c r="H84" s="3">
        <v>307.95999999999998</v>
      </c>
      <c r="L84">
        <v>2923.88</v>
      </c>
      <c r="M84" s="3">
        <v>254.53</v>
      </c>
      <c r="Q84">
        <v>3735.21</v>
      </c>
      <c r="R84" s="5">
        <v>205.85</v>
      </c>
      <c r="V84">
        <v>2851.47</v>
      </c>
      <c r="W84" s="3">
        <v>186.09</v>
      </c>
      <c r="AA84">
        <v>3340.38</v>
      </c>
      <c r="AB84" s="3">
        <v>240.96</v>
      </c>
      <c r="AF84">
        <v>2852.64</v>
      </c>
      <c r="AG84" s="3">
        <v>276.37</v>
      </c>
      <c r="AK84">
        <v>2838.07</v>
      </c>
      <c r="AL84" s="3">
        <v>9346.0600000000013</v>
      </c>
      <c r="AP84">
        <v>2964.54</v>
      </c>
      <c r="AQ84" s="3">
        <v>387.65</v>
      </c>
      <c r="AU84">
        <v>2698.48</v>
      </c>
      <c r="AV84" s="3">
        <v>4623.84</v>
      </c>
      <c r="AZ84">
        <v>3617.85</v>
      </c>
      <c r="BA84" s="3">
        <v>338.65</v>
      </c>
      <c r="BE84">
        <v>2702.64</v>
      </c>
      <c r="BF84" s="3">
        <v>448.34</v>
      </c>
      <c r="BJ84">
        <v>2685.02</v>
      </c>
      <c r="BK84" s="3">
        <v>402.12</v>
      </c>
      <c r="BO84" s="14">
        <v>2228.46</v>
      </c>
      <c r="BP84" s="3">
        <v>231.34</v>
      </c>
      <c r="BT84" s="14">
        <v>2852.54</v>
      </c>
      <c r="BU84" s="5">
        <v>14038.12</v>
      </c>
      <c r="BY84" s="14">
        <v>2662.39</v>
      </c>
      <c r="BZ84" s="3">
        <v>2405.58</v>
      </c>
    </row>
    <row r="85" spans="2:79" x14ac:dyDescent="0.2">
      <c r="B85">
        <v>2711.06</v>
      </c>
      <c r="C85" s="3">
        <v>153.06</v>
      </c>
      <c r="G85">
        <v>3519.49</v>
      </c>
      <c r="H85" s="3">
        <v>296.31</v>
      </c>
      <c r="L85">
        <v>2696.38</v>
      </c>
      <c r="M85" s="3">
        <v>127.49</v>
      </c>
      <c r="Q85">
        <v>2396.5500000000002</v>
      </c>
      <c r="R85" s="5">
        <v>168.57</v>
      </c>
      <c r="V85">
        <v>2734.43</v>
      </c>
      <c r="W85" s="3">
        <v>132.25</v>
      </c>
      <c r="AA85">
        <v>2409.2800000000002</v>
      </c>
      <c r="AB85" s="3">
        <v>381.42</v>
      </c>
      <c r="AF85">
        <v>3524.91</v>
      </c>
      <c r="AG85" s="3">
        <v>383.82</v>
      </c>
      <c r="AK85">
        <v>2779.25</v>
      </c>
      <c r="AL85" s="3">
        <v>8976.0600000000013</v>
      </c>
      <c r="AP85">
        <v>3773.99</v>
      </c>
      <c r="AQ85" s="3">
        <v>361.37</v>
      </c>
      <c r="AU85">
        <v>3402.97</v>
      </c>
      <c r="AV85" s="3">
        <v>5432.25</v>
      </c>
      <c r="AZ85">
        <v>3519.33</v>
      </c>
      <c r="BA85" s="3">
        <v>408.32</v>
      </c>
      <c r="BE85">
        <v>3566.61</v>
      </c>
      <c r="BF85" s="3">
        <v>488.63</v>
      </c>
      <c r="BJ85">
        <v>2323.12</v>
      </c>
      <c r="BK85" s="3">
        <v>269.55</v>
      </c>
      <c r="BO85" s="14">
        <v>2988.26</v>
      </c>
      <c r="BP85" s="3">
        <v>357.49</v>
      </c>
      <c r="BT85" s="14">
        <v>3105.98</v>
      </c>
      <c r="BU85" s="5">
        <v>7776.69</v>
      </c>
      <c r="BY85" s="14">
        <v>3588.54</v>
      </c>
      <c r="BZ85" s="3">
        <v>1733.87</v>
      </c>
    </row>
    <row r="86" spans="2:79" x14ac:dyDescent="0.2">
      <c r="B86">
        <v>3392.83</v>
      </c>
      <c r="C86" s="3">
        <v>73.239999999999995</v>
      </c>
      <c r="G86">
        <v>2556.71</v>
      </c>
      <c r="H86" s="3">
        <v>313.77999999999997</v>
      </c>
      <c r="L86">
        <v>3244.1</v>
      </c>
      <c r="M86" s="3">
        <v>64.739999999999995</v>
      </c>
      <c r="Q86">
        <v>3721.76</v>
      </c>
      <c r="R86" s="5">
        <v>129.22999999999999</v>
      </c>
      <c r="V86">
        <v>2791.92</v>
      </c>
      <c r="W86" s="3">
        <v>56.65</v>
      </c>
      <c r="AA86">
        <v>3525.52</v>
      </c>
      <c r="AB86" s="3">
        <v>235.29</v>
      </c>
      <c r="AF86">
        <v>3742.65</v>
      </c>
      <c r="AG86" s="3">
        <v>322.24</v>
      </c>
      <c r="AK86">
        <v>3651.55</v>
      </c>
      <c r="AL86" s="3">
        <v>10332.880000000001</v>
      </c>
      <c r="AP86">
        <v>3025.4</v>
      </c>
      <c r="AQ86" s="3">
        <v>450.21</v>
      </c>
      <c r="AU86">
        <v>2753.58</v>
      </c>
      <c r="AV86" s="3">
        <v>4541.88</v>
      </c>
      <c r="AZ86">
        <v>3749.42</v>
      </c>
      <c r="BA86" s="3">
        <v>216.01</v>
      </c>
      <c r="BE86">
        <v>3182.12</v>
      </c>
      <c r="BF86" s="3">
        <v>212.48</v>
      </c>
      <c r="BJ86">
        <v>2216.89</v>
      </c>
      <c r="BK86" s="3">
        <v>353.48</v>
      </c>
      <c r="BO86" s="14">
        <v>2335.6</v>
      </c>
      <c r="BP86" s="3">
        <v>206.83</v>
      </c>
      <c r="BT86" s="14">
        <v>3187.39</v>
      </c>
      <c r="BU86" s="5">
        <v>10572.67</v>
      </c>
      <c r="BY86" s="14">
        <v>3776.5</v>
      </c>
      <c r="BZ86" s="3">
        <v>2158.1800000000003</v>
      </c>
    </row>
    <row r="87" spans="2:79" x14ac:dyDescent="0.2">
      <c r="B87">
        <v>2459.3200000000002</v>
      </c>
      <c r="C87" s="3">
        <v>107.72</v>
      </c>
      <c r="G87">
        <v>3386.07</v>
      </c>
      <c r="H87" s="3">
        <v>321.74</v>
      </c>
      <c r="L87">
        <v>3506.8</v>
      </c>
      <c r="M87" s="3">
        <v>119.64</v>
      </c>
      <c r="Q87">
        <v>2637.08</v>
      </c>
      <c r="R87" s="5">
        <v>157.28</v>
      </c>
      <c r="V87">
        <v>3259.42</v>
      </c>
      <c r="W87" s="3">
        <v>147.1</v>
      </c>
      <c r="AA87">
        <v>3361.96</v>
      </c>
      <c r="AB87" s="3">
        <v>345.96</v>
      </c>
      <c r="AF87">
        <v>2399.85</v>
      </c>
      <c r="AG87" s="3">
        <v>345.89</v>
      </c>
      <c r="AK87">
        <v>3207.49</v>
      </c>
      <c r="AL87" s="3">
        <v>8976.7799999999988</v>
      </c>
      <c r="AP87">
        <v>2216.02</v>
      </c>
      <c r="AQ87" s="3">
        <v>393.61</v>
      </c>
      <c r="AU87">
        <v>3342.94</v>
      </c>
      <c r="AV87" s="3">
        <v>3959.3599999999997</v>
      </c>
      <c r="AZ87">
        <v>2973.93</v>
      </c>
      <c r="BA87" s="3">
        <v>471.26</v>
      </c>
      <c r="BE87">
        <v>2553.06</v>
      </c>
      <c r="BF87" s="3">
        <v>479.88</v>
      </c>
      <c r="BJ87">
        <v>3338.82</v>
      </c>
      <c r="BK87" s="3">
        <v>354.58</v>
      </c>
      <c r="BO87" s="14">
        <v>2766.12</v>
      </c>
      <c r="BP87" s="3">
        <v>376.61</v>
      </c>
      <c r="BT87" s="14">
        <v>2697.29</v>
      </c>
      <c r="BU87" s="5">
        <v>14722.73</v>
      </c>
      <c r="BY87" s="14">
        <v>2862.15</v>
      </c>
      <c r="BZ87" s="3">
        <v>1923.3199999999997</v>
      </c>
    </row>
    <row r="88" spans="2:79" x14ac:dyDescent="0.2">
      <c r="B88">
        <v>3621</v>
      </c>
      <c r="C88" s="3">
        <v>119.88</v>
      </c>
      <c r="G88">
        <v>3079.55</v>
      </c>
      <c r="H88" s="3">
        <v>351.02</v>
      </c>
      <c r="L88">
        <v>3294.59</v>
      </c>
      <c r="M88" s="3">
        <v>133.34</v>
      </c>
      <c r="Q88">
        <v>3097.99</v>
      </c>
      <c r="R88" s="5">
        <v>88.63</v>
      </c>
      <c r="V88">
        <v>2461.86</v>
      </c>
      <c r="W88" s="3">
        <v>271.23</v>
      </c>
      <c r="AA88">
        <v>2772.09</v>
      </c>
      <c r="AB88" s="3">
        <v>409.33</v>
      </c>
      <c r="AF88">
        <v>2619.9499999999998</v>
      </c>
      <c r="AG88" s="3">
        <v>262.75</v>
      </c>
      <c r="AK88">
        <v>3786.18</v>
      </c>
      <c r="AL88" s="3">
        <v>10223.15</v>
      </c>
      <c r="AP88">
        <v>3301.74</v>
      </c>
      <c r="AQ88" s="3">
        <v>293.39</v>
      </c>
      <c r="AU88">
        <v>2993.87</v>
      </c>
      <c r="AV88" s="3">
        <v>3947.84</v>
      </c>
      <c r="AZ88">
        <v>3038.55</v>
      </c>
      <c r="BA88" s="3">
        <v>362.64</v>
      </c>
      <c r="BE88">
        <v>2359.6799999999998</v>
      </c>
      <c r="BF88" s="3">
        <v>219.52</v>
      </c>
      <c r="BJ88">
        <v>3127.48</v>
      </c>
      <c r="BK88" s="3">
        <v>254.03</v>
      </c>
      <c r="BO88" s="14">
        <v>3762.21</v>
      </c>
      <c r="BP88" s="3">
        <v>239.7</v>
      </c>
      <c r="BT88" s="14">
        <v>2356.4</v>
      </c>
      <c r="BU88" s="5">
        <v>10537.38</v>
      </c>
      <c r="BY88" s="14">
        <v>3137.29</v>
      </c>
      <c r="BZ88" s="3">
        <v>1868.35</v>
      </c>
    </row>
    <row r="89" spans="2:79" x14ac:dyDescent="0.2">
      <c r="B89">
        <v>2970.31</v>
      </c>
      <c r="C89" s="3">
        <v>237.78</v>
      </c>
      <c r="G89">
        <v>3739.81</v>
      </c>
      <c r="H89" s="3">
        <v>296.97000000000003</v>
      </c>
      <c r="L89">
        <v>2226.89</v>
      </c>
      <c r="M89" s="3">
        <v>252.99</v>
      </c>
      <c r="Q89">
        <v>2388.61</v>
      </c>
      <c r="R89" s="5">
        <v>154.43</v>
      </c>
      <c r="V89">
        <v>2487.48</v>
      </c>
      <c r="W89" s="3">
        <v>192.3</v>
      </c>
      <c r="AA89">
        <v>2704.8</v>
      </c>
      <c r="AB89" s="3">
        <v>237.06</v>
      </c>
      <c r="AF89">
        <v>3437.44</v>
      </c>
      <c r="AG89" s="3">
        <v>466.42</v>
      </c>
      <c r="AK89">
        <v>3225.4</v>
      </c>
      <c r="AL89" s="3">
        <v>9982.68</v>
      </c>
      <c r="AP89">
        <v>2444.42</v>
      </c>
      <c r="AQ89" s="3">
        <v>342.74</v>
      </c>
      <c r="AU89">
        <v>3511.29</v>
      </c>
      <c r="AV89" s="3">
        <v>5770.73</v>
      </c>
      <c r="AZ89">
        <v>2366.04</v>
      </c>
      <c r="BA89" s="3">
        <v>332.61</v>
      </c>
      <c r="BE89">
        <v>3785.58</v>
      </c>
      <c r="BF89" s="3">
        <v>212.37</v>
      </c>
      <c r="BJ89">
        <v>2307.77</v>
      </c>
      <c r="BK89" s="3">
        <v>286.88</v>
      </c>
      <c r="BO89" s="14">
        <v>3761.71</v>
      </c>
      <c r="BP89" s="3">
        <v>232.07</v>
      </c>
      <c r="BT89" s="14">
        <v>3544.91</v>
      </c>
      <c r="BU89" s="5">
        <v>11624.34</v>
      </c>
      <c r="BY89" s="14">
        <v>2292.63</v>
      </c>
      <c r="BZ89" s="3">
        <v>2220.9300000000003</v>
      </c>
    </row>
    <row r="90" spans="2:79" x14ac:dyDescent="0.2">
      <c r="B90">
        <v>2775.56</v>
      </c>
      <c r="C90" s="3">
        <v>282.93</v>
      </c>
      <c r="G90">
        <v>2792.93</v>
      </c>
      <c r="H90" s="3">
        <v>245.81</v>
      </c>
      <c r="L90">
        <v>2792.25</v>
      </c>
      <c r="M90" s="3">
        <v>59.77</v>
      </c>
      <c r="Q90">
        <v>2286.56</v>
      </c>
      <c r="R90" s="5">
        <v>90.81</v>
      </c>
      <c r="V90">
        <v>2373.65</v>
      </c>
      <c r="W90" s="3">
        <v>127.98</v>
      </c>
      <c r="AA90">
        <v>2218.27</v>
      </c>
      <c r="AB90" s="3">
        <v>441.05</v>
      </c>
      <c r="AF90">
        <v>2478.34</v>
      </c>
      <c r="AG90" s="3">
        <v>366.23</v>
      </c>
      <c r="AK90">
        <v>3636.71</v>
      </c>
      <c r="AL90" s="3">
        <v>8129</v>
      </c>
      <c r="AP90">
        <v>2814.13</v>
      </c>
      <c r="AQ90" s="3">
        <v>433.52</v>
      </c>
      <c r="AU90">
        <v>2539.15</v>
      </c>
      <c r="AV90" s="3">
        <v>6254.89</v>
      </c>
      <c r="AZ90">
        <v>3427.82</v>
      </c>
      <c r="BA90" s="3">
        <v>468.6</v>
      </c>
      <c r="BE90">
        <v>2961.3</v>
      </c>
      <c r="BF90" s="3">
        <v>227.68</v>
      </c>
      <c r="BJ90">
        <v>2951.1</v>
      </c>
      <c r="BK90" s="3">
        <v>413.08</v>
      </c>
      <c r="BO90" s="14">
        <v>2203.79</v>
      </c>
      <c r="BP90" s="3">
        <v>404.97</v>
      </c>
      <c r="BT90" s="14">
        <v>2958.76</v>
      </c>
      <c r="BU90" s="5">
        <v>15070.24</v>
      </c>
      <c r="BY90" s="14">
        <v>2941.68</v>
      </c>
      <c r="BZ90" s="3">
        <v>2332.2600000000002</v>
      </c>
    </row>
    <row r="91" spans="2:79" x14ac:dyDescent="0.2">
      <c r="B91">
        <v>3788.82</v>
      </c>
      <c r="C91" s="3">
        <v>239.91</v>
      </c>
      <c r="G91">
        <v>2375.1799999999998</v>
      </c>
      <c r="H91" s="3">
        <v>397.56</v>
      </c>
      <c r="L91">
        <v>2973.7</v>
      </c>
      <c r="M91" s="3">
        <v>139.15</v>
      </c>
      <c r="Q91">
        <v>2640.91</v>
      </c>
      <c r="R91" s="5">
        <v>113.06</v>
      </c>
      <c r="V91">
        <v>2691.36</v>
      </c>
      <c r="W91" s="3">
        <v>235.48</v>
      </c>
      <c r="AA91">
        <v>2393.35</v>
      </c>
      <c r="AB91" s="3">
        <v>351.32</v>
      </c>
      <c r="AF91">
        <v>3294.57</v>
      </c>
      <c r="AG91" s="3">
        <v>249.54</v>
      </c>
      <c r="AK91">
        <v>3704.99</v>
      </c>
      <c r="AL91" s="3">
        <v>9521.3100000000013</v>
      </c>
      <c r="AP91">
        <v>2826.58</v>
      </c>
      <c r="AQ91" s="3">
        <v>330.46</v>
      </c>
      <c r="AU91">
        <v>3268.09</v>
      </c>
      <c r="AV91" s="3">
        <v>5785.43</v>
      </c>
      <c r="AZ91">
        <v>2604.12</v>
      </c>
      <c r="BA91" s="3">
        <v>327.41000000000003</v>
      </c>
      <c r="BE91">
        <v>3060.57</v>
      </c>
      <c r="BF91" s="3">
        <v>483.15</v>
      </c>
      <c r="BJ91">
        <v>3611.37</v>
      </c>
      <c r="BK91" s="3">
        <v>496.17</v>
      </c>
      <c r="BO91" s="14">
        <v>3462.09</v>
      </c>
      <c r="BP91" s="3">
        <v>437.58</v>
      </c>
      <c r="BT91" s="14">
        <v>2923.74</v>
      </c>
      <c r="BU91" s="5">
        <v>14427.68</v>
      </c>
      <c r="BY91" s="14">
        <v>2688.12</v>
      </c>
      <c r="BZ91" s="3">
        <v>2318.4300000000003</v>
      </c>
    </row>
    <row r="92" spans="2:79" x14ac:dyDescent="0.2">
      <c r="AK92">
        <v>3328.25</v>
      </c>
      <c r="AL92" s="6">
        <v>6563.73</v>
      </c>
      <c r="AM92" s="6">
        <f>AVERAGE(AL92:AL121)</f>
        <v>7398.0543333333344</v>
      </c>
      <c r="AU92">
        <v>2429.04</v>
      </c>
      <c r="AV92" s="6">
        <v>8424.0400000000009</v>
      </c>
      <c r="AW92" s="6">
        <f>AVERAGE(AV92:AV121)</f>
        <v>6135.9479999999994</v>
      </c>
      <c r="BO92" s="14"/>
      <c r="BT92" s="14">
        <v>3119.48</v>
      </c>
      <c r="BU92" s="6">
        <v>8931.1200000000008</v>
      </c>
      <c r="BV92" s="6">
        <f>AVERAGE(BU92:BU121)</f>
        <v>10141.005666666664</v>
      </c>
      <c r="BY92" s="14">
        <v>3762.38</v>
      </c>
      <c r="BZ92" s="6">
        <v>2392.91</v>
      </c>
      <c r="CA92" s="6">
        <f>AVERAGE(BZ92:BZ121)</f>
        <v>2313.7270000000008</v>
      </c>
    </row>
    <row r="93" spans="2:79" x14ac:dyDescent="0.2">
      <c r="AK93">
        <v>2428.4499999999998</v>
      </c>
      <c r="AL93" s="6">
        <v>8793.66</v>
      </c>
      <c r="AU93">
        <v>3516.7</v>
      </c>
      <c r="AV93" s="6">
        <v>6292.87</v>
      </c>
      <c r="BO93" s="14"/>
      <c r="BT93" s="14">
        <v>3217.7</v>
      </c>
      <c r="BU93" s="6">
        <v>12661.92</v>
      </c>
      <c r="BY93" s="14">
        <v>1976.14</v>
      </c>
      <c r="BZ93" s="6">
        <v>2247.56</v>
      </c>
    </row>
    <row r="94" spans="2:79" x14ac:dyDescent="0.2">
      <c r="AK94">
        <v>2248.44</v>
      </c>
      <c r="AL94" s="6">
        <v>7110.06</v>
      </c>
      <c r="AU94">
        <v>3100.43</v>
      </c>
      <c r="AV94" s="6">
        <v>4637.28</v>
      </c>
      <c r="BO94" s="14"/>
      <c r="BT94" s="14">
        <v>3078.75</v>
      </c>
      <c r="BU94" s="6">
        <v>7065.8600000000006</v>
      </c>
      <c r="BY94" s="14">
        <v>2073.17</v>
      </c>
      <c r="BZ94" s="6">
        <v>2491.12</v>
      </c>
    </row>
    <row r="95" spans="2:79" x14ac:dyDescent="0.2">
      <c r="AK95">
        <v>3010.84</v>
      </c>
      <c r="AL95" s="6">
        <v>6401.46</v>
      </c>
      <c r="AU95">
        <v>2518.83</v>
      </c>
      <c r="AV95" s="6">
        <v>7865.2199999999993</v>
      </c>
      <c r="BO95" s="14"/>
      <c r="BT95" s="14">
        <v>2742.4</v>
      </c>
      <c r="BU95" s="6">
        <v>11896.16</v>
      </c>
      <c r="BY95" s="14">
        <v>2190.61</v>
      </c>
      <c r="BZ95" s="6">
        <v>2288.9</v>
      </c>
    </row>
    <row r="96" spans="2:79" x14ac:dyDescent="0.2">
      <c r="AK96">
        <v>3276.07</v>
      </c>
      <c r="AL96" s="6">
        <v>8062.5</v>
      </c>
      <c r="AU96">
        <v>3634.67</v>
      </c>
      <c r="AV96" s="6">
        <v>5536.97</v>
      </c>
      <c r="BO96" s="14"/>
      <c r="BT96" s="14">
        <v>3255.4</v>
      </c>
      <c r="BU96" s="6">
        <v>11722.39</v>
      </c>
      <c r="BY96" s="14">
        <v>2602.38</v>
      </c>
      <c r="BZ96" s="6">
        <v>2166.41</v>
      </c>
    </row>
    <row r="97" spans="37:78" x14ac:dyDescent="0.2">
      <c r="AK97">
        <v>2630.71</v>
      </c>
      <c r="AL97" s="6">
        <v>7482.08</v>
      </c>
      <c r="AU97">
        <v>2914.93</v>
      </c>
      <c r="AV97" s="6">
        <v>5453.95</v>
      </c>
      <c r="BT97" s="14">
        <v>3453.9</v>
      </c>
      <c r="BU97" s="6">
        <v>11267.24</v>
      </c>
      <c r="BY97" s="14">
        <v>3632.24</v>
      </c>
      <c r="BZ97" s="6">
        <v>2427.63</v>
      </c>
    </row>
    <row r="98" spans="37:78" x14ac:dyDescent="0.2">
      <c r="AK98">
        <v>3251.84</v>
      </c>
      <c r="AL98" s="6">
        <v>7438.64</v>
      </c>
      <c r="AU98">
        <v>2693.18</v>
      </c>
      <c r="AV98" s="6">
        <v>5213.62</v>
      </c>
      <c r="BT98" s="14">
        <v>3685.51</v>
      </c>
      <c r="BU98" s="6">
        <v>12502.27</v>
      </c>
      <c r="BY98" s="14">
        <v>2009.35</v>
      </c>
      <c r="BZ98" s="6">
        <v>2347.12</v>
      </c>
    </row>
    <row r="99" spans="37:78" x14ac:dyDescent="0.2">
      <c r="AK99">
        <v>2487.2800000000002</v>
      </c>
      <c r="AL99" s="6">
        <v>8014.87</v>
      </c>
      <c r="AU99">
        <v>2559.5</v>
      </c>
      <c r="AV99" s="6">
        <v>4896.2</v>
      </c>
      <c r="BT99" s="14">
        <v>2547.34</v>
      </c>
      <c r="BU99" s="6">
        <v>9291.1200000000008</v>
      </c>
      <c r="BY99" s="14">
        <v>2067.23</v>
      </c>
      <c r="BZ99" s="6">
        <v>2296.15</v>
      </c>
    </row>
    <row r="100" spans="37:78" x14ac:dyDescent="0.2">
      <c r="AK100">
        <v>2968.35</v>
      </c>
      <c r="AL100" s="6">
        <v>8218.52</v>
      </c>
      <c r="AU100">
        <v>2616.5700000000002</v>
      </c>
      <c r="AV100" s="6">
        <v>6845.08</v>
      </c>
      <c r="BT100" s="14">
        <v>2487.75</v>
      </c>
      <c r="BU100" s="6">
        <v>10355.34</v>
      </c>
      <c r="BY100" s="14">
        <v>3585.36</v>
      </c>
      <c r="BZ100" s="6">
        <v>2129.3599999999997</v>
      </c>
    </row>
    <row r="101" spans="37:78" x14ac:dyDescent="0.2">
      <c r="AK101">
        <v>3357.45</v>
      </c>
      <c r="AL101" s="6">
        <v>8424.32</v>
      </c>
      <c r="AU101">
        <v>3461.65</v>
      </c>
      <c r="AV101" s="6">
        <v>7578.82</v>
      </c>
      <c r="BT101" s="14">
        <v>2478.9899999999998</v>
      </c>
      <c r="BU101" s="6">
        <v>10158.52</v>
      </c>
      <c r="BY101" s="14">
        <v>2810.89</v>
      </c>
      <c r="BZ101" s="6">
        <v>2322.7399999999998</v>
      </c>
    </row>
    <row r="102" spans="37:78" x14ac:dyDescent="0.2">
      <c r="AK102">
        <v>2402.35</v>
      </c>
      <c r="AL102" s="6">
        <v>8265.14</v>
      </c>
      <c r="AU102">
        <v>3215.92</v>
      </c>
      <c r="AV102" s="6">
        <v>7145.48</v>
      </c>
      <c r="BT102" s="14">
        <v>3334.42</v>
      </c>
      <c r="BU102" s="6">
        <v>9206.0300000000007</v>
      </c>
      <c r="BY102" s="14">
        <v>2783.69</v>
      </c>
      <c r="BZ102" s="6">
        <v>2480.73</v>
      </c>
    </row>
    <row r="103" spans="37:78" x14ac:dyDescent="0.2">
      <c r="AK103">
        <v>3180.7</v>
      </c>
      <c r="AL103" s="6">
        <v>7492.94</v>
      </c>
      <c r="AU103">
        <v>2690.7</v>
      </c>
      <c r="AV103" s="6">
        <v>5710.45</v>
      </c>
      <c r="BT103" s="14">
        <v>3183.21</v>
      </c>
      <c r="BU103" s="6">
        <v>10179.469999999999</v>
      </c>
      <c r="BY103" s="14">
        <v>2586.9899999999998</v>
      </c>
      <c r="BZ103" s="6">
        <v>2389.23</v>
      </c>
    </row>
    <row r="104" spans="37:78" x14ac:dyDescent="0.2">
      <c r="AK104">
        <v>2463.0300000000002</v>
      </c>
      <c r="AL104" s="6">
        <v>5916.03</v>
      </c>
      <c r="AU104">
        <v>3513.35</v>
      </c>
      <c r="AV104" s="6">
        <v>5795.84</v>
      </c>
      <c r="BT104" s="14">
        <v>3709.08</v>
      </c>
      <c r="BU104" s="6">
        <v>11549.05</v>
      </c>
      <c r="BY104" s="14">
        <v>2813.65</v>
      </c>
      <c r="BZ104" s="6">
        <v>2443.63</v>
      </c>
    </row>
    <row r="105" spans="37:78" x14ac:dyDescent="0.2">
      <c r="AK105">
        <v>2662.27</v>
      </c>
      <c r="AL105" s="6">
        <v>7107.12</v>
      </c>
      <c r="AU105">
        <v>2558.5</v>
      </c>
      <c r="AV105" s="6">
        <v>8098.51</v>
      </c>
      <c r="BT105" s="14">
        <v>3719.23</v>
      </c>
      <c r="BU105" s="6">
        <v>12839.11</v>
      </c>
      <c r="BY105" s="14">
        <v>2413.7600000000002</v>
      </c>
      <c r="BZ105" s="6">
        <v>2380.46</v>
      </c>
    </row>
    <row r="106" spans="37:78" x14ac:dyDescent="0.2">
      <c r="AK106">
        <v>2876.84</v>
      </c>
      <c r="AL106" s="6">
        <v>6415.8</v>
      </c>
      <c r="AU106">
        <v>2421.44</v>
      </c>
      <c r="AV106" s="6">
        <v>4588.3</v>
      </c>
      <c r="BT106" s="14">
        <v>2944.82</v>
      </c>
      <c r="BU106" s="6">
        <v>10674.86</v>
      </c>
      <c r="BY106" s="14">
        <v>3413.39</v>
      </c>
      <c r="BZ106" s="6">
        <v>2461.37</v>
      </c>
    </row>
    <row r="107" spans="37:78" x14ac:dyDescent="0.2">
      <c r="AK107">
        <v>2959.53</v>
      </c>
      <c r="AL107" s="6">
        <v>6710.87</v>
      </c>
      <c r="AU107">
        <v>2793.57</v>
      </c>
      <c r="AV107" s="6">
        <v>5912.52</v>
      </c>
      <c r="BT107" s="14">
        <v>3568.86</v>
      </c>
      <c r="BU107" s="6">
        <v>12846.89</v>
      </c>
      <c r="BY107">
        <v>2911.8</v>
      </c>
      <c r="BZ107" s="6">
        <v>2450.37</v>
      </c>
    </row>
    <row r="108" spans="37:78" x14ac:dyDescent="0.2">
      <c r="AK108">
        <v>3699.94</v>
      </c>
      <c r="AL108" s="6">
        <v>7364.52</v>
      </c>
      <c r="AU108">
        <v>3234.97</v>
      </c>
      <c r="AV108" s="6">
        <v>5699.91</v>
      </c>
      <c r="BT108" s="14">
        <v>3610.81</v>
      </c>
      <c r="BU108" s="6">
        <v>7002.99</v>
      </c>
      <c r="BY108">
        <v>2999.66</v>
      </c>
      <c r="BZ108" s="6">
        <v>2115.17</v>
      </c>
    </row>
    <row r="109" spans="37:78" x14ac:dyDescent="0.2">
      <c r="AK109">
        <v>3556.38</v>
      </c>
      <c r="AL109" s="6">
        <v>6271.11</v>
      </c>
      <c r="AU109">
        <v>2325.08</v>
      </c>
      <c r="AV109" s="6">
        <v>5353.45</v>
      </c>
      <c r="BT109" s="14">
        <v>3088.52</v>
      </c>
      <c r="BU109" s="6">
        <v>13255.15</v>
      </c>
      <c r="BY109">
        <v>2565.14</v>
      </c>
      <c r="BZ109" s="6">
        <v>2180.8599999999997</v>
      </c>
    </row>
    <row r="110" spans="37:78" x14ac:dyDescent="0.2">
      <c r="AK110">
        <v>3521.88</v>
      </c>
      <c r="AL110" s="6">
        <v>7914.39</v>
      </c>
      <c r="AU110">
        <v>2370.39</v>
      </c>
      <c r="AV110" s="6">
        <v>7336.01</v>
      </c>
      <c r="BT110" s="14">
        <v>3623.55</v>
      </c>
      <c r="BU110" s="6">
        <v>8625.6200000000008</v>
      </c>
      <c r="BY110">
        <v>2790.31</v>
      </c>
      <c r="BZ110" s="6">
        <v>2151.1800000000003</v>
      </c>
    </row>
    <row r="111" spans="37:78" x14ac:dyDescent="0.2">
      <c r="AK111">
        <v>3374.61</v>
      </c>
      <c r="AL111" s="6">
        <v>7256.59</v>
      </c>
      <c r="AU111">
        <v>2386.0300000000002</v>
      </c>
      <c r="AV111" s="6">
        <v>6711.43</v>
      </c>
      <c r="BT111" s="14">
        <v>3110.93</v>
      </c>
      <c r="BU111" s="6">
        <v>7029.7000000000007</v>
      </c>
      <c r="BY111">
        <v>3314.35</v>
      </c>
      <c r="BZ111" s="6">
        <v>2449.19</v>
      </c>
    </row>
    <row r="112" spans="37:78" x14ac:dyDescent="0.2">
      <c r="AK112">
        <v>3552.37</v>
      </c>
      <c r="AL112" s="6">
        <v>7328.79</v>
      </c>
      <c r="AU112">
        <v>2513.73</v>
      </c>
      <c r="AV112" s="6">
        <v>5962.12</v>
      </c>
      <c r="BT112" s="14">
        <v>3604.97</v>
      </c>
      <c r="BU112" s="6">
        <v>13578.89</v>
      </c>
      <c r="BY112">
        <v>2886.11</v>
      </c>
      <c r="BZ112" s="6">
        <v>2100.0699999999997</v>
      </c>
    </row>
    <row r="113" spans="37:78" x14ac:dyDescent="0.2">
      <c r="AK113">
        <v>2584.02</v>
      </c>
      <c r="AL113" s="6">
        <v>6493.23</v>
      </c>
      <c r="AU113">
        <v>3302.54</v>
      </c>
      <c r="AV113" s="6">
        <v>6141.01</v>
      </c>
      <c r="BT113" s="14">
        <v>3549.56</v>
      </c>
      <c r="BU113" s="6">
        <v>5306.88</v>
      </c>
      <c r="BY113">
        <v>3159.64</v>
      </c>
      <c r="BZ113" s="6">
        <v>2252.9700000000003</v>
      </c>
    </row>
    <row r="114" spans="37:78" x14ac:dyDescent="0.2">
      <c r="AK114">
        <v>3295.77</v>
      </c>
      <c r="AL114" s="6">
        <v>6934.63</v>
      </c>
      <c r="AU114">
        <v>2325.83</v>
      </c>
      <c r="AV114" s="6">
        <v>4548.87</v>
      </c>
      <c r="BT114" s="14">
        <v>2967.54</v>
      </c>
      <c r="BU114" s="6">
        <v>5002.55</v>
      </c>
      <c r="BY114">
        <v>2912.47</v>
      </c>
      <c r="BZ114" s="6">
        <v>2419.73</v>
      </c>
    </row>
    <row r="115" spans="37:78" x14ac:dyDescent="0.2">
      <c r="AK115">
        <v>3562.48</v>
      </c>
      <c r="AL115" s="6">
        <v>8344.9700000000012</v>
      </c>
      <c r="AU115">
        <v>3484.92</v>
      </c>
      <c r="AV115" s="6">
        <v>5389.93</v>
      </c>
      <c r="BT115" s="14">
        <v>3726.53</v>
      </c>
      <c r="BU115" s="6">
        <v>11587.39</v>
      </c>
      <c r="BY115">
        <v>2164.41</v>
      </c>
      <c r="BZ115" s="6">
        <v>2332.6999999999998</v>
      </c>
    </row>
    <row r="116" spans="37:78" x14ac:dyDescent="0.2">
      <c r="AK116">
        <v>2451</v>
      </c>
      <c r="AL116" s="6">
        <v>8212.7200000000012</v>
      </c>
      <c r="AU116">
        <v>3747.42</v>
      </c>
      <c r="AV116" s="6">
        <v>4841.03</v>
      </c>
      <c r="BT116" s="14">
        <v>3642.89</v>
      </c>
      <c r="BU116" s="6">
        <v>6844.6</v>
      </c>
      <c r="BY116">
        <v>2695.76</v>
      </c>
      <c r="BZ116" s="6">
        <v>2401.9699999999998</v>
      </c>
    </row>
    <row r="117" spans="37:78" x14ac:dyDescent="0.2">
      <c r="AK117">
        <v>3652.25</v>
      </c>
      <c r="AL117" s="6">
        <v>6631.37</v>
      </c>
      <c r="AU117">
        <v>2339</v>
      </c>
      <c r="AV117" s="6">
        <v>5992.4</v>
      </c>
      <c r="BT117" s="14">
        <v>2298.83</v>
      </c>
      <c r="BU117" s="6">
        <v>9965.23</v>
      </c>
      <c r="BY117">
        <v>2123.54</v>
      </c>
      <c r="BZ117" s="6">
        <v>2343.37</v>
      </c>
    </row>
    <row r="118" spans="37:78" x14ac:dyDescent="0.2">
      <c r="AK118">
        <v>3685.98</v>
      </c>
      <c r="AL118" s="6">
        <v>8169.16</v>
      </c>
      <c r="AU118">
        <v>2433.11</v>
      </c>
      <c r="AV118" s="6">
        <v>5983.6</v>
      </c>
      <c r="BT118" s="14">
        <v>2949.34</v>
      </c>
      <c r="BU118" s="6">
        <v>7394.99</v>
      </c>
      <c r="BY118">
        <v>3458.95</v>
      </c>
      <c r="BZ118" s="6">
        <v>2182.8000000000002</v>
      </c>
    </row>
    <row r="119" spans="37:78" x14ac:dyDescent="0.2">
      <c r="AK119">
        <v>2870.88</v>
      </c>
      <c r="AL119" s="6">
        <v>8500.16</v>
      </c>
      <c r="AU119">
        <v>3753.37</v>
      </c>
      <c r="AV119" s="6">
        <v>6525.49</v>
      </c>
      <c r="BT119" s="14">
        <v>3525.53</v>
      </c>
      <c r="BU119" s="6">
        <v>11549.12</v>
      </c>
      <c r="BY119">
        <v>2687.97</v>
      </c>
      <c r="BZ119" s="6">
        <v>2338</v>
      </c>
    </row>
    <row r="120" spans="37:78" x14ac:dyDescent="0.2">
      <c r="AK120">
        <v>2483.9899999999998</v>
      </c>
      <c r="AL120" s="6">
        <v>7981.78</v>
      </c>
      <c r="AU120">
        <v>3163.34</v>
      </c>
      <c r="AV120" s="6">
        <v>8445.31</v>
      </c>
      <c r="BT120" s="14">
        <v>2951.58</v>
      </c>
      <c r="BU120" s="6">
        <v>12037.23</v>
      </c>
      <c r="BY120">
        <v>2296.4499999999998</v>
      </c>
      <c r="BZ120" s="6">
        <v>2108.92</v>
      </c>
    </row>
    <row r="121" spans="37:78" x14ac:dyDescent="0.2">
      <c r="AK121">
        <v>2991.27</v>
      </c>
      <c r="AL121" s="6">
        <v>6120.47</v>
      </c>
      <c r="AU121">
        <v>2698.47</v>
      </c>
      <c r="AV121" s="6">
        <v>5152.7299999999996</v>
      </c>
      <c r="BT121" s="14">
        <v>3569.59</v>
      </c>
      <c r="BU121" s="6">
        <v>11902.48</v>
      </c>
      <c r="BY121">
        <v>2215.85</v>
      </c>
      <c r="BZ121" s="6">
        <v>2319.19</v>
      </c>
    </row>
    <row r="122" spans="37:78" x14ac:dyDescent="0.2">
      <c r="BT122" s="14">
        <v>3020.6</v>
      </c>
      <c r="BU122" s="8">
        <v>8021.38</v>
      </c>
      <c r="BV122" s="9">
        <f>AVERAGE(BU122:BU149)</f>
        <v>9014.7610714285711</v>
      </c>
    </row>
    <row r="123" spans="37:78" x14ac:dyDescent="0.2">
      <c r="BT123" s="14">
        <v>3086.28</v>
      </c>
      <c r="BU123" s="8">
        <v>9559.59</v>
      </c>
    </row>
    <row r="124" spans="37:78" x14ac:dyDescent="0.2">
      <c r="BT124" s="14">
        <v>3255.23</v>
      </c>
      <c r="BU124" s="8">
        <v>9477.369999999999</v>
      </c>
    </row>
    <row r="125" spans="37:78" x14ac:dyDescent="0.2">
      <c r="BT125" s="14">
        <v>2801.38</v>
      </c>
      <c r="BU125" s="8">
        <v>9446.81</v>
      </c>
    </row>
    <row r="126" spans="37:78" x14ac:dyDescent="0.2">
      <c r="BT126" s="14">
        <v>3702.64</v>
      </c>
      <c r="BU126" s="8">
        <v>8538.56</v>
      </c>
    </row>
    <row r="127" spans="37:78" x14ac:dyDescent="0.2">
      <c r="BT127" s="14">
        <v>3101.82</v>
      </c>
      <c r="BU127" s="8">
        <v>8053.12</v>
      </c>
    </row>
    <row r="128" spans="37:78" x14ac:dyDescent="0.2">
      <c r="BT128" s="14">
        <v>2600.6799999999998</v>
      </c>
      <c r="BU128" s="8">
        <v>9374.07</v>
      </c>
    </row>
    <row r="129" spans="72:73" x14ac:dyDescent="0.2">
      <c r="BT129" s="14">
        <v>2995.11</v>
      </c>
      <c r="BU129" s="8">
        <v>8482.4599999999991</v>
      </c>
    </row>
    <row r="130" spans="72:73" x14ac:dyDescent="0.2">
      <c r="BT130" s="14">
        <v>2738.39</v>
      </c>
      <c r="BU130" s="8">
        <v>9614.82</v>
      </c>
    </row>
    <row r="131" spans="72:73" x14ac:dyDescent="0.2">
      <c r="BT131" s="14">
        <v>2315.89</v>
      </c>
      <c r="BU131" s="8">
        <v>9055.36</v>
      </c>
    </row>
    <row r="132" spans="72:73" x14ac:dyDescent="0.2">
      <c r="BT132" s="14">
        <v>2995.39</v>
      </c>
      <c r="BU132" s="8">
        <v>9440.5400000000009</v>
      </c>
    </row>
    <row r="133" spans="72:73" x14ac:dyDescent="0.2">
      <c r="BT133" s="14">
        <v>3067.72</v>
      </c>
      <c r="BU133" s="8">
        <v>8667.369999999999</v>
      </c>
    </row>
    <row r="134" spans="72:73" x14ac:dyDescent="0.2">
      <c r="BT134" s="14">
        <v>2263</v>
      </c>
      <c r="BU134" s="8">
        <v>9131.5499999999993</v>
      </c>
    </row>
    <row r="135" spans="72:73" x14ac:dyDescent="0.2">
      <c r="BT135" s="14">
        <v>2762.98</v>
      </c>
      <c r="BU135" s="8">
        <v>8979.0400000000009</v>
      </c>
    </row>
    <row r="136" spans="72:73" x14ac:dyDescent="0.2">
      <c r="BT136" s="14">
        <v>3619.29</v>
      </c>
      <c r="BU136" s="8">
        <v>8730.01</v>
      </c>
    </row>
    <row r="137" spans="72:73" x14ac:dyDescent="0.2">
      <c r="BT137" s="14">
        <v>2399.5700000000002</v>
      </c>
      <c r="BU137" s="8">
        <v>8614.5499999999993</v>
      </c>
    </row>
    <row r="138" spans="72:73" x14ac:dyDescent="0.2">
      <c r="BT138" s="14">
        <v>3798.64</v>
      </c>
      <c r="BU138" s="8">
        <v>9515.98</v>
      </c>
    </row>
    <row r="139" spans="72:73" x14ac:dyDescent="0.2">
      <c r="BT139" s="14">
        <v>2240.9</v>
      </c>
      <c r="BU139" s="8">
        <v>9535.52</v>
      </c>
    </row>
    <row r="140" spans="72:73" x14ac:dyDescent="0.2">
      <c r="BT140" s="14">
        <v>3580.37</v>
      </c>
      <c r="BU140" s="8">
        <v>9788.9</v>
      </c>
    </row>
    <row r="141" spans="72:73" x14ac:dyDescent="0.2">
      <c r="BT141" s="14">
        <v>3630.61</v>
      </c>
      <c r="BU141" s="8">
        <v>8763.56</v>
      </c>
    </row>
    <row r="142" spans="72:73" x14ac:dyDescent="0.2">
      <c r="BT142" s="14">
        <v>3462.96</v>
      </c>
      <c r="BU142" s="8">
        <v>8305.25</v>
      </c>
    </row>
    <row r="143" spans="72:73" x14ac:dyDescent="0.2">
      <c r="BT143" s="14">
        <v>2519.9899999999998</v>
      </c>
      <c r="BU143" s="8">
        <v>8844.67</v>
      </c>
    </row>
    <row r="144" spans="72:73" x14ac:dyDescent="0.2">
      <c r="BT144" s="14">
        <v>2935.03</v>
      </c>
      <c r="BU144" s="8">
        <v>9031.19</v>
      </c>
    </row>
    <row r="145" spans="72:73" x14ac:dyDescent="0.2">
      <c r="BT145" s="14">
        <v>2780.95</v>
      </c>
      <c r="BU145" s="8">
        <v>8808.91</v>
      </c>
    </row>
    <row r="146" spans="72:73" x14ac:dyDescent="0.2">
      <c r="BT146" s="14">
        <v>2736.68</v>
      </c>
      <c r="BU146" s="8">
        <v>9418.77</v>
      </c>
    </row>
    <row r="147" spans="72:73" x14ac:dyDescent="0.2">
      <c r="BT147" s="14">
        <v>2895.11</v>
      </c>
      <c r="BU147" s="8">
        <v>8418.32</v>
      </c>
    </row>
    <row r="148" spans="72:73" x14ac:dyDescent="0.2">
      <c r="BT148" s="14">
        <v>3565.89</v>
      </c>
      <c r="BU148" s="8">
        <v>9982.32</v>
      </c>
    </row>
    <row r="149" spans="72:73" x14ac:dyDescent="0.2">
      <c r="BT149" s="14">
        <v>3199.68</v>
      </c>
      <c r="BU149" s="8">
        <v>8813.32</v>
      </c>
    </row>
    <row r="150" spans="72:73" x14ac:dyDescent="0.2">
      <c r="BT150" s="14"/>
    </row>
    <row r="151" spans="72:73" x14ac:dyDescent="0.2">
      <c r="BT151" s="14"/>
    </row>
    <row r="152" spans="72:73" x14ac:dyDescent="0.2">
      <c r="BT152" s="14"/>
    </row>
    <row r="153" spans="72:73" x14ac:dyDescent="0.2">
      <c r="BT153" s="14"/>
    </row>
    <row r="154" spans="72:73" x14ac:dyDescent="0.2">
      <c r="BT154" s="14"/>
    </row>
    <row r="155" spans="72:73" x14ac:dyDescent="0.2">
      <c r="BT155" s="14"/>
    </row>
    <row r="156" spans="72:73" x14ac:dyDescent="0.2">
      <c r="BT156" s="14"/>
    </row>
    <row r="157" spans="72:73" x14ac:dyDescent="0.2">
      <c r="BT157" s="14"/>
    </row>
    <row r="158" spans="72:73" x14ac:dyDescent="0.2">
      <c r="BT158" s="14"/>
    </row>
    <row r="159" spans="72:73" x14ac:dyDescent="0.2">
      <c r="BT159" s="14"/>
    </row>
    <row r="160" spans="72:73" x14ac:dyDescent="0.2">
      <c r="BT160" s="14"/>
    </row>
    <row r="161" spans="72:72" x14ac:dyDescent="0.2">
      <c r="BT161" s="14"/>
    </row>
    <row r="162" spans="72:72" x14ac:dyDescent="0.2">
      <c r="BT162" s="14"/>
    </row>
    <row r="163" spans="72:72" x14ac:dyDescent="0.2">
      <c r="BT163" s="14"/>
    </row>
    <row r="164" spans="72:72" x14ac:dyDescent="0.2">
      <c r="BT164" s="14"/>
    </row>
    <row r="165" spans="72:72" x14ac:dyDescent="0.2">
      <c r="BT165" s="14"/>
    </row>
    <row r="166" spans="72:72" x14ac:dyDescent="0.2">
      <c r="BT166" s="14"/>
    </row>
    <row r="167" spans="72:72" x14ac:dyDescent="0.2">
      <c r="BT167" s="14"/>
    </row>
    <row r="168" spans="72:72" x14ac:dyDescent="0.2">
      <c r="BT168" s="14"/>
    </row>
    <row r="169" spans="72:72" x14ac:dyDescent="0.2">
      <c r="BT169" s="14"/>
    </row>
    <row r="170" spans="72:72" x14ac:dyDescent="0.2">
      <c r="BT170" s="14"/>
    </row>
    <row r="171" spans="72:72" x14ac:dyDescent="0.2">
      <c r="BT171" s="14"/>
    </row>
    <row r="172" spans="72:72" x14ac:dyDescent="0.2">
      <c r="BT172" s="14"/>
    </row>
    <row r="173" spans="72:72" x14ac:dyDescent="0.2">
      <c r="BT173" s="14"/>
    </row>
    <row r="174" spans="72:72" x14ac:dyDescent="0.2">
      <c r="BT174" s="14"/>
    </row>
    <row r="175" spans="72:72" x14ac:dyDescent="0.2">
      <c r="BT175" s="14"/>
    </row>
    <row r="176" spans="72:72" x14ac:dyDescent="0.2">
      <c r="BT176" s="14"/>
    </row>
    <row r="177" spans="72:72" x14ac:dyDescent="0.2">
      <c r="BT177" s="14"/>
    </row>
    <row r="178" spans="72:72" x14ac:dyDescent="0.2">
      <c r="BT178" s="14"/>
    </row>
    <row r="179" spans="72:72" x14ac:dyDescent="0.2">
      <c r="BT179" s="14"/>
    </row>
    <row r="180" spans="72:72" x14ac:dyDescent="0.2">
      <c r="BT180" s="14"/>
    </row>
    <row r="181" spans="72:72" x14ac:dyDescent="0.2">
      <c r="BT181" s="14"/>
    </row>
    <row r="182" spans="72:72" x14ac:dyDescent="0.2">
      <c r="BT182" s="14"/>
    </row>
    <row r="183" spans="72:72" x14ac:dyDescent="0.2">
      <c r="BT183" s="14"/>
    </row>
    <row r="184" spans="72:72" x14ac:dyDescent="0.2">
      <c r="BT184" s="14"/>
    </row>
    <row r="185" spans="72:72" x14ac:dyDescent="0.2">
      <c r="BT185" s="14"/>
    </row>
    <row r="186" spans="72:72" x14ac:dyDescent="0.2">
      <c r="BT186" s="14"/>
    </row>
    <row r="187" spans="72:72" x14ac:dyDescent="0.2">
      <c r="BT187" s="14"/>
    </row>
    <row r="188" spans="72:72" x14ac:dyDescent="0.2">
      <c r="BT188" s="14"/>
    </row>
    <row r="189" spans="72:72" x14ac:dyDescent="0.2">
      <c r="BT189" s="14"/>
    </row>
    <row r="190" spans="72:72" x14ac:dyDescent="0.2">
      <c r="BT190" s="14"/>
    </row>
    <row r="191" spans="72:72" x14ac:dyDescent="0.2">
      <c r="BT191" s="14"/>
    </row>
    <row r="192" spans="72:72" x14ac:dyDescent="0.2">
      <c r="BT192" s="14"/>
    </row>
    <row r="193" spans="72:72" x14ac:dyDescent="0.2">
      <c r="BT193" s="14"/>
    </row>
    <row r="194" spans="72:72" x14ac:dyDescent="0.2">
      <c r="BT194" s="14"/>
    </row>
    <row r="195" spans="72:72" x14ac:dyDescent="0.2">
      <c r="BT195" s="14"/>
    </row>
    <row r="196" spans="72:72" x14ac:dyDescent="0.2">
      <c r="BT196" s="14"/>
    </row>
    <row r="197" spans="72:72" x14ac:dyDescent="0.2">
      <c r="BT197" s="14"/>
    </row>
    <row r="198" spans="72:72" x14ac:dyDescent="0.2">
      <c r="BT198" s="14"/>
    </row>
    <row r="199" spans="72:72" x14ac:dyDescent="0.2">
      <c r="BT199" s="14"/>
    </row>
    <row r="200" spans="72:72" x14ac:dyDescent="0.2">
      <c r="BT200" s="14"/>
    </row>
    <row r="201" spans="72:72" x14ac:dyDescent="0.2">
      <c r="BT201" s="14"/>
    </row>
    <row r="202" spans="72:72" x14ac:dyDescent="0.2">
      <c r="BT202" s="14"/>
    </row>
    <row r="203" spans="72:72" x14ac:dyDescent="0.2">
      <c r="BT203" s="14"/>
    </row>
    <row r="204" spans="72:72" x14ac:dyDescent="0.2">
      <c r="BT204" s="14"/>
    </row>
    <row r="205" spans="72:72" x14ac:dyDescent="0.2">
      <c r="BT205" s="14"/>
    </row>
    <row r="206" spans="72:72" x14ac:dyDescent="0.2">
      <c r="BT206" s="14"/>
    </row>
    <row r="207" spans="72:72" x14ac:dyDescent="0.2">
      <c r="BT207" s="14"/>
    </row>
    <row r="208" spans="72:72" x14ac:dyDescent="0.2">
      <c r="BT208" s="14"/>
    </row>
    <row r="209" spans="72:72" x14ac:dyDescent="0.2">
      <c r="BT209" s="14"/>
    </row>
    <row r="210" spans="72:72" x14ac:dyDescent="0.2">
      <c r="BT210" s="14"/>
    </row>
    <row r="211" spans="72:72" x14ac:dyDescent="0.2">
      <c r="BT211" s="14"/>
    </row>
    <row r="212" spans="72:72" x14ac:dyDescent="0.2">
      <c r="BT212" s="14"/>
    </row>
    <row r="213" spans="72:72" x14ac:dyDescent="0.2">
      <c r="BT213" s="14"/>
    </row>
    <row r="214" spans="72:72" x14ac:dyDescent="0.2">
      <c r="BT214" s="14"/>
    </row>
    <row r="215" spans="72:72" x14ac:dyDescent="0.2">
      <c r="BT215" s="14"/>
    </row>
    <row r="216" spans="72:72" x14ac:dyDescent="0.2">
      <c r="BT216" s="14"/>
    </row>
    <row r="217" spans="72:72" x14ac:dyDescent="0.2">
      <c r="BT217" s="14"/>
    </row>
    <row r="218" spans="72:72" x14ac:dyDescent="0.2">
      <c r="BT218" s="14"/>
    </row>
    <row r="219" spans="72:72" x14ac:dyDescent="0.2">
      <c r="BT219" s="14"/>
    </row>
    <row r="220" spans="72:72" x14ac:dyDescent="0.2">
      <c r="BT220" s="14"/>
    </row>
    <row r="221" spans="72:72" x14ac:dyDescent="0.2">
      <c r="BT221" s="14"/>
    </row>
    <row r="222" spans="72:72" x14ac:dyDescent="0.2">
      <c r="BT222" s="14"/>
    </row>
    <row r="223" spans="72:72" x14ac:dyDescent="0.2">
      <c r="BT223" s="14"/>
    </row>
    <row r="224" spans="72:72" x14ac:dyDescent="0.2">
      <c r="BT224" s="14"/>
    </row>
    <row r="225" spans="72:72" x14ac:dyDescent="0.2">
      <c r="BT225" s="14"/>
    </row>
    <row r="226" spans="72:72" x14ac:dyDescent="0.2">
      <c r="BT226" s="14"/>
    </row>
    <row r="227" spans="72:72" x14ac:dyDescent="0.2">
      <c r="BT227" s="14"/>
    </row>
    <row r="228" spans="72:72" x14ac:dyDescent="0.2">
      <c r="BT228" s="14"/>
    </row>
    <row r="229" spans="72:72" x14ac:dyDescent="0.2">
      <c r="BT229" s="14"/>
    </row>
    <row r="230" spans="72:72" x14ac:dyDescent="0.2">
      <c r="BT230" s="14"/>
    </row>
    <row r="231" spans="72:72" x14ac:dyDescent="0.2">
      <c r="BT231" s="14"/>
    </row>
    <row r="232" spans="72:72" x14ac:dyDescent="0.2">
      <c r="BT232" s="14"/>
    </row>
    <row r="233" spans="72:72" x14ac:dyDescent="0.2">
      <c r="BT233" s="14"/>
    </row>
    <row r="234" spans="72:72" x14ac:dyDescent="0.2">
      <c r="BT234" s="14"/>
    </row>
    <row r="235" spans="72:72" x14ac:dyDescent="0.2">
      <c r="BT235" s="14"/>
    </row>
    <row r="236" spans="72:72" x14ac:dyDescent="0.2">
      <c r="BT236" s="14"/>
    </row>
    <row r="237" spans="72:72" x14ac:dyDescent="0.2">
      <c r="BT237" s="14"/>
    </row>
    <row r="238" spans="72:72" x14ac:dyDescent="0.2">
      <c r="BT238" s="14"/>
    </row>
    <row r="239" spans="72:72" x14ac:dyDescent="0.2">
      <c r="BT239" s="14"/>
    </row>
    <row r="240" spans="72:72" x14ac:dyDescent="0.2">
      <c r="BT240" s="14"/>
    </row>
    <row r="241" spans="72:72" x14ac:dyDescent="0.2">
      <c r="BT241" s="14"/>
    </row>
    <row r="242" spans="72:72" x14ac:dyDescent="0.2">
      <c r="BT242" s="14"/>
    </row>
    <row r="243" spans="72:72" x14ac:dyDescent="0.2">
      <c r="BT243" s="14"/>
    </row>
    <row r="244" spans="72:72" x14ac:dyDescent="0.2">
      <c r="BT244" s="14"/>
    </row>
    <row r="245" spans="72:72" x14ac:dyDescent="0.2">
      <c r="BT245" s="14"/>
    </row>
    <row r="246" spans="72:72" x14ac:dyDescent="0.2">
      <c r="BT246" s="14"/>
    </row>
    <row r="247" spans="72:72" x14ac:dyDescent="0.2">
      <c r="BT247" s="14"/>
    </row>
    <row r="248" spans="72:72" x14ac:dyDescent="0.2">
      <c r="BT248" s="14"/>
    </row>
    <row r="249" spans="72:72" x14ac:dyDescent="0.2">
      <c r="BT249" s="14"/>
    </row>
    <row r="250" spans="72:72" x14ac:dyDescent="0.2">
      <c r="BT250" s="14"/>
    </row>
    <row r="251" spans="72:72" x14ac:dyDescent="0.2">
      <c r="BT251" s="14"/>
    </row>
    <row r="252" spans="72:72" x14ac:dyDescent="0.2">
      <c r="BT252" s="14"/>
    </row>
    <row r="253" spans="72:72" x14ac:dyDescent="0.2">
      <c r="BT253" s="14"/>
    </row>
    <row r="254" spans="72:72" x14ac:dyDescent="0.2">
      <c r="BT254" s="14"/>
    </row>
  </sheetData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5AC67-6C04-5446-81D9-02A55C5A7C4A}">
  <dimension ref="A2:Q7"/>
  <sheetViews>
    <sheetView workbookViewId="0">
      <selection activeCell="BI54" sqref="BI54"/>
    </sheetView>
  </sheetViews>
  <sheetFormatPr baseColWidth="10" defaultRowHeight="15" x14ac:dyDescent="0.2"/>
  <cols>
    <col min="16" max="16" width="16.33203125" customWidth="1"/>
  </cols>
  <sheetData>
    <row r="2" spans="1:17" x14ac:dyDescent="0.2">
      <c r="A2" t="s">
        <v>33</v>
      </c>
      <c r="B2" s="4" t="s">
        <v>0</v>
      </c>
      <c r="C2" s="4" t="s">
        <v>1</v>
      </c>
      <c r="D2" s="4" t="s">
        <v>14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15</v>
      </c>
      <c r="J2" s="4" t="s">
        <v>6</v>
      </c>
      <c r="K2" s="4" t="s">
        <v>16</v>
      </c>
      <c r="L2" s="4" t="s">
        <v>7</v>
      </c>
      <c r="M2" s="4" t="s">
        <v>8</v>
      </c>
      <c r="N2" s="4" t="s">
        <v>9</v>
      </c>
      <c r="O2" s="4" t="s">
        <v>10</v>
      </c>
      <c r="P2" s="7" t="s">
        <v>32</v>
      </c>
      <c r="Q2" s="10" t="s">
        <v>11</v>
      </c>
    </row>
    <row r="3" spans="1:17" x14ac:dyDescent="0.2">
      <c r="A3" s="1">
        <v>1</v>
      </c>
      <c r="B3" s="1">
        <v>141.286</v>
      </c>
      <c r="C3" s="1">
        <v>181.261</v>
      </c>
      <c r="D3" s="1">
        <v>351.11700000000002</v>
      </c>
      <c r="E3" s="1">
        <v>339.65699999999998</v>
      </c>
      <c r="F3" s="1">
        <v>140.93100000000001</v>
      </c>
      <c r="G3" s="1">
        <v>162.941</v>
      </c>
      <c r="H3" s="1">
        <v>179.76400000000001</v>
      </c>
      <c r="I3" s="1">
        <v>10506.9</v>
      </c>
      <c r="J3" s="1">
        <v>165.255</v>
      </c>
      <c r="K3" s="1">
        <v>3674.96</v>
      </c>
      <c r="L3" s="1">
        <v>174.11699999999999</v>
      </c>
      <c r="M3" s="1">
        <v>171.62</v>
      </c>
      <c r="N3" s="1">
        <v>201.84399999999999</v>
      </c>
      <c r="O3" s="1">
        <v>377.858</v>
      </c>
      <c r="P3" s="1">
        <v>14181.1</v>
      </c>
      <c r="Q3" s="1">
        <v>2314.81</v>
      </c>
    </row>
    <row r="4" spans="1:17" x14ac:dyDescent="0.2">
      <c r="A4" s="2">
        <v>2</v>
      </c>
      <c r="B4" s="2">
        <v>358.46622000000002</v>
      </c>
      <c r="C4" s="2">
        <v>171.48400000000001</v>
      </c>
      <c r="D4" s="2">
        <v>169.03700000000001</v>
      </c>
      <c r="E4" s="2">
        <v>185.41499999999999</v>
      </c>
      <c r="F4" s="2">
        <v>367.15199999999999</v>
      </c>
      <c r="G4" s="2">
        <v>182.84899999999999</v>
      </c>
      <c r="H4" s="2">
        <v>183.49799999999999</v>
      </c>
      <c r="I4" s="2">
        <v>8012.35</v>
      </c>
      <c r="J4" s="2">
        <v>225.523</v>
      </c>
      <c r="K4" s="2">
        <v>3497.41</v>
      </c>
      <c r="L4" s="2">
        <v>166.50800000000001</v>
      </c>
      <c r="M4" s="2">
        <v>181.58699999999999</v>
      </c>
      <c r="N4" s="2">
        <v>156.01400000000001</v>
      </c>
      <c r="O4" s="2">
        <v>341.334</v>
      </c>
      <c r="P4" s="2">
        <v>10501.8</v>
      </c>
      <c r="Q4" s="2">
        <v>3077.93</v>
      </c>
    </row>
    <row r="5" spans="1:17" x14ac:dyDescent="0.2">
      <c r="A5" s="3">
        <v>3</v>
      </c>
      <c r="B5" s="3">
        <v>187.06569999999999</v>
      </c>
      <c r="C5" s="3">
        <v>342.495</v>
      </c>
      <c r="D5" s="3">
        <v>158.00399999999999</v>
      </c>
      <c r="E5" s="3">
        <v>173.47900000000001</v>
      </c>
      <c r="F5" s="3">
        <v>176.98</v>
      </c>
      <c r="G5" s="3">
        <v>363.072</v>
      </c>
      <c r="H5" s="3">
        <v>339.25700000000001</v>
      </c>
      <c r="I5" s="3">
        <v>9563.7999999999993</v>
      </c>
      <c r="J5" s="3">
        <v>362.10599999999999</v>
      </c>
      <c r="K5" s="3">
        <v>5738.77</v>
      </c>
      <c r="L5" s="3">
        <v>358.43299999999999</v>
      </c>
      <c r="M5" s="3">
        <v>360.60399999999998</v>
      </c>
      <c r="N5" s="3">
        <v>353.25700000000001</v>
      </c>
      <c r="O5" s="3">
        <v>323.83999999999997</v>
      </c>
      <c r="P5" s="3">
        <v>12278.3</v>
      </c>
      <c r="Q5" s="3">
        <v>2222.71</v>
      </c>
    </row>
    <row r="6" spans="1:17" x14ac:dyDescent="0.2">
      <c r="A6" s="6">
        <v>4</v>
      </c>
      <c r="I6" s="6">
        <v>7398.05</v>
      </c>
      <c r="K6" s="6">
        <v>6135.95</v>
      </c>
      <c r="P6" s="6">
        <v>10141</v>
      </c>
      <c r="Q6" s="6">
        <v>2313.73</v>
      </c>
    </row>
    <row r="7" spans="1:17" x14ac:dyDescent="0.2">
      <c r="A7" s="9">
        <v>5</v>
      </c>
      <c r="P7" s="9">
        <v>9014.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C2F40-8A20-3C42-A047-CD90663A4D48}">
  <dimension ref="A1:F29"/>
  <sheetViews>
    <sheetView workbookViewId="0">
      <selection activeCell="BI54" sqref="BI54"/>
    </sheetView>
  </sheetViews>
  <sheetFormatPr baseColWidth="10" defaultRowHeight="15" x14ac:dyDescent="0.2"/>
  <cols>
    <col min="1" max="1" width="49.33203125" customWidth="1"/>
    <col min="2" max="2" width="20.33203125" customWidth="1"/>
    <col min="3" max="3" width="5.83203125" customWidth="1"/>
    <col min="4" max="4" width="13" customWidth="1"/>
    <col min="5" max="5" width="16.6640625" customWidth="1"/>
  </cols>
  <sheetData>
    <row r="1" spans="1:6" ht="16" x14ac:dyDescent="0.2">
      <c r="A1" s="13" t="s">
        <v>18</v>
      </c>
      <c r="B1" s="12" t="s">
        <v>123</v>
      </c>
      <c r="C1" s="12"/>
      <c r="D1" s="12"/>
      <c r="E1" s="12"/>
      <c r="F1" s="12"/>
    </row>
    <row r="2" spans="1:6" ht="16" x14ac:dyDescent="0.2">
      <c r="A2" s="13"/>
      <c r="B2" s="12"/>
      <c r="C2" s="12"/>
      <c r="D2" s="12"/>
      <c r="E2" s="12"/>
      <c r="F2" s="12"/>
    </row>
    <row r="3" spans="1:6" ht="16" x14ac:dyDescent="0.2">
      <c r="A3" s="13" t="s">
        <v>19</v>
      </c>
      <c r="B3" s="12"/>
      <c r="C3" s="12"/>
      <c r="D3" s="12"/>
      <c r="E3" s="12"/>
      <c r="F3" s="12"/>
    </row>
    <row r="4" spans="1:6" ht="16" x14ac:dyDescent="0.2">
      <c r="A4" s="13" t="s">
        <v>85</v>
      </c>
      <c r="B4" s="12">
        <v>63.84</v>
      </c>
      <c r="C4" s="12"/>
      <c r="D4" s="12"/>
      <c r="E4" s="12"/>
      <c r="F4" s="12"/>
    </row>
    <row r="5" spans="1:6" ht="16" x14ac:dyDescent="0.2">
      <c r="A5" s="13" t="s">
        <v>30</v>
      </c>
      <c r="B5" s="12" t="s">
        <v>71</v>
      </c>
      <c r="C5" s="12"/>
      <c r="D5" s="12"/>
      <c r="E5" s="12"/>
      <c r="F5" s="12"/>
    </row>
    <row r="6" spans="1:6" ht="16" x14ac:dyDescent="0.2">
      <c r="A6" s="13" t="s">
        <v>86</v>
      </c>
      <c r="B6" s="12" t="s">
        <v>20</v>
      </c>
      <c r="C6" s="12"/>
      <c r="D6" s="12"/>
      <c r="E6" s="12"/>
      <c r="F6" s="12"/>
    </row>
    <row r="7" spans="1:6" ht="16" x14ac:dyDescent="0.2">
      <c r="A7" s="13" t="s">
        <v>87</v>
      </c>
      <c r="B7" s="12" t="s">
        <v>21</v>
      </c>
      <c r="C7" s="12"/>
      <c r="D7" s="12"/>
      <c r="E7" s="12"/>
      <c r="F7" s="12"/>
    </row>
    <row r="8" spans="1:6" ht="16" x14ac:dyDescent="0.2">
      <c r="A8" s="13" t="s">
        <v>88</v>
      </c>
      <c r="B8" s="12">
        <v>0.96279999999999999</v>
      </c>
      <c r="C8" s="12"/>
      <c r="D8" s="12"/>
      <c r="E8" s="12"/>
      <c r="F8" s="12"/>
    </row>
    <row r="9" spans="1:6" ht="16" x14ac:dyDescent="0.2">
      <c r="A9" s="13"/>
      <c r="B9" s="12"/>
      <c r="C9" s="12"/>
      <c r="D9" s="12"/>
      <c r="E9" s="12"/>
      <c r="F9" s="12"/>
    </row>
    <row r="10" spans="1:6" ht="16" x14ac:dyDescent="0.2">
      <c r="A10" s="13" t="s">
        <v>22</v>
      </c>
      <c r="B10" s="12"/>
      <c r="C10" s="12"/>
      <c r="D10" s="12"/>
      <c r="E10" s="12"/>
      <c r="F10" s="12"/>
    </row>
    <row r="11" spans="1:6" ht="16" x14ac:dyDescent="0.2">
      <c r="A11" s="13" t="s">
        <v>29</v>
      </c>
      <c r="B11" s="12" t="s">
        <v>122</v>
      </c>
      <c r="C11" s="12"/>
      <c r="D11" s="12"/>
      <c r="E11" s="12"/>
      <c r="F11" s="12"/>
    </row>
    <row r="12" spans="1:6" ht="16" x14ac:dyDescent="0.2">
      <c r="A12" s="13" t="s">
        <v>30</v>
      </c>
      <c r="B12" s="12">
        <v>5.9999999999999995E-4</v>
      </c>
      <c r="C12" s="12"/>
      <c r="D12" s="12"/>
      <c r="E12" s="12"/>
      <c r="F12" s="12"/>
    </row>
    <row r="13" spans="1:6" ht="16" x14ac:dyDescent="0.2">
      <c r="A13" s="13" t="s">
        <v>86</v>
      </c>
      <c r="B13" s="12" t="s">
        <v>121</v>
      </c>
      <c r="C13" s="12"/>
      <c r="D13" s="12"/>
      <c r="E13" s="12"/>
      <c r="F13" s="12"/>
    </row>
    <row r="14" spans="1:6" ht="16" x14ac:dyDescent="0.2">
      <c r="A14" s="13" t="s">
        <v>90</v>
      </c>
      <c r="B14" s="12" t="s">
        <v>21</v>
      </c>
      <c r="C14" s="12"/>
      <c r="D14" s="12"/>
      <c r="E14" s="12"/>
      <c r="F14" s="12"/>
    </row>
    <row r="15" spans="1:6" ht="16" x14ac:dyDescent="0.2">
      <c r="A15" s="13"/>
      <c r="B15" s="12"/>
      <c r="C15" s="12"/>
      <c r="D15" s="12"/>
      <c r="E15" s="12"/>
      <c r="F15" s="12"/>
    </row>
    <row r="16" spans="1:6" ht="16" x14ac:dyDescent="0.2">
      <c r="A16" s="13" t="s">
        <v>24</v>
      </c>
      <c r="B16" s="12"/>
      <c r="C16" s="12"/>
      <c r="D16" s="12"/>
      <c r="E16" s="12"/>
      <c r="F16" s="12"/>
    </row>
    <row r="17" spans="1:6" ht="16" x14ac:dyDescent="0.2">
      <c r="A17" s="13" t="s">
        <v>91</v>
      </c>
      <c r="B17" s="12"/>
      <c r="C17" s="12"/>
      <c r="D17" s="12"/>
      <c r="E17" s="12"/>
      <c r="F17" s="12"/>
    </row>
    <row r="18" spans="1:6" ht="16" x14ac:dyDescent="0.2">
      <c r="A18" s="13" t="s">
        <v>30</v>
      </c>
      <c r="B18" s="12"/>
      <c r="C18" s="12"/>
      <c r="D18" s="12"/>
      <c r="E18" s="12"/>
      <c r="F18" s="12"/>
    </row>
    <row r="19" spans="1:6" ht="16" x14ac:dyDescent="0.2">
      <c r="A19" s="13" t="s">
        <v>86</v>
      </c>
      <c r="B19" s="12"/>
      <c r="C19" s="12"/>
      <c r="D19" s="12"/>
      <c r="E19" s="12"/>
      <c r="F19" s="12"/>
    </row>
    <row r="20" spans="1:6" ht="16" x14ac:dyDescent="0.2">
      <c r="A20" s="13" t="s">
        <v>90</v>
      </c>
      <c r="B20" s="12"/>
      <c r="C20" s="12"/>
      <c r="D20" s="12"/>
      <c r="E20" s="12"/>
      <c r="F20" s="12"/>
    </row>
    <row r="21" spans="1:6" ht="16" x14ac:dyDescent="0.2">
      <c r="A21" s="13"/>
      <c r="B21" s="12"/>
      <c r="C21" s="12"/>
      <c r="D21" s="12"/>
      <c r="E21" s="12"/>
      <c r="F21" s="12"/>
    </row>
    <row r="22" spans="1:6" ht="16" x14ac:dyDescent="0.2">
      <c r="A22" s="13" t="s">
        <v>25</v>
      </c>
      <c r="B22" s="12" t="s">
        <v>26</v>
      </c>
      <c r="C22" s="12" t="s">
        <v>27</v>
      </c>
      <c r="D22" s="12" t="s">
        <v>28</v>
      </c>
      <c r="E22" s="12" t="s">
        <v>29</v>
      </c>
      <c r="F22" s="12" t="s">
        <v>30</v>
      </c>
    </row>
    <row r="23" spans="1:6" ht="16" x14ac:dyDescent="0.2">
      <c r="A23" s="13" t="s">
        <v>92</v>
      </c>
      <c r="B23" s="12">
        <v>746400000</v>
      </c>
      <c r="C23" s="12">
        <v>15</v>
      </c>
      <c r="D23" s="12">
        <v>49760000</v>
      </c>
      <c r="E23" s="12" t="s">
        <v>120</v>
      </c>
      <c r="F23" s="12" t="s">
        <v>94</v>
      </c>
    </row>
    <row r="24" spans="1:6" ht="16" x14ac:dyDescent="0.2">
      <c r="A24" s="13" t="s">
        <v>95</v>
      </c>
      <c r="B24" s="12">
        <v>28840000</v>
      </c>
      <c r="C24" s="12">
        <v>37</v>
      </c>
      <c r="D24" s="12">
        <v>779478</v>
      </c>
      <c r="E24" s="12"/>
      <c r="F24" s="12"/>
    </row>
    <row r="25" spans="1:6" ht="16" x14ac:dyDescent="0.2">
      <c r="A25" s="13" t="s">
        <v>96</v>
      </c>
      <c r="B25" s="12">
        <v>775200000</v>
      </c>
      <c r="C25" s="12">
        <v>52</v>
      </c>
      <c r="D25" s="12"/>
      <c r="E25" s="12"/>
      <c r="F25" s="12"/>
    </row>
    <row r="26" spans="1:6" ht="16" x14ac:dyDescent="0.2">
      <c r="A26" s="13"/>
      <c r="B26" s="12"/>
      <c r="C26" s="12"/>
      <c r="D26" s="12"/>
      <c r="E26" s="12"/>
      <c r="F26" s="12"/>
    </row>
    <row r="27" spans="1:6" ht="16" x14ac:dyDescent="0.2">
      <c r="A27" s="13" t="s">
        <v>31</v>
      </c>
      <c r="B27" s="12"/>
      <c r="C27" s="12"/>
      <c r="D27" s="12"/>
      <c r="E27" s="12"/>
      <c r="F27" s="12"/>
    </row>
    <row r="28" spans="1:6" ht="16" x14ac:dyDescent="0.2">
      <c r="A28" s="13" t="s">
        <v>97</v>
      </c>
      <c r="B28" s="12">
        <v>16</v>
      </c>
      <c r="C28" s="12"/>
      <c r="D28" s="12"/>
      <c r="E28" s="12"/>
      <c r="F28" s="12"/>
    </row>
    <row r="29" spans="1:6" ht="16" x14ac:dyDescent="0.2">
      <c r="A29" s="13" t="s">
        <v>98</v>
      </c>
      <c r="B29" s="12">
        <v>53</v>
      </c>
      <c r="C29" s="12"/>
      <c r="D29" s="12"/>
      <c r="E29" s="12"/>
      <c r="F29" s="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0B204-6A6E-FA4D-A171-C559E44E417F}">
  <dimension ref="A2:I43"/>
  <sheetViews>
    <sheetView workbookViewId="0">
      <selection activeCell="BI54" sqref="BI54"/>
    </sheetView>
  </sheetViews>
  <sheetFormatPr baseColWidth="10" defaultRowHeight="15" x14ac:dyDescent="0.2"/>
  <cols>
    <col min="1" max="1" width="35.6640625" customWidth="1"/>
  </cols>
  <sheetData>
    <row r="2" spans="1:9" ht="21" x14ac:dyDescent="0.25">
      <c r="A2" s="11" t="s">
        <v>47</v>
      </c>
      <c r="B2" s="1"/>
      <c r="C2" s="1"/>
      <c r="D2" s="1"/>
    </row>
    <row r="4" spans="1:9" ht="16" x14ac:dyDescent="0.2">
      <c r="A4" s="13" t="s">
        <v>34</v>
      </c>
      <c r="B4" s="12">
        <v>1</v>
      </c>
      <c r="C4" s="12"/>
      <c r="D4" s="12"/>
      <c r="E4" s="12"/>
      <c r="F4" s="12"/>
      <c r="G4" s="12"/>
      <c r="H4" s="12"/>
      <c r="I4" s="12"/>
    </row>
    <row r="5" spans="1:9" ht="16" x14ac:dyDescent="0.2">
      <c r="A5" s="13" t="s">
        <v>35</v>
      </c>
      <c r="B5" s="12">
        <v>15</v>
      </c>
      <c r="C5" s="12"/>
      <c r="D5" s="12"/>
      <c r="E5" s="12"/>
      <c r="F5" s="12"/>
      <c r="G5" s="12"/>
      <c r="H5" s="12"/>
      <c r="I5" s="12"/>
    </row>
    <row r="6" spans="1:9" ht="16" x14ac:dyDescent="0.2">
      <c r="A6" s="13" t="s">
        <v>36</v>
      </c>
      <c r="B6" s="12">
        <v>0.05</v>
      </c>
      <c r="C6" s="12"/>
      <c r="D6" s="12"/>
      <c r="E6" s="12"/>
      <c r="F6" s="12"/>
      <c r="G6" s="12"/>
      <c r="H6" s="12"/>
      <c r="I6" s="12"/>
    </row>
    <row r="7" spans="1:9" ht="16" x14ac:dyDescent="0.2">
      <c r="A7" s="13"/>
      <c r="B7" s="12"/>
      <c r="C7" s="12"/>
      <c r="D7" s="12"/>
      <c r="E7" s="12"/>
      <c r="F7" s="12"/>
      <c r="G7" s="12"/>
      <c r="H7" s="12"/>
      <c r="I7" s="12"/>
    </row>
    <row r="8" spans="1:9" ht="16" x14ac:dyDescent="0.2">
      <c r="A8" s="13" t="s">
        <v>49</v>
      </c>
      <c r="B8" s="12" t="s">
        <v>50</v>
      </c>
      <c r="C8" s="12" t="s">
        <v>51</v>
      </c>
      <c r="D8" s="12" t="s">
        <v>37</v>
      </c>
      <c r="E8" s="12" t="s">
        <v>38</v>
      </c>
      <c r="F8" s="12" t="s">
        <v>52</v>
      </c>
      <c r="G8" s="12"/>
      <c r="H8" s="12"/>
      <c r="I8" s="12"/>
    </row>
    <row r="9" spans="1:9" ht="16" x14ac:dyDescent="0.2">
      <c r="A9" s="13"/>
      <c r="B9" s="12"/>
      <c r="C9" s="12"/>
      <c r="D9" s="12"/>
      <c r="E9" s="12"/>
      <c r="F9" s="12"/>
      <c r="G9" s="12"/>
      <c r="H9" s="12"/>
      <c r="I9" s="12"/>
    </row>
    <row r="10" spans="1:9" ht="16" x14ac:dyDescent="0.2">
      <c r="A10" s="13" t="s">
        <v>53</v>
      </c>
      <c r="B10" s="12">
        <v>-2.8069999999999999</v>
      </c>
      <c r="C10" s="12" t="s">
        <v>139</v>
      </c>
      <c r="D10" s="12" t="s">
        <v>39</v>
      </c>
      <c r="E10" s="12" t="s">
        <v>40</v>
      </c>
      <c r="F10" s="12" t="s">
        <v>128</v>
      </c>
      <c r="G10" s="12"/>
      <c r="H10" s="12"/>
      <c r="I10" s="12"/>
    </row>
    <row r="11" spans="1:9" ht="16" x14ac:dyDescent="0.2">
      <c r="A11" s="13" t="s">
        <v>55</v>
      </c>
      <c r="B11" s="12">
        <v>2.887</v>
      </c>
      <c r="C11" s="12" t="s">
        <v>138</v>
      </c>
      <c r="D11" s="12" t="s">
        <v>39</v>
      </c>
      <c r="E11" s="12" t="s">
        <v>40</v>
      </c>
      <c r="F11" s="12" t="s">
        <v>128</v>
      </c>
      <c r="G11" s="12"/>
      <c r="H11" s="12"/>
      <c r="I11" s="12"/>
    </row>
    <row r="12" spans="1:9" ht="16" x14ac:dyDescent="0.2">
      <c r="A12" s="13" t="s">
        <v>57</v>
      </c>
      <c r="B12" s="12">
        <v>-3.911</v>
      </c>
      <c r="C12" s="12" t="s">
        <v>131</v>
      </c>
      <c r="D12" s="12" t="s">
        <v>39</v>
      </c>
      <c r="E12" s="12" t="s">
        <v>40</v>
      </c>
      <c r="F12" s="12" t="s">
        <v>128</v>
      </c>
      <c r="G12" s="12"/>
      <c r="H12" s="12"/>
      <c r="I12" s="12"/>
    </row>
    <row r="13" spans="1:9" ht="16" x14ac:dyDescent="0.2">
      <c r="A13" s="13" t="s">
        <v>59</v>
      </c>
      <c r="B13" s="12">
        <v>0.58499999999999996</v>
      </c>
      <c r="C13" s="12" t="s">
        <v>137</v>
      </c>
      <c r="D13" s="12" t="s">
        <v>39</v>
      </c>
      <c r="E13" s="12" t="s">
        <v>40</v>
      </c>
      <c r="F13" s="12" t="s">
        <v>128</v>
      </c>
      <c r="G13" s="12"/>
      <c r="H13" s="12"/>
      <c r="I13" s="12"/>
    </row>
    <row r="14" spans="1:9" ht="16" x14ac:dyDescent="0.2">
      <c r="A14" s="13" t="s">
        <v>61</v>
      </c>
      <c r="B14" s="12">
        <v>-7.3479999999999999</v>
      </c>
      <c r="C14" s="12" t="s">
        <v>136</v>
      </c>
      <c r="D14" s="12" t="s">
        <v>39</v>
      </c>
      <c r="E14" s="12" t="s">
        <v>40</v>
      </c>
      <c r="F14" s="12" t="s">
        <v>128</v>
      </c>
      <c r="G14" s="12"/>
      <c r="H14" s="12"/>
      <c r="I14" s="12"/>
    </row>
    <row r="15" spans="1:9" ht="16" x14ac:dyDescent="0.2">
      <c r="A15" s="13" t="s">
        <v>63</v>
      </c>
      <c r="B15" s="12">
        <v>-5.234</v>
      </c>
      <c r="C15" s="12" t="s">
        <v>135</v>
      </c>
      <c r="D15" s="12" t="s">
        <v>39</v>
      </c>
      <c r="E15" s="12" t="s">
        <v>40</v>
      </c>
      <c r="F15" s="12" t="s">
        <v>128</v>
      </c>
      <c r="G15" s="12"/>
      <c r="H15" s="12"/>
      <c r="I15" s="12"/>
    </row>
    <row r="16" spans="1:9" ht="16" x14ac:dyDescent="0.2">
      <c r="A16" s="13" t="s">
        <v>65</v>
      </c>
      <c r="B16" s="12">
        <v>-8641</v>
      </c>
      <c r="C16" s="12" t="s">
        <v>134</v>
      </c>
      <c r="D16" s="12" t="s">
        <v>21</v>
      </c>
      <c r="E16" s="12" t="s">
        <v>20</v>
      </c>
      <c r="F16" s="12" t="s">
        <v>71</v>
      </c>
      <c r="G16" s="12"/>
      <c r="H16" s="12"/>
      <c r="I16" s="12"/>
    </row>
    <row r="17" spans="1:9" ht="16" x14ac:dyDescent="0.2">
      <c r="A17" s="13" t="s">
        <v>67</v>
      </c>
      <c r="B17" s="12">
        <v>-22.02</v>
      </c>
      <c r="C17" s="12" t="s">
        <v>133</v>
      </c>
      <c r="D17" s="12" t="s">
        <v>39</v>
      </c>
      <c r="E17" s="12" t="s">
        <v>40</v>
      </c>
      <c r="F17" s="12" t="s">
        <v>128</v>
      </c>
      <c r="G17" s="12"/>
      <c r="H17" s="12"/>
      <c r="I17" s="12"/>
    </row>
    <row r="18" spans="1:9" ht="16" x14ac:dyDescent="0.2">
      <c r="A18" s="13" t="s">
        <v>69</v>
      </c>
      <c r="B18" s="12">
        <v>-4533</v>
      </c>
      <c r="C18" s="12" t="s">
        <v>132</v>
      </c>
      <c r="D18" s="12" t="s">
        <v>21</v>
      </c>
      <c r="E18" s="12" t="s">
        <v>20</v>
      </c>
      <c r="F18" s="12" t="s">
        <v>71</v>
      </c>
      <c r="G18" s="12"/>
      <c r="H18" s="12"/>
      <c r="I18" s="12"/>
    </row>
    <row r="19" spans="1:9" ht="16" x14ac:dyDescent="0.2">
      <c r="A19" s="13" t="s">
        <v>72</v>
      </c>
      <c r="B19" s="12">
        <v>-4.08</v>
      </c>
      <c r="C19" s="12" t="s">
        <v>131</v>
      </c>
      <c r="D19" s="12" t="s">
        <v>39</v>
      </c>
      <c r="E19" s="12" t="s">
        <v>40</v>
      </c>
      <c r="F19" s="12" t="s">
        <v>128</v>
      </c>
      <c r="G19" s="12"/>
      <c r="H19" s="12"/>
      <c r="I19" s="12"/>
    </row>
    <row r="20" spans="1:9" ht="16" x14ac:dyDescent="0.2">
      <c r="A20" s="13" t="s">
        <v>74</v>
      </c>
      <c r="B20" s="12">
        <v>-8.9979999999999993</v>
      </c>
      <c r="C20" s="12" t="s">
        <v>130</v>
      </c>
      <c r="D20" s="12" t="s">
        <v>39</v>
      </c>
      <c r="E20" s="12" t="s">
        <v>40</v>
      </c>
      <c r="F20" s="12" t="s">
        <v>128</v>
      </c>
      <c r="G20" s="12"/>
      <c r="H20" s="12"/>
      <c r="I20" s="12"/>
    </row>
    <row r="21" spans="1:9" ht="16" x14ac:dyDescent="0.2">
      <c r="A21" s="13" t="s">
        <v>76</v>
      </c>
      <c r="B21" s="12">
        <v>-8.0990000000000002</v>
      </c>
      <c r="C21" s="12" t="s">
        <v>129</v>
      </c>
      <c r="D21" s="12" t="s">
        <v>39</v>
      </c>
      <c r="E21" s="12" t="s">
        <v>40</v>
      </c>
      <c r="F21" s="12" t="s">
        <v>128</v>
      </c>
      <c r="G21" s="12"/>
      <c r="H21" s="12"/>
      <c r="I21" s="12"/>
    </row>
    <row r="22" spans="1:9" ht="16" x14ac:dyDescent="0.2">
      <c r="A22" s="13" t="s">
        <v>78</v>
      </c>
      <c r="B22" s="12">
        <v>-118.7</v>
      </c>
      <c r="C22" s="12" t="s">
        <v>127</v>
      </c>
      <c r="D22" s="12" t="s">
        <v>39</v>
      </c>
      <c r="E22" s="12" t="s">
        <v>40</v>
      </c>
      <c r="F22" s="12">
        <v>0.99980000000000002</v>
      </c>
      <c r="G22" s="12"/>
      <c r="H22" s="12"/>
      <c r="I22" s="12"/>
    </row>
    <row r="23" spans="1:9" ht="16" x14ac:dyDescent="0.2">
      <c r="A23" s="13" t="s">
        <v>80</v>
      </c>
      <c r="B23" s="12">
        <v>-10994</v>
      </c>
      <c r="C23" s="12" t="s">
        <v>126</v>
      </c>
      <c r="D23" s="12" t="s">
        <v>21</v>
      </c>
      <c r="E23" s="12" t="s">
        <v>20</v>
      </c>
      <c r="F23" s="12" t="s">
        <v>71</v>
      </c>
      <c r="G23" s="12"/>
      <c r="H23" s="12"/>
      <c r="I23" s="12"/>
    </row>
    <row r="24" spans="1:9" ht="16" x14ac:dyDescent="0.2">
      <c r="A24" s="13" t="s">
        <v>82</v>
      </c>
      <c r="B24" s="12">
        <v>-2253</v>
      </c>
      <c r="C24" s="12" t="s">
        <v>125</v>
      </c>
      <c r="D24" s="12" t="s">
        <v>21</v>
      </c>
      <c r="E24" s="12" t="s">
        <v>124</v>
      </c>
      <c r="F24" s="12">
        <v>2.07E-2</v>
      </c>
      <c r="G24" s="12"/>
      <c r="H24" s="12"/>
      <c r="I24" s="12"/>
    </row>
    <row r="25" spans="1:9" ht="16" x14ac:dyDescent="0.2">
      <c r="A25" s="13"/>
      <c r="B25" s="12"/>
      <c r="C25" s="12"/>
      <c r="D25" s="12"/>
      <c r="E25" s="12"/>
      <c r="F25" s="12"/>
      <c r="G25" s="12"/>
      <c r="H25" s="12"/>
      <c r="I25" s="12"/>
    </row>
    <row r="26" spans="1:9" ht="16" x14ac:dyDescent="0.2">
      <c r="A26" s="13"/>
      <c r="B26" s="12"/>
      <c r="C26" s="12"/>
      <c r="D26" s="12"/>
      <c r="E26" s="12"/>
      <c r="F26" s="12"/>
      <c r="G26" s="12"/>
      <c r="H26" s="12"/>
      <c r="I26" s="12"/>
    </row>
    <row r="27" spans="1:9" ht="16" x14ac:dyDescent="0.2">
      <c r="A27" s="13" t="s">
        <v>41</v>
      </c>
      <c r="B27" s="12" t="s">
        <v>42</v>
      </c>
      <c r="C27" s="12" t="s">
        <v>43</v>
      </c>
      <c r="D27" s="12" t="s">
        <v>50</v>
      </c>
      <c r="E27" s="12" t="s">
        <v>84</v>
      </c>
      <c r="F27" s="12" t="s">
        <v>44</v>
      </c>
      <c r="G27" s="12" t="s">
        <v>45</v>
      </c>
      <c r="H27" s="12" t="s">
        <v>46</v>
      </c>
      <c r="I27" s="12" t="s">
        <v>27</v>
      </c>
    </row>
    <row r="28" spans="1:9" ht="16" x14ac:dyDescent="0.2">
      <c r="A28" s="13"/>
      <c r="B28" s="12"/>
      <c r="C28" s="12"/>
      <c r="D28" s="12"/>
      <c r="E28" s="12"/>
      <c r="F28" s="12"/>
      <c r="G28" s="12"/>
      <c r="H28" s="12"/>
      <c r="I28" s="12"/>
    </row>
    <row r="29" spans="1:9" ht="16" x14ac:dyDescent="0.2">
      <c r="A29" s="13" t="s">
        <v>53</v>
      </c>
      <c r="B29" s="12">
        <v>228.9</v>
      </c>
      <c r="C29" s="12">
        <v>231.7</v>
      </c>
      <c r="D29" s="12">
        <v>-2.8069999999999999</v>
      </c>
      <c r="E29" s="12">
        <v>720.9</v>
      </c>
      <c r="F29" s="12">
        <v>3</v>
      </c>
      <c r="G29" s="12">
        <v>3</v>
      </c>
      <c r="H29" s="12">
        <v>3.8939999999999999E-3</v>
      </c>
      <c r="I29" s="12">
        <v>37</v>
      </c>
    </row>
    <row r="30" spans="1:9" ht="16" x14ac:dyDescent="0.2">
      <c r="A30" s="13" t="s">
        <v>55</v>
      </c>
      <c r="B30" s="12">
        <v>228.9</v>
      </c>
      <c r="C30" s="12">
        <v>226.1</v>
      </c>
      <c r="D30" s="12">
        <v>2.887</v>
      </c>
      <c r="E30" s="12">
        <v>720.9</v>
      </c>
      <c r="F30" s="12">
        <v>3</v>
      </c>
      <c r="G30" s="12">
        <v>3</v>
      </c>
      <c r="H30" s="12">
        <v>4.0039999999999997E-3</v>
      </c>
      <c r="I30" s="12">
        <v>37</v>
      </c>
    </row>
    <row r="31" spans="1:9" ht="16" x14ac:dyDescent="0.2">
      <c r="A31" s="13" t="s">
        <v>57</v>
      </c>
      <c r="B31" s="12">
        <v>228.9</v>
      </c>
      <c r="C31" s="12">
        <v>232.9</v>
      </c>
      <c r="D31" s="12">
        <v>-3.911</v>
      </c>
      <c r="E31" s="12">
        <v>720.9</v>
      </c>
      <c r="F31" s="12">
        <v>3</v>
      </c>
      <c r="G31" s="12">
        <v>3</v>
      </c>
      <c r="H31" s="12">
        <v>5.4250000000000001E-3</v>
      </c>
      <c r="I31" s="12">
        <v>37</v>
      </c>
    </row>
    <row r="32" spans="1:9" ht="16" x14ac:dyDescent="0.2">
      <c r="A32" s="13" t="s">
        <v>59</v>
      </c>
      <c r="B32" s="12">
        <v>228.9</v>
      </c>
      <c r="C32" s="12">
        <v>228.4</v>
      </c>
      <c r="D32" s="12">
        <v>0.58499999999999996</v>
      </c>
      <c r="E32" s="12">
        <v>720.9</v>
      </c>
      <c r="F32" s="12">
        <v>3</v>
      </c>
      <c r="G32" s="12">
        <v>3</v>
      </c>
      <c r="H32" s="12">
        <v>8.1150000000000005E-4</v>
      </c>
      <c r="I32" s="12">
        <v>37</v>
      </c>
    </row>
    <row r="33" spans="1:9" ht="16" x14ac:dyDescent="0.2">
      <c r="A33" s="13" t="s">
        <v>61</v>
      </c>
      <c r="B33" s="12">
        <v>228.9</v>
      </c>
      <c r="C33" s="12">
        <v>236.3</v>
      </c>
      <c r="D33" s="12">
        <v>-7.3479999999999999</v>
      </c>
      <c r="E33" s="12">
        <v>720.9</v>
      </c>
      <c r="F33" s="12">
        <v>3</v>
      </c>
      <c r="G33" s="12">
        <v>3</v>
      </c>
      <c r="H33" s="12">
        <v>1.0189999999999999E-2</v>
      </c>
      <c r="I33" s="12">
        <v>37</v>
      </c>
    </row>
    <row r="34" spans="1:9" ht="16" x14ac:dyDescent="0.2">
      <c r="A34" s="13" t="s">
        <v>63</v>
      </c>
      <c r="B34" s="12">
        <v>228.9</v>
      </c>
      <c r="C34" s="12">
        <v>234.2</v>
      </c>
      <c r="D34" s="12">
        <v>-5.234</v>
      </c>
      <c r="E34" s="12">
        <v>720.9</v>
      </c>
      <c r="F34" s="12">
        <v>3</v>
      </c>
      <c r="G34" s="12">
        <v>3</v>
      </c>
      <c r="H34" s="12">
        <v>7.26E-3</v>
      </c>
      <c r="I34" s="12">
        <v>37</v>
      </c>
    </row>
    <row r="35" spans="1:9" ht="16" x14ac:dyDescent="0.2">
      <c r="A35" s="13" t="s">
        <v>65</v>
      </c>
      <c r="B35" s="12">
        <v>228.9</v>
      </c>
      <c r="C35" s="12">
        <v>8870</v>
      </c>
      <c r="D35" s="12">
        <v>-8641</v>
      </c>
      <c r="E35" s="12">
        <v>674.3</v>
      </c>
      <c r="F35" s="12">
        <v>3</v>
      </c>
      <c r="G35" s="12">
        <v>4</v>
      </c>
      <c r="H35" s="12">
        <v>12.82</v>
      </c>
      <c r="I35" s="12">
        <v>37</v>
      </c>
    </row>
    <row r="36" spans="1:9" ht="16" x14ac:dyDescent="0.2">
      <c r="A36" s="13" t="s">
        <v>67</v>
      </c>
      <c r="B36" s="12">
        <v>228.9</v>
      </c>
      <c r="C36" s="12">
        <v>251</v>
      </c>
      <c r="D36" s="12">
        <v>-22.02</v>
      </c>
      <c r="E36" s="12">
        <v>720.9</v>
      </c>
      <c r="F36" s="12">
        <v>3</v>
      </c>
      <c r="G36" s="12">
        <v>3</v>
      </c>
      <c r="H36" s="12">
        <v>3.0550000000000001E-2</v>
      </c>
      <c r="I36" s="12">
        <v>37</v>
      </c>
    </row>
    <row r="37" spans="1:9" ht="16" x14ac:dyDescent="0.2">
      <c r="A37" s="13" t="s">
        <v>69</v>
      </c>
      <c r="B37" s="12">
        <v>228.9</v>
      </c>
      <c r="C37" s="12">
        <v>4762</v>
      </c>
      <c r="D37" s="12">
        <v>-4533</v>
      </c>
      <c r="E37" s="12">
        <v>674.3</v>
      </c>
      <c r="F37" s="12">
        <v>3</v>
      </c>
      <c r="G37" s="12">
        <v>4</v>
      </c>
      <c r="H37" s="12">
        <v>6.7220000000000004</v>
      </c>
      <c r="I37" s="12">
        <v>37</v>
      </c>
    </row>
    <row r="38" spans="1:9" ht="16" x14ac:dyDescent="0.2">
      <c r="A38" s="13" t="s">
        <v>72</v>
      </c>
      <c r="B38" s="12">
        <v>228.9</v>
      </c>
      <c r="C38" s="12">
        <v>233</v>
      </c>
      <c r="D38" s="12">
        <v>-4.08</v>
      </c>
      <c r="E38" s="12">
        <v>720.9</v>
      </c>
      <c r="F38" s="12">
        <v>3</v>
      </c>
      <c r="G38" s="12">
        <v>3</v>
      </c>
      <c r="H38" s="12">
        <v>5.6600000000000001E-3</v>
      </c>
      <c r="I38" s="12">
        <v>37</v>
      </c>
    </row>
    <row r="39" spans="1:9" ht="16" x14ac:dyDescent="0.2">
      <c r="A39" s="13" t="s">
        <v>74</v>
      </c>
      <c r="B39" s="12">
        <v>228.9</v>
      </c>
      <c r="C39" s="12">
        <v>237.9</v>
      </c>
      <c r="D39" s="12">
        <v>-8.9979999999999993</v>
      </c>
      <c r="E39" s="12">
        <v>720.9</v>
      </c>
      <c r="F39" s="12">
        <v>3</v>
      </c>
      <c r="G39" s="12">
        <v>3</v>
      </c>
      <c r="H39" s="12">
        <v>1.248E-2</v>
      </c>
      <c r="I39" s="12">
        <v>37</v>
      </c>
    </row>
    <row r="40" spans="1:9" ht="16" x14ac:dyDescent="0.2">
      <c r="A40" s="13" t="s">
        <v>76</v>
      </c>
      <c r="B40" s="12">
        <v>228.9</v>
      </c>
      <c r="C40" s="12">
        <v>237</v>
      </c>
      <c r="D40" s="12">
        <v>-8.0990000000000002</v>
      </c>
      <c r="E40" s="12">
        <v>720.9</v>
      </c>
      <c r="F40" s="12">
        <v>3</v>
      </c>
      <c r="G40" s="12">
        <v>3</v>
      </c>
      <c r="H40" s="12">
        <v>1.124E-2</v>
      </c>
      <c r="I40" s="12">
        <v>37</v>
      </c>
    </row>
    <row r="41" spans="1:9" ht="16" x14ac:dyDescent="0.2">
      <c r="A41" s="13" t="s">
        <v>78</v>
      </c>
      <c r="B41" s="12">
        <v>228.9</v>
      </c>
      <c r="C41" s="12">
        <v>347.7</v>
      </c>
      <c r="D41" s="12">
        <v>-118.7</v>
      </c>
      <c r="E41" s="12">
        <v>720.9</v>
      </c>
      <c r="F41" s="12">
        <v>3</v>
      </c>
      <c r="G41" s="12">
        <v>3</v>
      </c>
      <c r="H41" s="12">
        <v>0.16470000000000001</v>
      </c>
      <c r="I41" s="12">
        <v>37</v>
      </c>
    </row>
    <row r="42" spans="1:9" ht="16" x14ac:dyDescent="0.2">
      <c r="A42" s="13" t="s">
        <v>80</v>
      </c>
      <c r="B42" s="12">
        <v>228.9</v>
      </c>
      <c r="C42" s="12">
        <v>11223</v>
      </c>
      <c r="D42" s="12">
        <v>-10994</v>
      </c>
      <c r="E42" s="12">
        <v>644.79999999999995</v>
      </c>
      <c r="F42" s="12">
        <v>3</v>
      </c>
      <c r="G42" s="12">
        <v>5</v>
      </c>
      <c r="H42" s="12">
        <v>17.05</v>
      </c>
      <c r="I42" s="12">
        <v>37</v>
      </c>
    </row>
    <row r="43" spans="1:9" ht="16" x14ac:dyDescent="0.2">
      <c r="A43" s="13" t="s">
        <v>82</v>
      </c>
      <c r="B43" s="12">
        <v>228.9</v>
      </c>
      <c r="C43" s="12">
        <v>2482</v>
      </c>
      <c r="D43" s="12">
        <v>-2253</v>
      </c>
      <c r="E43" s="12">
        <v>674.3</v>
      </c>
      <c r="F43" s="12">
        <v>3</v>
      </c>
      <c r="G43" s="12">
        <v>4</v>
      </c>
      <c r="H43" s="12">
        <v>3.3420000000000001</v>
      </c>
      <c r="I43" s="12">
        <v>3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FDCA8-6423-C64F-9CA3-8C68C1C59C98}">
  <dimension ref="A1:W125"/>
  <sheetViews>
    <sheetView workbookViewId="0">
      <selection sqref="A1:XFD1"/>
    </sheetView>
  </sheetViews>
  <sheetFormatPr baseColWidth="10" defaultRowHeight="16" x14ac:dyDescent="0.2"/>
  <cols>
    <col min="1" max="22" width="10.83203125" style="15"/>
    <col min="23" max="23" width="24.5" style="15" customWidth="1"/>
    <col min="24" max="16384" width="10.83203125" style="15"/>
  </cols>
  <sheetData>
    <row r="1" spans="1:23" x14ac:dyDescent="0.2">
      <c r="A1" s="15" t="s">
        <v>2810</v>
      </c>
      <c r="B1" s="15" t="s">
        <v>2809</v>
      </c>
      <c r="C1" s="15" t="s">
        <v>2808</v>
      </c>
      <c r="D1" s="15" t="s">
        <v>2807</v>
      </c>
      <c r="E1" s="15" t="s">
        <v>2806</v>
      </c>
      <c r="F1" s="15" t="s">
        <v>2805</v>
      </c>
      <c r="G1" s="15" t="s">
        <v>2804</v>
      </c>
      <c r="H1" s="15" t="s">
        <v>2803</v>
      </c>
      <c r="I1" s="15" t="s">
        <v>2802</v>
      </c>
      <c r="J1" s="15" t="s">
        <v>2801</v>
      </c>
      <c r="K1" s="15" t="s">
        <v>2800</v>
      </c>
      <c r="L1" s="15" t="s">
        <v>2799</v>
      </c>
      <c r="M1" s="15" t="s">
        <v>2798</v>
      </c>
      <c r="N1" s="15" t="s">
        <v>2797</v>
      </c>
      <c r="O1" s="15" t="s">
        <v>2796</v>
      </c>
      <c r="P1" s="15" t="s">
        <v>2795</v>
      </c>
      <c r="Q1" s="15" t="s">
        <v>2794</v>
      </c>
      <c r="R1" s="15" t="s">
        <v>2793</v>
      </c>
      <c r="S1" s="15" t="s">
        <v>2792</v>
      </c>
      <c r="T1" s="15" t="s">
        <v>2791</v>
      </c>
      <c r="U1" s="15" t="s">
        <v>2790</v>
      </c>
      <c r="V1" s="15" t="s">
        <v>2789</v>
      </c>
      <c r="W1" s="15" t="s">
        <v>2788</v>
      </c>
    </row>
    <row r="2" spans="1:23" x14ac:dyDescent="0.2">
      <c r="A2" s="15">
        <v>200</v>
      </c>
      <c r="B2" s="15" t="s">
        <v>2787</v>
      </c>
      <c r="C2" s="15" t="s">
        <v>2782</v>
      </c>
      <c r="D2" s="15" t="s">
        <v>2786</v>
      </c>
      <c r="E2" s="15" t="s">
        <v>2785</v>
      </c>
      <c r="F2" s="15" t="s">
        <v>2782</v>
      </c>
      <c r="G2" s="15" t="s">
        <v>2784</v>
      </c>
      <c r="H2" s="15" t="s">
        <v>2783</v>
      </c>
      <c r="I2" s="15" t="s">
        <v>2782</v>
      </c>
      <c r="J2" s="15" t="s">
        <v>2782</v>
      </c>
      <c r="K2" s="15" t="s">
        <v>2782</v>
      </c>
      <c r="L2" s="15" t="s">
        <v>2781</v>
      </c>
      <c r="M2" s="15" t="s">
        <v>2780</v>
      </c>
      <c r="N2" s="15" t="s">
        <v>2779</v>
      </c>
      <c r="O2" s="15" t="s">
        <v>2778</v>
      </c>
      <c r="P2" s="15" t="s">
        <v>2777</v>
      </c>
      <c r="Q2" s="15" t="s">
        <v>2776</v>
      </c>
      <c r="R2" s="15" t="s">
        <v>2775</v>
      </c>
      <c r="S2" s="15" t="s">
        <v>2774</v>
      </c>
      <c r="T2" s="15" t="s">
        <v>2773</v>
      </c>
      <c r="U2" s="15" t="s">
        <v>2772</v>
      </c>
      <c r="V2" s="15" t="s">
        <v>2771</v>
      </c>
      <c r="W2" s="15" t="s">
        <v>2770</v>
      </c>
    </row>
    <row r="3" spans="1:23" x14ac:dyDescent="0.2">
      <c r="A3" s="15">
        <v>66</v>
      </c>
      <c r="B3" s="15" t="s">
        <v>2769</v>
      </c>
      <c r="C3" s="15" t="s">
        <v>2768</v>
      </c>
      <c r="D3" s="15" t="s">
        <v>2767</v>
      </c>
      <c r="E3" s="15" t="s">
        <v>2766</v>
      </c>
      <c r="F3" s="15" t="s">
        <v>2765</v>
      </c>
      <c r="G3" s="15" t="s">
        <v>2764</v>
      </c>
      <c r="H3" s="15" t="s">
        <v>2763</v>
      </c>
      <c r="I3" s="15" t="s">
        <v>2762</v>
      </c>
      <c r="J3" s="15" t="s">
        <v>2761</v>
      </c>
      <c r="K3" s="15" t="s">
        <v>2760</v>
      </c>
      <c r="L3" s="15" t="s">
        <v>2759</v>
      </c>
      <c r="M3" s="15" t="s">
        <v>2758</v>
      </c>
      <c r="N3" s="15" t="s">
        <v>2757</v>
      </c>
      <c r="O3" s="15" t="s">
        <v>2756</v>
      </c>
      <c r="P3" s="15" t="s">
        <v>2755</v>
      </c>
      <c r="Q3" s="15" t="s">
        <v>2754</v>
      </c>
      <c r="R3" s="15" t="s">
        <v>2753</v>
      </c>
      <c r="S3" s="15" t="s">
        <v>2752</v>
      </c>
      <c r="T3" s="15" t="s">
        <v>2751</v>
      </c>
      <c r="U3" s="15" t="s">
        <v>2750</v>
      </c>
      <c r="V3" s="15" t="s">
        <v>2749</v>
      </c>
      <c r="W3" s="15" t="s">
        <v>2748</v>
      </c>
    </row>
    <row r="4" spans="1:23" x14ac:dyDescent="0.2">
      <c r="A4" s="15">
        <v>91</v>
      </c>
      <c r="B4" s="15" t="s">
        <v>2747</v>
      </c>
      <c r="C4" s="15" t="s">
        <v>2746</v>
      </c>
      <c r="D4" s="15" t="s">
        <v>2745</v>
      </c>
      <c r="E4" s="15" t="s">
        <v>2744</v>
      </c>
      <c r="F4" s="15" t="s">
        <v>2743</v>
      </c>
      <c r="G4" s="15" t="s">
        <v>2742</v>
      </c>
      <c r="H4" s="15" t="s">
        <v>2741</v>
      </c>
      <c r="I4" s="15" t="s">
        <v>2740</v>
      </c>
      <c r="J4" s="15" t="s">
        <v>2739</v>
      </c>
      <c r="K4" s="15" t="s">
        <v>2738</v>
      </c>
      <c r="L4" s="15" t="s">
        <v>2737</v>
      </c>
      <c r="M4" s="15" t="s">
        <v>2736</v>
      </c>
      <c r="N4" s="15" t="s">
        <v>2735</v>
      </c>
      <c r="O4" s="15" t="s">
        <v>2734</v>
      </c>
      <c r="P4" s="15" t="s">
        <v>2733</v>
      </c>
      <c r="Q4" s="15" t="s">
        <v>2732</v>
      </c>
      <c r="R4" s="15" t="s">
        <v>2731</v>
      </c>
      <c r="S4" s="15" t="s">
        <v>2730</v>
      </c>
      <c r="T4" s="15" t="s">
        <v>2729</v>
      </c>
      <c r="U4" s="15" t="s">
        <v>2728</v>
      </c>
      <c r="V4" s="15" t="s">
        <v>2727</v>
      </c>
      <c r="W4" s="15" t="s">
        <v>2726</v>
      </c>
    </row>
    <row r="5" spans="1:23" x14ac:dyDescent="0.2">
      <c r="A5" s="15">
        <v>92</v>
      </c>
      <c r="B5" s="15" t="s">
        <v>2725</v>
      </c>
      <c r="C5" s="15" t="s">
        <v>2724</v>
      </c>
      <c r="D5" s="15" t="s">
        <v>2723</v>
      </c>
      <c r="E5" s="15" t="s">
        <v>2722</v>
      </c>
      <c r="F5" s="15" t="s">
        <v>2721</v>
      </c>
      <c r="G5" s="15" t="s">
        <v>2720</v>
      </c>
      <c r="H5" s="15" t="s">
        <v>2719</v>
      </c>
      <c r="I5" s="15" t="s">
        <v>2718</v>
      </c>
      <c r="J5" s="15" t="s">
        <v>2717</v>
      </c>
      <c r="K5" s="15" t="s">
        <v>2716</v>
      </c>
      <c r="L5" s="15" t="s">
        <v>2715</v>
      </c>
      <c r="M5" s="15" t="s">
        <v>2714</v>
      </c>
      <c r="N5" s="15" t="s">
        <v>2713</v>
      </c>
      <c r="O5" s="15" t="s">
        <v>2712</v>
      </c>
      <c r="P5" s="15" t="s">
        <v>2711</v>
      </c>
      <c r="Q5" s="15" t="s">
        <v>2710</v>
      </c>
      <c r="R5" s="15" t="s">
        <v>2709</v>
      </c>
      <c r="S5" s="15" t="s">
        <v>2708</v>
      </c>
      <c r="T5" s="15" t="s">
        <v>2707</v>
      </c>
      <c r="U5" s="15" t="s">
        <v>2706</v>
      </c>
      <c r="V5" s="15" t="s">
        <v>2705</v>
      </c>
      <c r="W5" s="15" t="s">
        <v>2704</v>
      </c>
    </row>
    <row r="6" spans="1:23" x14ac:dyDescent="0.2">
      <c r="A6" s="15">
        <v>88</v>
      </c>
      <c r="B6" s="15" t="s">
        <v>2703</v>
      </c>
      <c r="C6" s="15" t="s">
        <v>2702</v>
      </c>
      <c r="D6" s="15" t="s">
        <v>2701</v>
      </c>
      <c r="E6" s="15" t="s">
        <v>2700</v>
      </c>
      <c r="F6" s="15" t="s">
        <v>2699</v>
      </c>
      <c r="G6" s="15" t="s">
        <v>2698</v>
      </c>
      <c r="H6" s="15" t="s">
        <v>2697</v>
      </c>
      <c r="I6" s="15" t="s">
        <v>2696</v>
      </c>
      <c r="J6" s="15" t="s">
        <v>2695</v>
      </c>
      <c r="K6" s="15" t="s">
        <v>2694</v>
      </c>
      <c r="L6" s="15" t="s">
        <v>2693</v>
      </c>
      <c r="M6" s="15" t="s">
        <v>2692</v>
      </c>
      <c r="N6" s="15" t="s">
        <v>2691</v>
      </c>
      <c r="O6" s="15" t="s">
        <v>2690</v>
      </c>
      <c r="P6" s="15" t="s">
        <v>2689</v>
      </c>
      <c r="Q6" s="15" t="s">
        <v>2688</v>
      </c>
      <c r="R6" s="15" t="s">
        <v>2687</v>
      </c>
      <c r="S6" s="15" t="s">
        <v>2686</v>
      </c>
      <c r="T6" s="15" t="s">
        <v>2685</v>
      </c>
      <c r="U6" s="15" t="s">
        <v>2684</v>
      </c>
      <c r="V6" s="15" t="s">
        <v>2683</v>
      </c>
      <c r="W6" s="15" t="s">
        <v>2682</v>
      </c>
    </row>
    <row r="7" spans="1:23" x14ac:dyDescent="0.2">
      <c r="A7" s="15">
        <v>90</v>
      </c>
      <c r="B7" s="15" t="s">
        <v>2681</v>
      </c>
      <c r="C7" s="15" t="s">
        <v>2680</v>
      </c>
      <c r="D7" s="15" t="s">
        <v>2679</v>
      </c>
      <c r="E7" s="15" t="s">
        <v>2678</v>
      </c>
      <c r="F7" s="15" t="s">
        <v>2677</v>
      </c>
      <c r="G7" s="15" t="s">
        <v>2676</v>
      </c>
      <c r="H7" s="15" t="s">
        <v>2675</v>
      </c>
      <c r="I7" s="15" t="s">
        <v>2674</v>
      </c>
      <c r="J7" s="15" t="s">
        <v>2673</v>
      </c>
      <c r="K7" s="15" t="s">
        <v>2672</v>
      </c>
      <c r="L7" s="15" t="s">
        <v>2671</v>
      </c>
      <c r="M7" s="15" t="s">
        <v>2670</v>
      </c>
      <c r="N7" s="15" t="s">
        <v>2669</v>
      </c>
      <c r="O7" s="15" t="s">
        <v>2668</v>
      </c>
      <c r="P7" s="15" t="s">
        <v>2667</v>
      </c>
      <c r="Q7" s="15" t="s">
        <v>2666</v>
      </c>
      <c r="R7" s="15" t="s">
        <v>2665</v>
      </c>
      <c r="S7" s="15" t="s">
        <v>2664</v>
      </c>
      <c r="T7" s="15" t="s">
        <v>2663</v>
      </c>
      <c r="U7" s="15" t="s">
        <v>2662</v>
      </c>
      <c r="V7" s="15" t="s">
        <v>2661</v>
      </c>
      <c r="W7" s="15" t="s">
        <v>2660</v>
      </c>
    </row>
    <row r="8" spans="1:23" x14ac:dyDescent="0.2">
      <c r="A8" s="15">
        <v>89</v>
      </c>
      <c r="B8" s="15" t="s">
        <v>2659</v>
      </c>
      <c r="C8" s="15" t="s">
        <v>2658</v>
      </c>
      <c r="D8" s="15" t="s">
        <v>2657</v>
      </c>
      <c r="E8" s="15" t="s">
        <v>2656</v>
      </c>
      <c r="F8" s="15" t="s">
        <v>2655</v>
      </c>
      <c r="G8" s="15" t="s">
        <v>2654</v>
      </c>
      <c r="H8" s="15" t="s">
        <v>2653</v>
      </c>
      <c r="I8" s="15" t="s">
        <v>2652</v>
      </c>
      <c r="J8" s="15" t="s">
        <v>2651</v>
      </c>
      <c r="K8" s="15" t="s">
        <v>2650</v>
      </c>
      <c r="L8" s="15" t="s">
        <v>2649</v>
      </c>
      <c r="M8" s="15" t="s">
        <v>2648</v>
      </c>
      <c r="N8" s="15" t="s">
        <v>2646</v>
      </c>
      <c r="O8" s="15" t="s">
        <v>2647</v>
      </c>
      <c r="P8" s="15" t="s">
        <v>2646</v>
      </c>
      <c r="Q8" s="15" t="s">
        <v>2646</v>
      </c>
      <c r="R8" s="15" t="s">
        <v>2646</v>
      </c>
      <c r="S8" s="15" t="s">
        <v>2646</v>
      </c>
      <c r="T8" s="15" t="s">
        <v>2646</v>
      </c>
      <c r="U8" s="15" t="s">
        <v>2646</v>
      </c>
      <c r="V8" s="15" t="s">
        <v>2646</v>
      </c>
      <c r="W8" s="15" t="s">
        <v>2645</v>
      </c>
    </row>
    <row r="9" spans="1:23" x14ac:dyDescent="0.2">
      <c r="A9" s="15">
        <v>93</v>
      </c>
      <c r="B9" s="15" t="s">
        <v>2644</v>
      </c>
      <c r="C9" s="15" t="s">
        <v>2643</v>
      </c>
      <c r="D9" s="15" t="s">
        <v>2642</v>
      </c>
      <c r="E9" s="15" t="s">
        <v>2641</v>
      </c>
      <c r="F9" s="15" t="s">
        <v>2640</v>
      </c>
      <c r="G9" s="15" t="s">
        <v>2639</v>
      </c>
      <c r="H9" s="15" t="s">
        <v>2638</v>
      </c>
      <c r="I9" s="15" t="s">
        <v>2637</v>
      </c>
      <c r="J9" s="15" t="s">
        <v>2636</v>
      </c>
      <c r="K9" s="15" t="s">
        <v>2635</v>
      </c>
      <c r="L9" s="15" t="s">
        <v>2634</v>
      </c>
      <c r="M9" s="15" t="s">
        <v>2633</v>
      </c>
      <c r="N9" s="15" t="s">
        <v>2632</v>
      </c>
      <c r="O9" s="15" t="s">
        <v>2631</v>
      </c>
      <c r="P9" s="15" t="s">
        <v>2630</v>
      </c>
      <c r="Q9" s="15" t="s">
        <v>2629</v>
      </c>
      <c r="R9" s="15" t="s">
        <v>2628</v>
      </c>
      <c r="S9" s="15" t="s">
        <v>2627</v>
      </c>
      <c r="T9" s="15" t="s">
        <v>2626</v>
      </c>
      <c r="U9" s="15" t="s">
        <v>2625</v>
      </c>
      <c r="V9" s="15" t="s">
        <v>2624</v>
      </c>
      <c r="W9" s="15" t="s">
        <v>2623</v>
      </c>
    </row>
    <row r="10" spans="1:23" x14ac:dyDescent="0.2">
      <c r="A10" s="15">
        <v>94</v>
      </c>
      <c r="B10" s="15" t="s">
        <v>2622</v>
      </c>
      <c r="C10" s="15" t="s">
        <v>2621</v>
      </c>
      <c r="D10" s="15" t="s">
        <v>2620</v>
      </c>
      <c r="E10" s="15" t="s">
        <v>2619</v>
      </c>
      <c r="F10" s="15" t="s">
        <v>2618</v>
      </c>
      <c r="G10" s="15" t="s">
        <v>2617</v>
      </c>
      <c r="H10" s="15" t="s">
        <v>2616</v>
      </c>
      <c r="I10" s="15" t="s">
        <v>2615</v>
      </c>
      <c r="J10" s="15" t="s">
        <v>2614</v>
      </c>
      <c r="K10" s="15" t="s">
        <v>2613</v>
      </c>
      <c r="L10" s="15" t="s">
        <v>2612</v>
      </c>
      <c r="M10" s="15" t="s">
        <v>2611</v>
      </c>
      <c r="N10" s="15" t="s">
        <v>2610</v>
      </c>
      <c r="O10" s="15" t="s">
        <v>2609</v>
      </c>
      <c r="P10" s="15" t="s">
        <v>2608</v>
      </c>
      <c r="Q10" s="15" t="s">
        <v>2607</v>
      </c>
      <c r="R10" s="15" t="s">
        <v>2606</v>
      </c>
      <c r="S10" s="15" t="s">
        <v>2605</v>
      </c>
      <c r="T10" s="15" t="s">
        <v>2604</v>
      </c>
      <c r="U10" s="15" t="s">
        <v>2603</v>
      </c>
      <c r="V10" s="15" t="s">
        <v>2602</v>
      </c>
      <c r="W10" s="15" t="s">
        <v>2601</v>
      </c>
    </row>
    <row r="11" spans="1:23" x14ac:dyDescent="0.2">
      <c r="A11" s="15">
        <v>95</v>
      </c>
      <c r="B11" s="15" t="s">
        <v>2600</v>
      </c>
      <c r="C11" s="15" t="s">
        <v>2599</v>
      </c>
      <c r="D11" s="15" t="s">
        <v>2598</v>
      </c>
      <c r="E11" s="15" t="s">
        <v>2597</v>
      </c>
      <c r="F11" s="15" t="s">
        <v>2596</v>
      </c>
      <c r="G11" s="15" t="s">
        <v>2595</v>
      </c>
      <c r="H11" s="15" t="s">
        <v>2594</v>
      </c>
      <c r="I11" s="15" t="s">
        <v>2592</v>
      </c>
      <c r="J11" s="15" t="s">
        <v>2593</v>
      </c>
      <c r="K11" s="15" t="s">
        <v>2592</v>
      </c>
      <c r="L11" s="15" t="s">
        <v>2591</v>
      </c>
      <c r="M11" s="15" t="s">
        <v>2590</v>
      </c>
      <c r="N11" s="15" t="s">
        <v>2589</v>
      </c>
      <c r="O11" s="15" t="s">
        <v>2588</v>
      </c>
      <c r="P11" s="15" t="s">
        <v>2587</v>
      </c>
      <c r="Q11" s="15" t="s">
        <v>2586</v>
      </c>
      <c r="R11" s="15" t="s">
        <v>2585</v>
      </c>
      <c r="S11" s="15" t="s">
        <v>2584</v>
      </c>
      <c r="T11" s="15" t="s">
        <v>2583</v>
      </c>
      <c r="U11" s="15" t="s">
        <v>2582</v>
      </c>
      <c r="V11" s="15" t="s">
        <v>2581</v>
      </c>
      <c r="W11" s="15" t="s">
        <v>2580</v>
      </c>
    </row>
    <row r="12" spans="1:23" x14ac:dyDescent="0.2">
      <c r="A12" s="15">
        <v>96</v>
      </c>
      <c r="B12" s="15" t="s">
        <v>2579</v>
      </c>
      <c r="C12" s="15" t="s">
        <v>2578</v>
      </c>
      <c r="D12" s="15" t="s">
        <v>2577</v>
      </c>
      <c r="E12" s="15" t="s">
        <v>2576</v>
      </c>
      <c r="F12" s="15" t="s">
        <v>2575</v>
      </c>
      <c r="G12" s="15" t="s">
        <v>2574</v>
      </c>
      <c r="H12" s="15" t="s">
        <v>2573</v>
      </c>
      <c r="I12" s="15" t="s">
        <v>2572</v>
      </c>
      <c r="J12" s="15" t="s">
        <v>2571</v>
      </c>
      <c r="K12" s="15" t="s">
        <v>2570</v>
      </c>
      <c r="L12" s="15" t="s">
        <v>2569</v>
      </c>
      <c r="M12" s="15" t="s">
        <v>2568</v>
      </c>
      <c r="N12" s="15" t="s">
        <v>2567</v>
      </c>
      <c r="O12" s="15" t="s">
        <v>2566</v>
      </c>
      <c r="P12" s="15" t="s">
        <v>2565</v>
      </c>
      <c r="Q12" s="15" t="s">
        <v>2564</v>
      </c>
      <c r="R12" s="15" t="s">
        <v>2563</v>
      </c>
      <c r="S12" s="15" t="s">
        <v>2562</v>
      </c>
      <c r="T12" s="15" t="s">
        <v>2561</v>
      </c>
      <c r="U12" s="15" t="s">
        <v>2560</v>
      </c>
      <c r="V12" s="15" t="s">
        <v>2559</v>
      </c>
      <c r="W12" s="15" t="s">
        <v>2558</v>
      </c>
    </row>
    <row r="13" spans="1:23" x14ac:dyDescent="0.2">
      <c r="A13" s="15">
        <v>196</v>
      </c>
      <c r="B13" s="15" t="s">
        <v>2557</v>
      </c>
      <c r="C13" s="15" t="s">
        <v>2556</v>
      </c>
      <c r="D13" s="15" t="s">
        <v>2555</v>
      </c>
      <c r="E13" s="15" t="s">
        <v>2554</v>
      </c>
      <c r="F13" s="15" t="s">
        <v>2553</v>
      </c>
      <c r="G13" s="15" t="s">
        <v>2552</v>
      </c>
      <c r="H13" s="15" t="s">
        <v>2551</v>
      </c>
      <c r="I13" s="15" t="s">
        <v>2550</v>
      </c>
      <c r="J13" s="15" t="s">
        <v>2549</v>
      </c>
      <c r="K13" s="15" t="s">
        <v>2548</v>
      </c>
      <c r="L13" s="15" t="s">
        <v>2547</v>
      </c>
      <c r="M13" s="15" t="s">
        <v>2546</v>
      </c>
      <c r="N13" s="15" t="s">
        <v>2545</v>
      </c>
      <c r="O13" s="15" t="s">
        <v>2544</v>
      </c>
      <c r="P13" s="15" t="s">
        <v>2543</v>
      </c>
      <c r="Q13" s="15" t="s">
        <v>2542</v>
      </c>
      <c r="R13" s="15" t="s">
        <v>2541</v>
      </c>
      <c r="S13" s="15" t="s">
        <v>2540</v>
      </c>
      <c r="T13" s="15" t="s">
        <v>2539</v>
      </c>
      <c r="U13" s="15" t="s">
        <v>2538</v>
      </c>
      <c r="V13" s="15" t="s">
        <v>2537</v>
      </c>
      <c r="W13" s="15" t="s">
        <v>2536</v>
      </c>
    </row>
    <row r="14" spans="1:23" x14ac:dyDescent="0.2">
      <c r="A14" s="15">
        <v>197</v>
      </c>
      <c r="B14" s="15" t="s">
        <v>2535</v>
      </c>
      <c r="C14" s="15" t="s">
        <v>2534</v>
      </c>
      <c r="D14" s="15" t="s">
        <v>2533</v>
      </c>
      <c r="E14" s="15" t="s">
        <v>2532</v>
      </c>
      <c r="F14" s="15" t="s">
        <v>2531</v>
      </c>
      <c r="G14" s="15" t="s">
        <v>2530</v>
      </c>
      <c r="H14" s="15" t="s">
        <v>2529</v>
      </c>
      <c r="I14" s="15" t="s">
        <v>2528</v>
      </c>
      <c r="J14" s="15" t="s">
        <v>2527</v>
      </c>
      <c r="K14" s="15" t="s">
        <v>2526</v>
      </c>
      <c r="L14" s="15" t="s">
        <v>2525</v>
      </c>
      <c r="M14" s="15" t="s">
        <v>2524</v>
      </c>
      <c r="N14" s="15" t="s">
        <v>2523</v>
      </c>
      <c r="O14" s="15" t="s">
        <v>2522</v>
      </c>
      <c r="P14" s="15" t="s">
        <v>2521</v>
      </c>
      <c r="Q14" s="15" t="s">
        <v>2520</v>
      </c>
      <c r="R14" s="15" t="s">
        <v>2519</v>
      </c>
      <c r="S14" s="15" t="s">
        <v>2518</v>
      </c>
      <c r="T14" s="15" t="s">
        <v>2517</v>
      </c>
      <c r="U14" s="15" t="s">
        <v>2516</v>
      </c>
      <c r="V14" s="15" t="s">
        <v>2515</v>
      </c>
      <c r="W14" s="15" t="s">
        <v>2514</v>
      </c>
    </row>
    <row r="15" spans="1:23" x14ac:dyDescent="0.2">
      <c r="A15" s="15">
        <v>198</v>
      </c>
      <c r="B15" s="15" t="s">
        <v>2513</v>
      </c>
      <c r="C15" s="15" t="s">
        <v>2512</v>
      </c>
      <c r="D15" s="15" t="s">
        <v>2511</v>
      </c>
      <c r="E15" s="15" t="s">
        <v>2510</v>
      </c>
      <c r="F15" s="15" t="s">
        <v>2509</v>
      </c>
      <c r="G15" s="15" t="s">
        <v>2508</v>
      </c>
      <c r="H15" s="15" t="s">
        <v>2507</v>
      </c>
      <c r="I15" s="15" t="s">
        <v>2506</v>
      </c>
      <c r="J15" s="15" t="s">
        <v>2505</v>
      </c>
      <c r="K15" s="15" t="s">
        <v>2504</v>
      </c>
      <c r="L15" s="15" t="s">
        <v>2503</v>
      </c>
      <c r="M15" s="15" t="s">
        <v>2502</v>
      </c>
      <c r="N15" s="15" t="s">
        <v>2501</v>
      </c>
      <c r="O15" s="15" t="s">
        <v>2500</v>
      </c>
      <c r="P15" s="15" t="s">
        <v>2499</v>
      </c>
      <c r="Q15" s="15" t="s">
        <v>2498</v>
      </c>
      <c r="R15" s="15" t="s">
        <v>2497</v>
      </c>
      <c r="S15" s="15" t="s">
        <v>2496</v>
      </c>
      <c r="T15" s="15" t="s">
        <v>2495</v>
      </c>
      <c r="U15" s="15" t="s">
        <v>2494</v>
      </c>
      <c r="V15" s="15" t="s">
        <v>2493</v>
      </c>
      <c r="W15" s="15" t="s">
        <v>2492</v>
      </c>
    </row>
    <row r="16" spans="1:23" x14ac:dyDescent="0.2">
      <c r="A16" s="15">
        <v>199</v>
      </c>
      <c r="B16" s="15" t="s">
        <v>2491</v>
      </c>
      <c r="C16" s="15" t="s">
        <v>2490</v>
      </c>
      <c r="D16" s="15" t="s">
        <v>2489</v>
      </c>
      <c r="E16" s="15" t="s">
        <v>2488</v>
      </c>
      <c r="F16" s="15" t="s">
        <v>2487</v>
      </c>
      <c r="G16" s="15" t="s">
        <v>2486</v>
      </c>
      <c r="H16" s="15" t="s">
        <v>2485</v>
      </c>
      <c r="I16" s="15" t="s">
        <v>2484</v>
      </c>
      <c r="J16" s="15" t="s">
        <v>2483</v>
      </c>
      <c r="K16" s="15" t="s">
        <v>2482</v>
      </c>
      <c r="L16" s="15" t="s">
        <v>2481</v>
      </c>
      <c r="M16" s="15" t="s">
        <v>2480</v>
      </c>
      <c r="N16" s="15" t="s">
        <v>2479</v>
      </c>
      <c r="O16" s="15" t="s">
        <v>2478</v>
      </c>
      <c r="P16" s="15" t="s">
        <v>2477</v>
      </c>
      <c r="Q16" s="15" t="s">
        <v>2476</v>
      </c>
      <c r="R16" s="15" t="s">
        <v>2475</v>
      </c>
      <c r="S16" s="15" t="s">
        <v>2474</v>
      </c>
      <c r="T16" s="15" t="s">
        <v>2473</v>
      </c>
      <c r="U16" s="15" t="s">
        <v>2472</v>
      </c>
      <c r="V16" s="15" t="s">
        <v>2471</v>
      </c>
      <c r="W16" s="15" t="s">
        <v>2470</v>
      </c>
    </row>
    <row r="17" spans="1:23" x14ac:dyDescent="0.2">
      <c r="A17" s="15">
        <v>178</v>
      </c>
      <c r="B17" s="15" t="s">
        <v>2469</v>
      </c>
      <c r="C17" s="15" t="s">
        <v>2468</v>
      </c>
      <c r="D17" s="15" t="s">
        <v>2462</v>
      </c>
      <c r="E17" s="15" t="s">
        <v>2462</v>
      </c>
      <c r="F17" s="15" t="s">
        <v>2467</v>
      </c>
      <c r="G17" s="15" t="s">
        <v>2466</v>
      </c>
      <c r="H17" s="15" t="s">
        <v>2465</v>
      </c>
      <c r="I17" s="15" t="s">
        <v>2464</v>
      </c>
      <c r="J17" s="15" t="s">
        <v>2462</v>
      </c>
      <c r="K17" s="15" t="s">
        <v>2463</v>
      </c>
      <c r="L17" s="15" t="s">
        <v>2462</v>
      </c>
      <c r="M17" s="15" t="s">
        <v>2462</v>
      </c>
      <c r="N17" s="15" t="s">
        <v>2461</v>
      </c>
      <c r="O17" s="15" t="s">
        <v>2460</v>
      </c>
      <c r="P17" s="15" t="s">
        <v>2459</v>
      </c>
      <c r="Q17" s="15" t="s">
        <v>2458</v>
      </c>
      <c r="R17" s="15" t="s">
        <v>2457</v>
      </c>
      <c r="S17" s="15" t="s">
        <v>2456</v>
      </c>
      <c r="T17" s="15" t="s">
        <v>2455</v>
      </c>
      <c r="U17" s="15" t="s">
        <v>2454</v>
      </c>
      <c r="V17" s="15" t="s">
        <v>2453</v>
      </c>
      <c r="W17" s="15" t="s">
        <v>2452</v>
      </c>
    </row>
    <row r="18" spans="1:23" x14ac:dyDescent="0.2">
      <c r="A18" s="15">
        <v>84</v>
      </c>
      <c r="B18" s="15" t="s">
        <v>2451</v>
      </c>
      <c r="C18" s="15" t="s">
        <v>2450</v>
      </c>
      <c r="D18" s="15" t="s">
        <v>2449</v>
      </c>
      <c r="E18" s="15" t="s">
        <v>2448</v>
      </c>
      <c r="F18" s="15" t="s">
        <v>2447</v>
      </c>
      <c r="G18" s="15" t="s">
        <v>2446</v>
      </c>
      <c r="H18" s="15" t="s">
        <v>2445</v>
      </c>
      <c r="I18" s="15" t="s">
        <v>2444</v>
      </c>
      <c r="J18" s="15" t="s">
        <v>2443</v>
      </c>
      <c r="K18" s="15" t="s">
        <v>2442</v>
      </c>
      <c r="L18" s="15" t="s">
        <v>2441</v>
      </c>
      <c r="M18" s="15" t="s">
        <v>2440</v>
      </c>
      <c r="N18" s="15" t="s">
        <v>2439</v>
      </c>
      <c r="O18" s="15" t="s">
        <v>2438</v>
      </c>
      <c r="P18" s="15" t="s">
        <v>2437</v>
      </c>
      <c r="Q18" s="15" t="s">
        <v>2436</v>
      </c>
      <c r="R18" s="15" t="s">
        <v>2435</v>
      </c>
      <c r="S18" s="15" t="s">
        <v>2434</v>
      </c>
      <c r="T18" s="15" t="s">
        <v>2433</v>
      </c>
      <c r="U18" s="15" t="s">
        <v>2432</v>
      </c>
      <c r="V18" s="15" t="s">
        <v>2431</v>
      </c>
      <c r="W18" s="15" t="s">
        <v>2430</v>
      </c>
    </row>
    <row r="19" spans="1:23" x14ac:dyDescent="0.2">
      <c r="A19" s="15">
        <v>85</v>
      </c>
      <c r="B19" s="15" t="s">
        <v>2429</v>
      </c>
      <c r="C19" s="15" t="s">
        <v>2428</v>
      </c>
      <c r="D19" s="15" t="s">
        <v>2427</v>
      </c>
      <c r="E19" s="15" t="s">
        <v>2426</v>
      </c>
      <c r="F19" s="15" t="s">
        <v>2425</v>
      </c>
      <c r="G19" s="15" t="s">
        <v>2424</v>
      </c>
      <c r="H19" s="15" t="s">
        <v>2423</v>
      </c>
      <c r="I19" s="15" t="s">
        <v>2422</v>
      </c>
      <c r="J19" s="15" t="s">
        <v>2421</v>
      </c>
      <c r="K19" s="15" t="s">
        <v>2420</v>
      </c>
      <c r="L19" s="15" t="s">
        <v>2419</v>
      </c>
      <c r="M19" s="15" t="s">
        <v>2418</v>
      </c>
      <c r="N19" s="15" t="s">
        <v>2417</v>
      </c>
      <c r="O19" s="15" t="s">
        <v>2416</v>
      </c>
      <c r="P19" s="15" t="s">
        <v>2415</v>
      </c>
      <c r="Q19" s="15" t="s">
        <v>2414</v>
      </c>
      <c r="R19" s="15" t="s">
        <v>2413</v>
      </c>
      <c r="S19" s="15" t="s">
        <v>2412</v>
      </c>
      <c r="T19" s="15" t="s">
        <v>2411</v>
      </c>
      <c r="U19" s="15" t="s">
        <v>2410</v>
      </c>
      <c r="V19" s="15" t="s">
        <v>2409</v>
      </c>
      <c r="W19" s="15" t="s">
        <v>2408</v>
      </c>
    </row>
    <row r="20" spans="1:23" x14ac:dyDescent="0.2">
      <c r="A20" s="15">
        <v>86</v>
      </c>
      <c r="B20" s="15" t="s">
        <v>2407</v>
      </c>
      <c r="C20" s="15" t="s">
        <v>2406</v>
      </c>
      <c r="D20" s="15" t="s">
        <v>2405</v>
      </c>
      <c r="E20" s="15" t="s">
        <v>2404</v>
      </c>
      <c r="F20" s="15" t="s">
        <v>2403</v>
      </c>
      <c r="G20" s="15" t="s">
        <v>2402</v>
      </c>
      <c r="H20" s="15" t="s">
        <v>2401</v>
      </c>
      <c r="I20" s="15" t="s">
        <v>2400</v>
      </c>
      <c r="J20" s="15" t="s">
        <v>2399</v>
      </c>
      <c r="K20" s="15" t="s">
        <v>2398</v>
      </c>
      <c r="L20" s="15" t="s">
        <v>2397</v>
      </c>
      <c r="M20" s="15" t="s">
        <v>2396</v>
      </c>
      <c r="N20" s="15" t="s">
        <v>2395</v>
      </c>
      <c r="O20" s="15" t="s">
        <v>2394</v>
      </c>
      <c r="P20" s="15" t="s">
        <v>2393</v>
      </c>
      <c r="Q20" s="15" t="s">
        <v>2392</v>
      </c>
      <c r="R20" s="15" t="s">
        <v>2391</v>
      </c>
      <c r="S20" s="15" t="s">
        <v>2390</v>
      </c>
      <c r="T20" s="15" t="s">
        <v>2389</v>
      </c>
      <c r="U20" s="15" t="s">
        <v>2388</v>
      </c>
      <c r="V20" s="15" t="s">
        <v>2387</v>
      </c>
      <c r="W20" s="15" t="s">
        <v>2386</v>
      </c>
    </row>
    <row r="21" spans="1:23" x14ac:dyDescent="0.2">
      <c r="A21" s="15">
        <v>87</v>
      </c>
      <c r="B21" s="15" t="s">
        <v>2385</v>
      </c>
      <c r="C21" s="15" t="s">
        <v>2384</v>
      </c>
      <c r="D21" s="15" t="s">
        <v>2383</v>
      </c>
      <c r="E21" s="15" t="s">
        <v>2382</v>
      </c>
      <c r="F21" s="15" t="s">
        <v>2381</v>
      </c>
      <c r="G21" s="15" t="s">
        <v>2380</v>
      </c>
      <c r="H21" s="15" t="s">
        <v>2379</v>
      </c>
      <c r="I21" s="15" t="s">
        <v>2378</v>
      </c>
      <c r="J21" s="15" t="s">
        <v>2377</v>
      </c>
      <c r="K21" s="15" t="s">
        <v>2376</v>
      </c>
      <c r="L21" s="15" t="s">
        <v>2375</v>
      </c>
      <c r="M21" s="15" t="s">
        <v>2374</v>
      </c>
      <c r="N21" s="15" t="s">
        <v>2373</v>
      </c>
      <c r="O21" s="15" t="s">
        <v>2372</v>
      </c>
      <c r="P21" s="15" t="s">
        <v>2371</v>
      </c>
      <c r="Q21" s="15" t="s">
        <v>2370</v>
      </c>
      <c r="R21" s="15" t="s">
        <v>2369</v>
      </c>
      <c r="S21" s="15" t="s">
        <v>2368</v>
      </c>
      <c r="T21" s="15" t="s">
        <v>2367</v>
      </c>
      <c r="U21" s="15" t="s">
        <v>2366</v>
      </c>
      <c r="V21" s="15" t="s">
        <v>2365</v>
      </c>
      <c r="W21" s="15" t="s">
        <v>2364</v>
      </c>
    </row>
    <row r="22" spans="1:23" x14ac:dyDescent="0.2">
      <c r="A22" s="15">
        <v>67</v>
      </c>
      <c r="B22" s="15" t="s">
        <v>2363</v>
      </c>
      <c r="C22" s="15" t="s">
        <v>2362</v>
      </c>
      <c r="D22" s="15" t="s">
        <v>2361</v>
      </c>
      <c r="E22" s="15" t="s">
        <v>2360</v>
      </c>
      <c r="F22" s="15" t="s">
        <v>2359</v>
      </c>
      <c r="G22" s="15" t="s">
        <v>2358</v>
      </c>
      <c r="H22" s="15" t="s">
        <v>2357</v>
      </c>
      <c r="I22" s="15" t="s">
        <v>2356</v>
      </c>
      <c r="J22" s="15" t="s">
        <v>2355</v>
      </c>
      <c r="K22" s="15" t="s">
        <v>2354</v>
      </c>
      <c r="L22" s="15" t="s">
        <v>2353</v>
      </c>
      <c r="M22" s="15" t="s">
        <v>2352</v>
      </c>
      <c r="N22" s="15" t="s">
        <v>2351</v>
      </c>
      <c r="O22" s="15" t="s">
        <v>2350</v>
      </c>
      <c r="P22" s="15" t="s">
        <v>2349</v>
      </c>
      <c r="Q22" s="15" t="s">
        <v>2348</v>
      </c>
      <c r="R22" s="15" t="s">
        <v>2347</v>
      </c>
      <c r="S22" s="15" t="s">
        <v>2346</v>
      </c>
      <c r="T22" s="15" t="s">
        <v>2345</v>
      </c>
      <c r="U22" s="15" t="s">
        <v>2344</v>
      </c>
      <c r="V22" s="15" t="s">
        <v>2343</v>
      </c>
      <c r="W22" s="15" t="s">
        <v>2342</v>
      </c>
    </row>
    <row r="23" spans="1:23" x14ac:dyDescent="0.2">
      <c r="A23" s="15">
        <v>193</v>
      </c>
      <c r="B23" s="15" t="s">
        <v>2341</v>
      </c>
      <c r="C23" s="15" t="s">
        <v>2340</v>
      </c>
      <c r="D23" s="15" t="s">
        <v>2339</v>
      </c>
      <c r="E23" s="15" t="s">
        <v>2338</v>
      </c>
      <c r="F23" s="15" t="s">
        <v>2337</v>
      </c>
      <c r="G23" s="15" t="s">
        <v>2336</v>
      </c>
      <c r="H23" s="15" t="s">
        <v>2335</v>
      </c>
      <c r="I23" s="15" t="s">
        <v>2334</v>
      </c>
      <c r="J23" s="15" t="s">
        <v>2333</v>
      </c>
      <c r="K23" s="15" t="s">
        <v>2332</v>
      </c>
      <c r="L23" s="15" t="s">
        <v>2331</v>
      </c>
      <c r="M23" s="15" t="s">
        <v>2330</v>
      </c>
      <c r="N23" s="15" t="s">
        <v>2329</v>
      </c>
      <c r="O23" s="15" t="s">
        <v>2328</v>
      </c>
      <c r="P23" s="15" t="s">
        <v>2327</v>
      </c>
      <c r="Q23" s="15" t="s">
        <v>2326</v>
      </c>
      <c r="R23" s="15" t="s">
        <v>2325</v>
      </c>
      <c r="S23" s="15" t="s">
        <v>2324</v>
      </c>
      <c r="T23" s="15" t="s">
        <v>2323</v>
      </c>
      <c r="U23" s="15" t="s">
        <v>2322</v>
      </c>
      <c r="V23" s="15" t="s">
        <v>2321</v>
      </c>
      <c r="W23" s="15" t="s">
        <v>2320</v>
      </c>
    </row>
    <row r="24" spans="1:23" x14ac:dyDescent="0.2">
      <c r="A24" s="15">
        <v>194</v>
      </c>
      <c r="B24" s="15" t="s">
        <v>2319</v>
      </c>
      <c r="C24" s="15" t="s">
        <v>2318</v>
      </c>
      <c r="D24" s="15" t="s">
        <v>2317</v>
      </c>
      <c r="E24" s="15" t="s">
        <v>2316</v>
      </c>
      <c r="F24" s="15" t="s">
        <v>2315</v>
      </c>
      <c r="G24" s="15" t="s">
        <v>2314</v>
      </c>
      <c r="H24" s="15" t="s">
        <v>2313</v>
      </c>
      <c r="I24" s="15" t="s">
        <v>2312</v>
      </c>
      <c r="J24" s="15" t="s">
        <v>2312</v>
      </c>
      <c r="K24" s="15" t="s">
        <v>2311</v>
      </c>
      <c r="L24" s="15" t="s">
        <v>2310</v>
      </c>
      <c r="M24" s="15" t="s">
        <v>2309</v>
      </c>
      <c r="N24" s="15" t="s">
        <v>2308</v>
      </c>
      <c r="O24" s="15" t="s">
        <v>2307</v>
      </c>
      <c r="P24" s="15" t="s">
        <v>2306</v>
      </c>
      <c r="Q24" s="15" t="s">
        <v>2305</v>
      </c>
      <c r="R24" s="15" t="s">
        <v>2304</v>
      </c>
      <c r="S24" s="15" t="s">
        <v>2303</v>
      </c>
      <c r="T24" s="15" t="s">
        <v>2302</v>
      </c>
      <c r="U24" s="15" t="s">
        <v>2301</v>
      </c>
      <c r="V24" s="15" t="s">
        <v>2300</v>
      </c>
      <c r="W24" s="15" t="s">
        <v>2299</v>
      </c>
    </row>
    <row r="25" spans="1:23" x14ac:dyDescent="0.2">
      <c r="A25" s="15">
        <v>68</v>
      </c>
      <c r="B25" s="15" t="s">
        <v>2298</v>
      </c>
      <c r="C25" s="15" t="s">
        <v>2297</v>
      </c>
      <c r="D25" s="15" t="s">
        <v>2296</v>
      </c>
      <c r="E25" s="15" t="s">
        <v>2295</v>
      </c>
      <c r="F25" s="15" t="s">
        <v>2294</v>
      </c>
      <c r="G25" s="15" t="s">
        <v>2293</v>
      </c>
      <c r="H25" s="15" t="s">
        <v>2292</v>
      </c>
      <c r="I25" s="15" t="s">
        <v>2289</v>
      </c>
      <c r="J25" s="15" t="s">
        <v>2291</v>
      </c>
      <c r="K25" s="15" t="s">
        <v>2290</v>
      </c>
      <c r="L25" s="15" t="s">
        <v>2289</v>
      </c>
      <c r="M25" s="15" t="s">
        <v>2288</v>
      </c>
      <c r="N25" s="15" t="s">
        <v>2283</v>
      </c>
      <c r="O25" s="15" t="s">
        <v>2287</v>
      </c>
      <c r="P25" s="15" t="s">
        <v>2286</v>
      </c>
      <c r="Q25" s="15" t="s">
        <v>2285</v>
      </c>
      <c r="R25" s="15" t="s">
        <v>2283</v>
      </c>
      <c r="S25" s="15" t="s">
        <v>2284</v>
      </c>
      <c r="T25" s="15" t="s">
        <v>2283</v>
      </c>
      <c r="U25" s="15" t="s">
        <v>2282</v>
      </c>
      <c r="V25" s="15" t="s">
        <v>2281</v>
      </c>
      <c r="W25" s="15" t="s">
        <v>2280</v>
      </c>
    </row>
    <row r="26" spans="1:23" x14ac:dyDescent="0.2">
      <c r="A26" s="15">
        <v>77</v>
      </c>
      <c r="B26" s="15" t="s">
        <v>2279</v>
      </c>
      <c r="C26" s="15" t="s">
        <v>2278</v>
      </c>
      <c r="D26" s="15" t="s">
        <v>2277</v>
      </c>
      <c r="E26" s="15" t="s">
        <v>2276</v>
      </c>
      <c r="F26" s="15" t="s">
        <v>2275</v>
      </c>
      <c r="G26" s="15" t="s">
        <v>2274</v>
      </c>
      <c r="H26" s="15" t="s">
        <v>2273</v>
      </c>
      <c r="I26" s="15" t="s">
        <v>2272</v>
      </c>
      <c r="J26" s="15" t="s">
        <v>2271</v>
      </c>
      <c r="K26" s="15" t="s">
        <v>2270</v>
      </c>
      <c r="L26" s="15" t="s">
        <v>2269</v>
      </c>
      <c r="M26" s="15" t="s">
        <v>2268</v>
      </c>
      <c r="N26" s="15" t="s">
        <v>2267</v>
      </c>
      <c r="O26" s="15" t="s">
        <v>2266</v>
      </c>
      <c r="P26" s="15" t="s">
        <v>2265</v>
      </c>
      <c r="Q26" s="15" t="s">
        <v>2264</v>
      </c>
      <c r="R26" s="15" t="s">
        <v>2263</v>
      </c>
      <c r="S26" s="15" t="s">
        <v>2262</v>
      </c>
      <c r="T26" s="15" t="s">
        <v>2261</v>
      </c>
      <c r="U26" s="15" t="s">
        <v>2260</v>
      </c>
      <c r="V26" s="15" t="s">
        <v>2259</v>
      </c>
      <c r="W26" s="15" t="s">
        <v>2258</v>
      </c>
    </row>
    <row r="27" spans="1:23" x14ac:dyDescent="0.2">
      <c r="A27" s="15">
        <v>79</v>
      </c>
      <c r="B27" s="15" t="s">
        <v>2257</v>
      </c>
      <c r="C27" s="15" t="s">
        <v>2256</v>
      </c>
      <c r="D27" s="15" t="s">
        <v>2255</v>
      </c>
      <c r="E27" s="15" t="s">
        <v>2254</v>
      </c>
      <c r="F27" s="15" t="s">
        <v>2253</v>
      </c>
      <c r="G27" s="15" t="s">
        <v>2252</v>
      </c>
      <c r="H27" s="15" t="s">
        <v>2251</v>
      </c>
      <c r="I27" s="15" t="s">
        <v>2250</v>
      </c>
      <c r="J27" s="15" t="s">
        <v>2249</v>
      </c>
      <c r="K27" s="15" t="s">
        <v>2248</v>
      </c>
      <c r="L27" s="15" t="s">
        <v>2247</v>
      </c>
      <c r="M27" s="15" t="s">
        <v>2246</v>
      </c>
      <c r="N27" s="15" t="s">
        <v>2245</v>
      </c>
      <c r="O27" s="15" t="s">
        <v>2244</v>
      </c>
      <c r="P27" s="15" t="s">
        <v>2243</v>
      </c>
      <c r="Q27" s="15" t="s">
        <v>2242</v>
      </c>
      <c r="R27" s="15" t="s">
        <v>2241</v>
      </c>
      <c r="S27" s="15" t="s">
        <v>2240</v>
      </c>
      <c r="T27" s="15" t="s">
        <v>2239</v>
      </c>
      <c r="U27" s="15" t="s">
        <v>2238</v>
      </c>
      <c r="V27" s="15" t="s">
        <v>2237</v>
      </c>
      <c r="W27" s="15" t="s">
        <v>2236</v>
      </c>
    </row>
    <row r="28" spans="1:23" x14ac:dyDescent="0.2">
      <c r="A28" s="15">
        <v>80</v>
      </c>
      <c r="B28" s="15" t="s">
        <v>2235</v>
      </c>
      <c r="C28" s="15" t="s">
        <v>2234</v>
      </c>
      <c r="D28" s="15" t="s">
        <v>2233</v>
      </c>
      <c r="E28" s="15" t="s">
        <v>2232</v>
      </c>
      <c r="F28" s="15" t="s">
        <v>2231</v>
      </c>
      <c r="G28" s="15" t="s">
        <v>2230</v>
      </c>
      <c r="H28" s="15" t="s">
        <v>2229</v>
      </c>
      <c r="I28" s="15" t="s">
        <v>2228</v>
      </c>
      <c r="J28" s="15" t="s">
        <v>2227</v>
      </c>
      <c r="K28" s="15" t="s">
        <v>2226</v>
      </c>
      <c r="L28" s="15" t="s">
        <v>2225</v>
      </c>
      <c r="M28" s="15" t="s">
        <v>2224</v>
      </c>
      <c r="N28" s="15" t="s">
        <v>2223</v>
      </c>
      <c r="O28" s="15" t="s">
        <v>2222</v>
      </c>
      <c r="P28" s="15" t="s">
        <v>2221</v>
      </c>
      <c r="Q28" s="15" t="s">
        <v>2220</v>
      </c>
      <c r="R28" s="15" t="s">
        <v>2219</v>
      </c>
      <c r="S28" s="15" t="s">
        <v>2218</v>
      </c>
      <c r="T28" s="15" t="s">
        <v>2217</v>
      </c>
      <c r="U28" s="15" t="s">
        <v>2216</v>
      </c>
      <c r="V28" s="15" t="s">
        <v>2215</v>
      </c>
      <c r="W28" s="15" t="s">
        <v>2214</v>
      </c>
    </row>
    <row r="29" spans="1:23" x14ac:dyDescent="0.2">
      <c r="A29" s="15">
        <v>78</v>
      </c>
      <c r="B29" s="15" t="s">
        <v>2213</v>
      </c>
      <c r="C29" s="15" t="s">
        <v>2212</v>
      </c>
      <c r="D29" s="15" t="s">
        <v>2211</v>
      </c>
      <c r="E29" s="15" t="s">
        <v>2210</v>
      </c>
      <c r="F29" s="15" t="s">
        <v>2209</v>
      </c>
      <c r="G29" s="15" t="s">
        <v>2208</v>
      </c>
      <c r="H29" s="15" t="s">
        <v>2207</v>
      </c>
      <c r="I29" s="15" t="s">
        <v>2206</v>
      </c>
      <c r="J29" s="15" t="s">
        <v>2205</v>
      </c>
      <c r="K29" s="15" t="s">
        <v>2204</v>
      </c>
      <c r="L29" s="15" t="s">
        <v>2203</v>
      </c>
      <c r="M29" s="15" t="s">
        <v>2202</v>
      </c>
      <c r="N29" s="15" t="s">
        <v>2201</v>
      </c>
      <c r="O29" s="15" t="s">
        <v>2200</v>
      </c>
      <c r="P29" s="15" t="s">
        <v>2199</v>
      </c>
      <c r="Q29" s="15" t="s">
        <v>2198</v>
      </c>
      <c r="R29" s="15" t="s">
        <v>2197</v>
      </c>
      <c r="S29" s="15" t="s">
        <v>2196</v>
      </c>
      <c r="T29" s="15" t="s">
        <v>2195</v>
      </c>
      <c r="U29" s="15" t="s">
        <v>2194</v>
      </c>
      <c r="V29" s="15" t="s">
        <v>2193</v>
      </c>
      <c r="W29" s="15" t="s">
        <v>2192</v>
      </c>
    </row>
    <row r="30" spans="1:23" x14ac:dyDescent="0.2">
      <c r="A30" s="15">
        <v>81</v>
      </c>
      <c r="B30" s="15" t="s">
        <v>2191</v>
      </c>
      <c r="C30" s="15" t="s">
        <v>2190</v>
      </c>
      <c r="D30" s="15" t="s">
        <v>2189</v>
      </c>
      <c r="E30" s="15" t="s">
        <v>2188</v>
      </c>
      <c r="F30" s="15" t="s">
        <v>2187</v>
      </c>
      <c r="G30" s="15" t="s">
        <v>2186</v>
      </c>
      <c r="H30" s="15" t="s">
        <v>2185</v>
      </c>
      <c r="I30" s="15" t="s">
        <v>2184</v>
      </c>
      <c r="J30" s="15" t="s">
        <v>2183</v>
      </c>
      <c r="K30" s="15" t="s">
        <v>2182</v>
      </c>
      <c r="L30" s="15" t="s">
        <v>2181</v>
      </c>
      <c r="M30" s="15" t="s">
        <v>2180</v>
      </c>
      <c r="N30" s="15" t="s">
        <v>2179</v>
      </c>
      <c r="O30" s="15" t="s">
        <v>2178</v>
      </c>
      <c r="P30" s="15" t="s">
        <v>2177</v>
      </c>
      <c r="Q30" s="15" t="s">
        <v>2176</v>
      </c>
      <c r="R30" s="15" t="s">
        <v>2175</v>
      </c>
      <c r="S30" s="15" t="s">
        <v>2174</v>
      </c>
      <c r="T30" s="15" t="s">
        <v>2173</v>
      </c>
      <c r="U30" s="15" t="s">
        <v>2172</v>
      </c>
      <c r="V30" s="15" t="s">
        <v>2171</v>
      </c>
      <c r="W30" s="15" t="s">
        <v>2170</v>
      </c>
    </row>
    <row r="31" spans="1:23" x14ac:dyDescent="0.2">
      <c r="A31" s="15">
        <v>82</v>
      </c>
      <c r="B31" s="15" t="s">
        <v>2169</v>
      </c>
      <c r="C31" s="15" t="s">
        <v>2168</v>
      </c>
      <c r="D31" s="15" t="s">
        <v>2167</v>
      </c>
      <c r="E31" s="15" t="s">
        <v>2166</v>
      </c>
      <c r="F31" s="15" t="s">
        <v>2165</v>
      </c>
      <c r="G31" s="15" t="s">
        <v>2164</v>
      </c>
      <c r="H31" s="15" t="s">
        <v>2163</v>
      </c>
      <c r="I31" s="15" t="s">
        <v>2162</v>
      </c>
      <c r="J31" s="15" t="s">
        <v>2161</v>
      </c>
      <c r="K31" s="15" t="s">
        <v>2160</v>
      </c>
      <c r="L31" s="15" t="s">
        <v>2159</v>
      </c>
      <c r="M31" s="15" t="s">
        <v>2158</v>
      </c>
      <c r="N31" s="15" t="s">
        <v>2157</v>
      </c>
      <c r="O31" s="15" t="s">
        <v>2156</v>
      </c>
      <c r="P31" s="15" t="s">
        <v>2155</v>
      </c>
      <c r="Q31" s="15" t="s">
        <v>2154</v>
      </c>
      <c r="R31" s="15" t="s">
        <v>2153</v>
      </c>
      <c r="S31" s="15" t="s">
        <v>2152</v>
      </c>
      <c r="T31" s="15" t="s">
        <v>2151</v>
      </c>
      <c r="U31" s="15" t="s">
        <v>2150</v>
      </c>
      <c r="V31" s="15" t="s">
        <v>2149</v>
      </c>
      <c r="W31" s="15" t="s">
        <v>2148</v>
      </c>
    </row>
    <row r="32" spans="1:23" x14ac:dyDescent="0.2">
      <c r="A32" s="15">
        <v>83</v>
      </c>
      <c r="B32" s="15" t="s">
        <v>2147</v>
      </c>
      <c r="C32" s="15" t="s">
        <v>2146</v>
      </c>
      <c r="D32" s="15" t="s">
        <v>2145</v>
      </c>
      <c r="E32" s="15" t="s">
        <v>2144</v>
      </c>
      <c r="F32" s="15" t="s">
        <v>2143</v>
      </c>
      <c r="G32" s="15" t="s">
        <v>2142</v>
      </c>
      <c r="H32" s="15" t="s">
        <v>2141</v>
      </c>
      <c r="I32" s="15" t="s">
        <v>2140</v>
      </c>
      <c r="J32" s="15" t="s">
        <v>2139</v>
      </c>
      <c r="K32" s="15" t="s">
        <v>2138</v>
      </c>
      <c r="L32" s="15" t="s">
        <v>2137</v>
      </c>
      <c r="M32" s="15" t="s">
        <v>2136</v>
      </c>
      <c r="N32" s="15" t="s">
        <v>2135</v>
      </c>
      <c r="O32" s="15" t="s">
        <v>2134</v>
      </c>
      <c r="P32" s="15" t="s">
        <v>2133</v>
      </c>
      <c r="Q32" s="15" t="s">
        <v>2132</v>
      </c>
      <c r="R32" s="15" t="s">
        <v>2131</v>
      </c>
      <c r="S32" s="15" t="s">
        <v>2130</v>
      </c>
      <c r="T32" s="15" t="s">
        <v>2129</v>
      </c>
      <c r="U32" s="15" t="s">
        <v>2128</v>
      </c>
      <c r="V32" s="15" t="s">
        <v>2127</v>
      </c>
      <c r="W32" s="15" t="s">
        <v>2126</v>
      </c>
    </row>
    <row r="33" spans="1:23" x14ac:dyDescent="0.2">
      <c r="A33" s="15">
        <v>71</v>
      </c>
      <c r="B33" s="15" t="s">
        <v>2125</v>
      </c>
      <c r="C33" s="15" t="s">
        <v>2124</v>
      </c>
      <c r="D33" s="15" t="s">
        <v>2123</v>
      </c>
      <c r="E33" s="15" t="s">
        <v>2122</v>
      </c>
      <c r="F33" s="15" t="s">
        <v>2121</v>
      </c>
      <c r="G33" s="15" t="s">
        <v>2120</v>
      </c>
      <c r="H33" s="15" t="s">
        <v>2119</v>
      </c>
      <c r="I33" s="15" t="s">
        <v>2118</v>
      </c>
      <c r="J33" s="15" t="s">
        <v>2117</v>
      </c>
      <c r="K33" s="15" t="s">
        <v>2116</v>
      </c>
      <c r="L33" s="15" t="s">
        <v>2115</v>
      </c>
      <c r="M33" s="15" t="s">
        <v>2114</v>
      </c>
      <c r="N33" s="15" t="s">
        <v>2113</v>
      </c>
      <c r="O33" s="15" t="s">
        <v>2112</v>
      </c>
      <c r="P33" s="15" t="s">
        <v>2111</v>
      </c>
      <c r="Q33" s="15" t="s">
        <v>2110</v>
      </c>
      <c r="R33" s="15" t="s">
        <v>2108</v>
      </c>
      <c r="S33" s="15" t="s">
        <v>2109</v>
      </c>
      <c r="T33" s="15" t="s">
        <v>2108</v>
      </c>
      <c r="U33" s="15" t="s">
        <v>2107</v>
      </c>
      <c r="V33" s="15" t="s">
        <v>2106</v>
      </c>
      <c r="W33" s="15" t="s">
        <v>2105</v>
      </c>
    </row>
    <row r="34" spans="1:23" x14ac:dyDescent="0.2">
      <c r="A34" s="15">
        <v>192</v>
      </c>
      <c r="B34" s="15" t="s">
        <v>2104</v>
      </c>
      <c r="C34" s="15" t="s">
        <v>2103</v>
      </c>
      <c r="D34" s="15" t="s">
        <v>2102</v>
      </c>
      <c r="E34" s="15" t="s">
        <v>2101</v>
      </c>
      <c r="F34" s="15" t="s">
        <v>2100</v>
      </c>
      <c r="G34" s="15" t="s">
        <v>2099</v>
      </c>
      <c r="H34" s="15" t="s">
        <v>2098</v>
      </c>
      <c r="I34" s="15" t="s">
        <v>2097</v>
      </c>
      <c r="J34" s="15" t="s">
        <v>2096</v>
      </c>
      <c r="K34" s="15" t="s">
        <v>2095</v>
      </c>
      <c r="L34" s="15" t="s">
        <v>2094</v>
      </c>
      <c r="M34" s="15" t="s">
        <v>2093</v>
      </c>
      <c r="N34" s="15" t="s">
        <v>2092</v>
      </c>
      <c r="O34" s="15" t="s">
        <v>2091</v>
      </c>
      <c r="P34" s="15" t="s">
        <v>2090</v>
      </c>
      <c r="Q34" s="15" t="s">
        <v>2089</v>
      </c>
      <c r="R34" s="15" t="s">
        <v>2085</v>
      </c>
      <c r="S34" s="15" t="s">
        <v>2088</v>
      </c>
      <c r="T34" s="15" t="s">
        <v>2087</v>
      </c>
      <c r="U34" s="15" t="s">
        <v>2086</v>
      </c>
      <c r="V34" s="15" t="s">
        <v>2085</v>
      </c>
      <c r="W34" s="15" t="s">
        <v>2084</v>
      </c>
    </row>
    <row r="35" spans="1:23" x14ac:dyDescent="0.2">
      <c r="A35" s="15">
        <v>189</v>
      </c>
      <c r="B35" s="15" t="s">
        <v>2083</v>
      </c>
      <c r="C35" s="15" t="s">
        <v>2082</v>
      </c>
      <c r="D35" s="15" t="s">
        <v>2081</v>
      </c>
      <c r="E35" s="15" t="s">
        <v>2080</v>
      </c>
      <c r="F35" s="15" t="s">
        <v>2079</v>
      </c>
      <c r="G35" s="15" t="s">
        <v>2078</v>
      </c>
      <c r="H35" s="15" t="s">
        <v>2077</v>
      </c>
      <c r="I35" s="15" t="s">
        <v>2076</v>
      </c>
      <c r="J35" s="15" t="s">
        <v>2075</v>
      </c>
      <c r="K35" s="15" t="s">
        <v>2074</v>
      </c>
      <c r="L35" s="15" t="s">
        <v>2073</v>
      </c>
      <c r="M35" s="15" t="s">
        <v>2072</v>
      </c>
      <c r="N35" s="15" t="s">
        <v>2071</v>
      </c>
      <c r="O35" s="15" t="s">
        <v>2070</v>
      </c>
      <c r="P35" s="15" t="s">
        <v>2069</v>
      </c>
      <c r="Q35" s="15" t="s">
        <v>2068</v>
      </c>
      <c r="R35" s="15" t="s">
        <v>2067</v>
      </c>
      <c r="S35" s="15" t="s">
        <v>2066</v>
      </c>
      <c r="T35" s="15" t="s">
        <v>2065</v>
      </c>
      <c r="U35" s="15" t="s">
        <v>2064</v>
      </c>
      <c r="V35" s="15" t="s">
        <v>2063</v>
      </c>
      <c r="W35" s="15" t="s">
        <v>2062</v>
      </c>
    </row>
    <row r="36" spans="1:23" x14ac:dyDescent="0.2">
      <c r="A36" s="15">
        <v>190</v>
      </c>
      <c r="B36" s="15" t="s">
        <v>2061</v>
      </c>
      <c r="C36" s="15" t="s">
        <v>2060</v>
      </c>
      <c r="D36" s="15" t="s">
        <v>2059</v>
      </c>
      <c r="E36" s="15" t="s">
        <v>2058</v>
      </c>
      <c r="F36" s="15" t="s">
        <v>2057</v>
      </c>
      <c r="G36" s="15" t="s">
        <v>2056</v>
      </c>
      <c r="H36" s="15" t="s">
        <v>2055</v>
      </c>
      <c r="I36" s="15" t="s">
        <v>2054</v>
      </c>
      <c r="J36" s="15" t="s">
        <v>2053</v>
      </c>
      <c r="K36" s="15" t="s">
        <v>2052</v>
      </c>
      <c r="L36" s="15" t="s">
        <v>2051</v>
      </c>
      <c r="M36" s="15" t="s">
        <v>2050</v>
      </c>
      <c r="N36" s="15" t="s">
        <v>2049</v>
      </c>
      <c r="O36" s="15" t="s">
        <v>2048</v>
      </c>
      <c r="P36" s="15" t="s">
        <v>2047</v>
      </c>
      <c r="Q36" s="15" t="s">
        <v>2046</v>
      </c>
      <c r="R36" s="15" t="s">
        <v>2044</v>
      </c>
      <c r="S36" s="15" t="s">
        <v>2045</v>
      </c>
      <c r="T36" s="15" t="s">
        <v>2044</v>
      </c>
      <c r="U36" s="15" t="s">
        <v>2043</v>
      </c>
      <c r="V36" s="15" t="s">
        <v>2042</v>
      </c>
      <c r="W36" s="15" t="s">
        <v>2041</v>
      </c>
    </row>
    <row r="37" spans="1:23" x14ac:dyDescent="0.2">
      <c r="A37" s="15">
        <v>191</v>
      </c>
      <c r="B37" s="15" t="s">
        <v>2040</v>
      </c>
      <c r="C37" s="15" t="s">
        <v>2039</v>
      </c>
      <c r="D37" s="15" t="s">
        <v>2038</v>
      </c>
      <c r="E37" s="15" t="s">
        <v>2037</v>
      </c>
      <c r="F37" s="15" t="s">
        <v>2036</v>
      </c>
      <c r="G37" s="15" t="s">
        <v>2035</v>
      </c>
      <c r="H37" s="15" t="s">
        <v>2034</v>
      </c>
      <c r="I37" s="15" t="s">
        <v>2032</v>
      </c>
      <c r="J37" s="15" t="s">
        <v>2033</v>
      </c>
      <c r="K37" s="15" t="s">
        <v>2032</v>
      </c>
      <c r="L37" s="15" t="s">
        <v>2031</v>
      </c>
      <c r="M37" s="15" t="s">
        <v>2030</v>
      </c>
      <c r="N37" s="15" t="s">
        <v>2029</v>
      </c>
      <c r="O37" s="15" t="s">
        <v>2028</v>
      </c>
      <c r="P37" s="15" t="s">
        <v>2027</v>
      </c>
      <c r="Q37" s="15" t="s">
        <v>2026</v>
      </c>
      <c r="R37" s="15" t="s">
        <v>2025</v>
      </c>
      <c r="S37" s="15" t="s">
        <v>2024</v>
      </c>
      <c r="T37" s="15" t="s">
        <v>2023</v>
      </c>
      <c r="U37" s="15" t="s">
        <v>2022</v>
      </c>
      <c r="V37" s="15" t="s">
        <v>2021</v>
      </c>
      <c r="W37" s="15" t="s">
        <v>2020</v>
      </c>
    </row>
    <row r="38" spans="1:23" x14ac:dyDescent="0.2">
      <c r="A38" s="15">
        <v>69</v>
      </c>
      <c r="B38" s="15" t="s">
        <v>2019</v>
      </c>
      <c r="C38" s="15" t="s">
        <v>2018</v>
      </c>
      <c r="D38" s="15" t="s">
        <v>2017</v>
      </c>
      <c r="E38" s="15" t="s">
        <v>2016</v>
      </c>
      <c r="F38" s="15" t="s">
        <v>2015</v>
      </c>
      <c r="G38" s="15" t="s">
        <v>2014</v>
      </c>
      <c r="H38" s="15" t="s">
        <v>2013</v>
      </c>
      <c r="I38" s="15" t="s">
        <v>2012</v>
      </c>
      <c r="J38" s="15" t="s">
        <v>2011</v>
      </c>
      <c r="K38" s="15" t="s">
        <v>2010</v>
      </c>
      <c r="L38" s="15" t="s">
        <v>2009</v>
      </c>
      <c r="M38" s="15" t="s">
        <v>2008</v>
      </c>
      <c r="N38" s="15" t="s">
        <v>2007</v>
      </c>
      <c r="O38" s="15" t="s">
        <v>2006</v>
      </c>
      <c r="P38" s="15" t="s">
        <v>2005</v>
      </c>
      <c r="Q38" s="15" t="s">
        <v>2004</v>
      </c>
      <c r="R38" s="15" t="s">
        <v>2003</v>
      </c>
      <c r="S38" s="15" t="s">
        <v>2002</v>
      </c>
      <c r="T38" s="15" t="s">
        <v>2001</v>
      </c>
      <c r="U38" s="15" t="s">
        <v>2000</v>
      </c>
      <c r="V38" s="15" t="s">
        <v>1999</v>
      </c>
      <c r="W38" s="15" t="s">
        <v>1998</v>
      </c>
    </row>
    <row r="39" spans="1:23" x14ac:dyDescent="0.2">
      <c r="A39" s="15">
        <v>70</v>
      </c>
      <c r="B39" s="15" t="s">
        <v>1997</v>
      </c>
      <c r="C39" s="15" t="s">
        <v>1996</v>
      </c>
      <c r="D39" s="15" t="s">
        <v>1995</v>
      </c>
      <c r="E39" s="15" t="s">
        <v>1994</v>
      </c>
      <c r="F39" s="15" t="s">
        <v>1993</v>
      </c>
      <c r="G39" s="15" t="s">
        <v>1992</v>
      </c>
      <c r="H39" s="15" t="s">
        <v>1991</v>
      </c>
      <c r="I39" s="15" t="s">
        <v>1990</v>
      </c>
      <c r="J39" s="15" t="s">
        <v>1989</v>
      </c>
      <c r="K39" s="15" t="s">
        <v>1988</v>
      </c>
      <c r="L39" s="15" t="s">
        <v>1987</v>
      </c>
      <c r="M39" s="15" t="s">
        <v>1986</v>
      </c>
      <c r="N39" s="15" t="s">
        <v>1985</v>
      </c>
      <c r="O39" s="15" t="s">
        <v>1984</v>
      </c>
      <c r="P39" s="15" t="s">
        <v>1983</v>
      </c>
      <c r="Q39" s="15" t="s">
        <v>1982</v>
      </c>
      <c r="R39" s="15" t="s">
        <v>1981</v>
      </c>
      <c r="S39" s="15" t="s">
        <v>1980</v>
      </c>
      <c r="T39" s="15" t="s">
        <v>1979</v>
      </c>
      <c r="U39" s="15" t="s">
        <v>1978</v>
      </c>
      <c r="V39" s="15" t="s">
        <v>1977</v>
      </c>
      <c r="W39" s="15" t="s">
        <v>1976</v>
      </c>
    </row>
    <row r="40" spans="1:23" x14ac:dyDescent="0.2">
      <c r="A40" s="15">
        <v>195</v>
      </c>
      <c r="B40" s="15" t="s">
        <v>1975</v>
      </c>
      <c r="C40" s="15" t="s">
        <v>1974</v>
      </c>
      <c r="D40" s="15" t="s">
        <v>1973</v>
      </c>
      <c r="E40" s="15" t="s">
        <v>1972</v>
      </c>
      <c r="F40" s="15" t="s">
        <v>1971</v>
      </c>
      <c r="G40" s="15" t="s">
        <v>1970</v>
      </c>
      <c r="H40" s="15" t="s">
        <v>1969</v>
      </c>
      <c r="I40" s="15" t="s">
        <v>1968</v>
      </c>
      <c r="J40" s="15" t="s">
        <v>1967</v>
      </c>
      <c r="K40" s="15" t="s">
        <v>1966</v>
      </c>
      <c r="L40" s="15" t="s">
        <v>1965</v>
      </c>
      <c r="M40" s="15" t="s">
        <v>1964</v>
      </c>
      <c r="N40" s="15" t="s">
        <v>1963</v>
      </c>
      <c r="O40" s="15" t="s">
        <v>1962</v>
      </c>
      <c r="P40" s="15" t="s">
        <v>1961</v>
      </c>
      <c r="Q40" s="15" t="s">
        <v>1960</v>
      </c>
      <c r="R40" s="15" t="s">
        <v>1959</v>
      </c>
      <c r="S40" s="15" t="s">
        <v>1958</v>
      </c>
      <c r="T40" s="15" t="s">
        <v>1957</v>
      </c>
      <c r="U40" s="15" t="s">
        <v>1956</v>
      </c>
      <c r="V40" s="15" t="s">
        <v>1955</v>
      </c>
      <c r="W40" s="15" t="s">
        <v>1954</v>
      </c>
    </row>
    <row r="41" spans="1:23" x14ac:dyDescent="0.2">
      <c r="A41" s="15">
        <v>172</v>
      </c>
      <c r="B41" s="15" t="s">
        <v>1953</v>
      </c>
      <c r="C41" s="15" t="s">
        <v>1952</v>
      </c>
      <c r="D41" s="15" t="s">
        <v>1951</v>
      </c>
      <c r="E41" s="15" t="s">
        <v>1950</v>
      </c>
      <c r="F41" s="15" t="s">
        <v>1949</v>
      </c>
      <c r="G41" s="15" t="s">
        <v>1948</v>
      </c>
      <c r="H41" s="15" t="s">
        <v>1947</v>
      </c>
      <c r="I41" s="15" t="s">
        <v>1946</v>
      </c>
      <c r="J41" s="15" t="s">
        <v>1945</v>
      </c>
      <c r="K41" s="15" t="s">
        <v>1944</v>
      </c>
      <c r="L41" s="15" t="s">
        <v>1943</v>
      </c>
      <c r="M41" s="15" t="s">
        <v>1942</v>
      </c>
      <c r="N41" s="15" t="s">
        <v>1941</v>
      </c>
      <c r="O41" s="15" t="s">
        <v>1940</v>
      </c>
      <c r="P41" s="15" t="s">
        <v>1939</v>
      </c>
      <c r="Q41" s="15" t="s">
        <v>1938</v>
      </c>
      <c r="R41" s="15" t="s">
        <v>1937</v>
      </c>
      <c r="S41" s="15" t="s">
        <v>1936</v>
      </c>
      <c r="T41" s="15" t="s">
        <v>1935</v>
      </c>
      <c r="U41" s="15" t="s">
        <v>1934</v>
      </c>
      <c r="V41" s="15" t="s">
        <v>1933</v>
      </c>
      <c r="W41" s="15" t="s">
        <v>1932</v>
      </c>
    </row>
    <row r="42" spans="1:23" x14ac:dyDescent="0.2">
      <c r="A42" s="15">
        <v>173</v>
      </c>
      <c r="B42" s="15" t="s">
        <v>1931</v>
      </c>
      <c r="C42" s="15" t="s">
        <v>1930</v>
      </c>
      <c r="D42" s="15" t="s">
        <v>1929</v>
      </c>
      <c r="E42" s="15" t="s">
        <v>1928</v>
      </c>
      <c r="F42" s="15" t="s">
        <v>1927</v>
      </c>
      <c r="G42" s="15" t="s">
        <v>1926</v>
      </c>
      <c r="H42" s="15" t="s">
        <v>1925</v>
      </c>
      <c r="I42" s="15" t="s">
        <v>1924</v>
      </c>
      <c r="J42" s="15" t="s">
        <v>1923</v>
      </c>
      <c r="K42" s="15" t="s">
        <v>1922</v>
      </c>
      <c r="L42" s="15" t="s">
        <v>1921</v>
      </c>
      <c r="M42" s="15" t="s">
        <v>1920</v>
      </c>
      <c r="N42" s="15" t="s">
        <v>1919</v>
      </c>
      <c r="O42" s="15" t="s">
        <v>1918</v>
      </c>
      <c r="P42" s="15" t="s">
        <v>1917</v>
      </c>
      <c r="Q42" s="15" t="s">
        <v>1916</v>
      </c>
      <c r="R42" s="15" t="s">
        <v>1915</v>
      </c>
      <c r="S42" s="15" t="s">
        <v>1915</v>
      </c>
      <c r="T42" s="15" t="s">
        <v>1915</v>
      </c>
      <c r="U42" s="15" t="s">
        <v>1915</v>
      </c>
      <c r="V42" s="15" t="s">
        <v>1914</v>
      </c>
      <c r="W42" s="15" t="s">
        <v>1913</v>
      </c>
    </row>
    <row r="43" spans="1:23" x14ac:dyDescent="0.2">
      <c r="A43" s="15">
        <v>162</v>
      </c>
      <c r="B43" s="15" t="s">
        <v>1912</v>
      </c>
      <c r="C43" s="15" t="s">
        <v>1911</v>
      </c>
      <c r="D43" s="15" t="s">
        <v>1910</v>
      </c>
      <c r="E43" s="15" t="s">
        <v>1909</v>
      </c>
      <c r="F43" s="15" t="s">
        <v>1908</v>
      </c>
      <c r="G43" s="15" t="s">
        <v>1907</v>
      </c>
      <c r="H43" s="15" t="s">
        <v>1906</v>
      </c>
      <c r="I43" s="15" t="s">
        <v>1905</v>
      </c>
      <c r="J43" s="15" t="s">
        <v>1904</v>
      </c>
      <c r="K43" s="15" t="s">
        <v>1903</v>
      </c>
      <c r="L43" s="15" t="s">
        <v>1902</v>
      </c>
      <c r="M43" s="15" t="s">
        <v>1901</v>
      </c>
      <c r="N43" s="15" t="s">
        <v>1900</v>
      </c>
      <c r="O43" s="15" t="s">
        <v>1899</v>
      </c>
      <c r="P43" s="15" t="s">
        <v>1898</v>
      </c>
      <c r="Q43" s="15" t="s">
        <v>1897</v>
      </c>
      <c r="R43" s="15" t="s">
        <v>1896</v>
      </c>
      <c r="S43" s="15" t="s">
        <v>1895</v>
      </c>
      <c r="T43" s="15" t="s">
        <v>1894</v>
      </c>
      <c r="U43" s="15" t="s">
        <v>1893</v>
      </c>
      <c r="V43" s="15" t="s">
        <v>1892</v>
      </c>
      <c r="W43" s="15" t="s">
        <v>1891</v>
      </c>
    </row>
    <row r="44" spans="1:23" x14ac:dyDescent="0.2">
      <c r="A44" s="15">
        <v>171</v>
      </c>
      <c r="B44" s="15" t="s">
        <v>1890</v>
      </c>
      <c r="C44" s="15" t="s">
        <v>1889</v>
      </c>
      <c r="D44" s="15" t="s">
        <v>1888</v>
      </c>
      <c r="E44" s="15" t="s">
        <v>1887</v>
      </c>
      <c r="F44" s="15" t="s">
        <v>1886</v>
      </c>
      <c r="G44" s="15" t="s">
        <v>1885</v>
      </c>
      <c r="H44" s="15" t="s">
        <v>1884</v>
      </c>
      <c r="I44" s="15" t="s">
        <v>1883</v>
      </c>
      <c r="J44" s="15" t="s">
        <v>1882</v>
      </c>
      <c r="K44" s="15" t="s">
        <v>1881</v>
      </c>
      <c r="L44" s="15" t="s">
        <v>1880</v>
      </c>
      <c r="M44" s="15" t="s">
        <v>1879</v>
      </c>
      <c r="N44" s="15" t="s">
        <v>1878</v>
      </c>
      <c r="O44" s="15" t="s">
        <v>1877</v>
      </c>
      <c r="P44" s="15" t="s">
        <v>1876</v>
      </c>
      <c r="Q44" s="15" t="s">
        <v>1875</v>
      </c>
      <c r="R44" s="15" t="s">
        <v>1874</v>
      </c>
      <c r="S44" s="15" t="s">
        <v>1873</v>
      </c>
      <c r="T44" s="15" t="s">
        <v>1872</v>
      </c>
      <c r="U44" s="15" t="s">
        <v>1871</v>
      </c>
      <c r="V44" s="15" t="s">
        <v>1870</v>
      </c>
      <c r="W44" s="15" t="s">
        <v>1869</v>
      </c>
    </row>
    <row r="45" spans="1:23" x14ac:dyDescent="0.2">
      <c r="A45" s="15">
        <v>170</v>
      </c>
      <c r="B45" s="15" t="s">
        <v>1868</v>
      </c>
      <c r="C45" s="15" t="s">
        <v>1867</v>
      </c>
      <c r="D45" s="15" t="s">
        <v>1866</v>
      </c>
      <c r="E45" s="15" t="s">
        <v>1865</v>
      </c>
      <c r="F45" s="15" t="s">
        <v>1864</v>
      </c>
      <c r="G45" s="15" t="s">
        <v>1863</v>
      </c>
      <c r="H45" s="15" t="s">
        <v>1862</v>
      </c>
      <c r="I45" s="15" t="s">
        <v>1861</v>
      </c>
      <c r="J45" s="15" t="s">
        <v>1860</v>
      </c>
      <c r="K45" s="15" t="s">
        <v>1859</v>
      </c>
      <c r="L45" s="15" t="s">
        <v>1858</v>
      </c>
      <c r="M45" s="15" t="s">
        <v>1857</v>
      </c>
      <c r="N45" s="15" t="s">
        <v>1856</v>
      </c>
      <c r="O45" s="15" t="s">
        <v>1855</v>
      </c>
      <c r="P45" s="15" t="s">
        <v>1854</v>
      </c>
      <c r="Q45" s="15" t="s">
        <v>1853</v>
      </c>
      <c r="R45" s="15" t="s">
        <v>1852</v>
      </c>
      <c r="S45" s="15" t="s">
        <v>1851</v>
      </c>
      <c r="T45" s="15" t="s">
        <v>1850</v>
      </c>
      <c r="U45" s="15" t="s">
        <v>1849</v>
      </c>
      <c r="V45" s="15" t="s">
        <v>1848</v>
      </c>
      <c r="W45" s="15" t="s">
        <v>1847</v>
      </c>
    </row>
    <row r="46" spans="1:23" x14ac:dyDescent="0.2">
      <c r="A46" s="15">
        <v>177</v>
      </c>
      <c r="B46" s="15" t="s">
        <v>1846</v>
      </c>
      <c r="C46" s="15" t="s">
        <v>1845</v>
      </c>
      <c r="D46" s="15" t="s">
        <v>1844</v>
      </c>
      <c r="E46" s="15" t="s">
        <v>1843</v>
      </c>
      <c r="F46" s="15" t="s">
        <v>1842</v>
      </c>
      <c r="G46" s="15" t="s">
        <v>1841</v>
      </c>
      <c r="H46" s="15" t="s">
        <v>1840</v>
      </c>
      <c r="I46" s="15" t="s">
        <v>1839</v>
      </c>
      <c r="J46" s="15" t="s">
        <v>1838</v>
      </c>
      <c r="K46" s="15" t="s">
        <v>1837</v>
      </c>
      <c r="L46" s="15" t="s">
        <v>1836</v>
      </c>
      <c r="M46" s="15" t="s">
        <v>1835</v>
      </c>
      <c r="N46" s="15" t="s">
        <v>1834</v>
      </c>
      <c r="O46" s="15" t="s">
        <v>1833</v>
      </c>
      <c r="P46" s="15" t="s">
        <v>1832</v>
      </c>
      <c r="Q46" s="15" t="s">
        <v>1831</v>
      </c>
      <c r="R46" s="15" t="s">
        <v>1830</v>
      </c>
      <c r="S46" s="15" t="s">
        <v>1829</v>
      </c>
      <c r="T46" s="15" t="s">
        <v>1828</v>
      </c>
      <c r="U46" s="15" t="s">
        <v>1827</v>
      </c>
      <c r="V46" s="15" t="s">
        <v>1826</v>
      </c>
      <c r="W46" s="15" t="s">
        <v>1825</v>
      </c>
    </row>
    <row r="47" spans="1:23" x14ac:dyDescent="0.2">
      <c r="A47" s="15">
        <v>175</v>
      </c>
      <c r="B47" s="15" t="s">
        <v>1824</v>
      </c>
      <c r="C47" s="15" t="s">
        <v>1823</v>
      </c>
      <c r="D47" s="15" t="s">
        <v>1822</v>
      </c>
      <c r="E47" s="15" t="s">
        <v>1821</v>
      </c>
      <c r="F47" s="15" t="s">
        <v>1820</v>
      </c>
      <c r="G47" s="15" t="s">
        <v>1819</v>
      </c>
      <c r="H47" s="15" t="s">
        <v>1818</v>
      </c>
      <c r="I47" s="15" t="s">
        <v>1817</v>
      </c>
      <c r="J47" s="15" t="s">
        <v>1816</v>
      </c>
      <c r="K47" s="15" t="s">
        <v>1815</v>
      </c>
      <c r="L47" s="15" t="s">
        <v>1814</v>
      </c>
      <c r="M47" s="15" t="s">
        <v>1813</v>
      </c>
      <c r="N47" s="15" t="s">
        <v>1812</v>
      </c>
      <c r="O47" s="15" t="s">
        <v>1811</v>
      </c>
      <c r="P47" s="15" t="s">
        <v>1810</v>
      </c>
      <c r="Q47" s="15" t="s">
        <v>1809</v>
      </c>
      <c r="R47" s="15" t="s">
        <v>1808</v>
      </c>
      <c r="S47" s="15" t="s">
        <v>1807</v>
      </c>
      <c r="T47" s="15" t="s">
        <v>1806</v>
      </c>
      <c r="U47" s="15" t="s">
        <v>1805</v>
      </c>
      <c r="V47" s="15" t="s">
        <v>1804</v>
      </c>
      <c r="W47" s="15" t="s">
        <v>1803</v>
      </c>
    </row>
    <row r="48" spans="1:23" x14ac:dyDescent="0.2">
      <c r="A48" s="15">
        <v>176</v>
      </c>
      <c r="B48" s="15" t="s">
        <v>1802</v>
      </c>
      <c r="C48" s="15" t="s">
        <v>1801</v>
      </c>
      <c r="D48" s="15" t="s">
        <v>1800</v>
      </c>
      <c r="E48" s="15" t="s">
        <v>1799</v>
      </c>
      <c r="F48" s="15" t="s">
        <v>1798</v>
      </c>
      <c r="G48" s="15" t="s">
        <v>1797</v>
      </c>
      <c r="H48" s="15" t="s">
        <v>1796</v>
      </c>
      <c r="I48" s="15" t="s">
        <v>1795</v>
      </c>
      <c r="J48" s="15" t="s">
        <v>1794</v>
      </c>
      <c r="K48" s="15" t="s">
        <v>1793</v>
      </c>
      <c r="L48" s="15" t="s">
        <v>1792</v>
      </c>
      <c r="M48" s="15" t="s">
        <v>1791</v>
      </c>
      <c r="N48" s="15" t="s">
        <v>1790</v>
      </c>
      <c r="O48" s="15" t="s">
        <v>1789</v>
      </c>
      <c r="P48" s="15" t="s">
        <v>1788</v>
      </c>
      <c r="Q48" s="15" t="s">
        <v>1787</v>
      </c>
      <c r="R48" s="15" t="s">
        <v>1786</v>
      </c>
      <c r="S48" s="15" t="s">
        <v>1785</v>
      </c>
      <c r="T48" s="15" t="s">
        <v>1784</v>
      </c>
      <c r="U48" s="15" t="s">
        <v>1783</v>
      </c>
      <c r="V48" s="15" t="s">
        <v>1782</v>
      </c>
      <c r="W48" s="15" t="s">
        <v>1781</v>
      </c>
    </row>
    <row r="49" spans="1:23" x14ac:dyDescent="0.2">
      <c r="A49" s="15">
        <v>72</v>
      </c>
      <c r="B49" s="15" t="s">
        <v>1780</v>
      </c>
      <c r="C49" s="15" t="s">
        <v>1779</v>
      </c>
      <c r="D49" s="15" t="s">
        <v>1778</v>
      </c>
      <c r="E49" s="15" t="s">
        <v>1777</v>
      </c>
      <c r="F49" s="15" t="s">
        <v>1776</v>
      </c>
      <c r="G49" s="15" t="s">
        <v>1775</v>
      </c>
      <c r="H49" s="15" t="s">
        <v>1774</v>
      </c>
      <c r="I49" s="15" t="s">
        <v>1773</v>
      </c>
      <c r="J49" s="15" t="s">
        <v>1772</v>
      </c>
      <c r="K49" s="15" t="s">
        <v>1771</v>
      </c>
      <c r="L49" s="15" t="s">
        <v>1770</v>
      </c>
      <c r="M49" s="15" t="s">
        <v>1769</v>
      </c>
      <c r="N49" s="15" t="s">
        <v>1764</v>
      </c>
      <c r="O49" s="15" t="s">
        <v>1768</v>
      </c>
      <c r="P49" s="15" t="s">
        <v>1767</v>
      </c>
      <c r="Q49" s="15" t="s">
        <v>1766</v>
      </c>
      <c r="R49" s="15" t="s">
        <v>1764</v>
      </c>
      <c r="S49" s="15" t="s">
        <v>1765</v>
      </c>
      <c r="T49" s="15" t="s">
        <v>1764</v>
      </c>
      <c r="U49" s="15" t="s">
        <v>1764</v>
      </c>
      <c r="V49" s="15" t="s">
        <v>1763</v>
      </c>
      <c r="W49" s="15" t="s">
        <v>1762</v>
      </c>
    </row>
    <row r="50" spans="1:23" x14ac:dyDescent="0.2">
      <c r="A50" s="15">
        <v>73</v>
      </c>
      <c r="B50" s="15" t="s">
        <v>1761</v>
      </c>
      <c r="C50" s="15" t="s">
        <v>1760</v>
      </c>
      <c r="D50" s="15" t="s">
        <v>1759</v>
      </c>
      <c r="E50" s="15" t="s">
        <v>1758</v>
      </c>
      <c r="F50" s="15" t="s">
        <v>1757</v>
      </c>
      <c r="G50" s="15" t="s">
        <v>1756</v>
      </c>
      <c r="H50" s="15" t="s">
        <v>1755</v>
      </c>
      <c r="I50" s="15" t="s">
        <v>1752</v>
      </c>
      <c r="J50" s="15" t="s">
        <v>1754</v>
      </c>
      <c r="K50" s="15" t="s">
        <v>1753</v>
      </c>
      <c r="L50" s="15" t="s">
        <v>1752</v>
      </c>
      <c r="M50" s="15" t="s">
        <v>1751</v>
      </c>
      <c r="N50" s="15" t="s">
        <v>1750</v>
      </c>
      <c r="O50" s="15" t="s">
        <v>1749</v>
      </c>
      <c r="P50" s="15" t="s">
        <v>1747</v>
      </c>
      <c r="Q50" s="15" t="s">
        <v>1748</v>
      </c>
      <c r="R50" s="15" t="s">
        <v>1747</v>
      </c>
      <c r="S50" s="15" t="s">
        <v>1746</v>
      </c>
      <c r="T50" s="15" t="s">
        <v>1745</v>
      </c>
      <c r="U50" s="15" t="s">
        <v>1744</v>
      </c>
      <c r="V50" s="15" t="s">
        <v>1743</v>
      </c>
      <c r="W50" s="15" t="s">
        <v>1742</v>
      </c>
    </row>
    <row r="51" spans="1:23" x14ac:dyDescent="0.2">
      <c r="A51" s="15">
        <v>74</v>
      </c>
      <c r="B51" s="15" t="s">
        <v>1741</v>
      </c>
      <c r="C51" s="15" t="s">
        <v>1740</v>
      </c>
      <c r="D51" s="15" t="s">
        <v>1739</v>
      </c>
      <c r="E51" s="15" t="s">
        <v>1738</v>
      </c>
      <c r="F51" s="15" t="s">
        <v>1737</v>
      </c>
      <c r="G51" s="15" t="s">
        <v>1736</v>
      </c>
      <c r="H51" s="15" t="s">
        <v>1735</v>
      </c>
      <c r="I51" s="15" t="s">
        <v>1734</v>
      </c>
      <c r="J51" s="15" t="s">
        <v>1733</v>
      </c>
      <c r="K51" s="15" t="s">
        <v>1732</v>
      </c>
      <c r="L51" s="15" t="s">
        <v>1731</v>
      </c>
      <c r="M51" s="15" t="s">
        <v>1730</v>
      </c>
      <c r="N51" s="15" t="s">
        <v>1729</v>
      </c>
      <c r="O51" s="15" t="s">
        <v>1728</v>
      </c>
      <c r="P51" s="15" t="s">
        <v>1727</v>
      </c>
      <c r="Q51" s="15" t="s">
        <v>1726</v>
      </c>
      <c r="R51" s="15" t="s">
        <v>1722</v>
      </c>
      <c r="S51" s="15" t="s">
        <v>1725</v>
      </c>
      <c r="T51" s="15" t="s">
        <v>1724</v>
      </c>
      <c r="U51" s="15" t="s">
        <v>1723</v>
      </c>
      <c r="V51" s="15" t="s">
        <v>1722</v>
      </c>
      <c r="W51" s="15" t="s">
        <v>1721</v>
      </c>
    </row>
    <row r="52" spans="1:23" x14ac:dyDescent="0.2">
      <c r="A52" s="15">
        <v>75</v>
      </c>
      <c r="B52" s="15" t="s">
        <v>1720</v>
      </c>
      <c r="C52" s="15" t="s">
        <v>1719</v>
      </c>
      <c r="D52" s="15" t="s">
        <v>1718</v>
      </c>
      <c r="E52" s="15" t="s">
        <v>1717</v>
      </c>
      <c r="F52" s="15" t="s">
        <v>1716</v>
      </c>
      <c r="G52" s="15" t="s">
        <v>1715</v>
      </c>
      <c r="H52" s="15" t="s">
        <v>1714</v>
      </c>
      <c r="I52" s="15" t="s">
        <v>1713</v>
      </c>
      <c r="J52" s="15" t="s">
        <v>1712</v>
      </c>
      <c r="K52" s="15" t="s">
        <v>1711</v>
      </c>
      <c r="L52" s="15" t="s">
        <v>1710</v>
      </c>
      <c r="M52" s="15" t="s">
        <v>1709</v>
      </c>
      <c r="N52" s="15" t="s">
        <v>1708</v>
      </c>
      <c r="O52" s="15" t="s">
        <v>1707</v>
      </c>
      <c r="P52" s="15" t="s">
        <v>1706</v>
      </c>
      <c r="Q52" s="15" t="s">
        <v>1705</v>
      </c>
      <c r="R52" s="15" t="s">
        <v>1704</v>
      </c>
      <c r="S52" s="15" t="s">
        <v>1703</v>
      </c>
      <c r="T52" s="15" t="s">
        <v>1702</v>
      </c>
      <c r="U52" s="15" t="s">
        <v>1701</v>
      </c>
      <c r="V52" s="15" t="s">
        <v>1700</v>
      </c>
      <c r="W52" s="15" t="s">
        <v>1699</v>
      </c>
    </row>
    <row r="53" spans="1:23" x14ac:dyDescent="0.2">
      <c r="A53" s="15">
        <v>76</v>
      </c>
      <c r="B53" s="15" t="s">
        <v>1698</v>
      </c>
      <c r="C53" s="15" t="s">
        <v>1697</v>
      </c>
      <c r="D53" s="15" t="s">
        <v>1696</v>
      </c>
      <c r="E53" s="15" t="s">
        <v>1695</v>
      </c>
      <c r="F53" s="15" t="s">
        <v>1694</v>
      </c>
      <c r="G53" s="15" t="s">
        <v>1693</v>
      </c>
      <c r="H53" s="15" t="s">
        <v>1692</v>
      </c>
      <c r="I53" s="15" t="s">
        <v>1691</v>
      </c>
      <c r="J53" s="15" t="s">
        <v>1690</v>
      </c>
      <c r="K53" s="15" t="s">
        <v>1689</v>
      </c>
      <c r="L53" s="15" t="s">
        <v>1688</v>
      </c>
      <c r="M53" s="15" t="s">
        <v>1687</v>
      </c>
      <c r="N53" s="15" t="s">
        <v>1686</v>
      </c>
      <c r="O53" s="15" t="s">
        <v>1685</v>
      </c>
      <c r="P53" s="15" t="s">
        <v>1684</v>
      </c>
      <c r="Q53" s="15" t="s">
        <v>1683</v>
      </c>
      <c r="R53" s="15" t="s">
        <v>1682</v>
      </c>
      <c r="S53" s="15" t="s">
        <v>1681</v>
      </c>
      <c r="T53" s="15" t="s">
        <v>1680</v>
      </c>
      <c r="U53" s="15" t="s">
        <v>1679</v>
      </c>
      <c r="V53" s="15" t="s">
        <v>1678</v>
      </c>
      <c r="W53" s="15" t="s">
        <v>1677</v>
      </c>
    </row>
    <row r="54" spans="1:23" x14ac:dyDescent="0.2">
      <c r="A54" s="15">
        <v>174</v>
      </c>
      <c r="B54" s="15" t="s">
        <v>1676</v>
      </c>
      <c r="C54" s="15" t="s">
        <v>1675</v>
      </c>
      <c r="D54" s="15" t="s">
        <v>1674</v>
      </c>
      <c r="E54" s="15" t="s">
        <v>1673</v>
      </c>
      <c r="F54" s="15" t="s">
        <v>1672</v>
      </c>
      <c r="G54" s="15" t="s">
        <v>1671</v>
      </c>
      <c r="H54" s="15" t="s">
        <v>1670</v>
      </c>
      <c r="I54" s="15" t="s">
        <v>1669</v>
      </c>
      <c r="J54" s="15" t="s">
        <v>1668</v>
      </c>
      <c r="K54" s="15" t="s">
        <v>1667</v>
      </c>
      <c r="L54" s="15" t="s">
        <v>1666</v>
      </c>
      <c r="M54" s="15" t="s">
        <v>1665</v>
      </c>
      <c r="N54" s="15" t="s">
        <v>1664</v>
      </c>
      <c r="O54" s="15" t="s">
        <v>1663</v>
      </c>
      <c r="P54" s="15" t="s">
        <v>1662</v>
      </c>
      <c r="Q54" s="15" t="s">
        <v>1661</v>
      </c>
      <c r="R54" s="15" t="s">
        <v>1660</v>
      </c>
      <c r="S54" s="15" t="s">
        <v>1659</v>
      </c>
      <c r="T54" s="15" t="s">
        <v>1658</v>
      </c>
      <c r="U54" s="15" t="s">
        <v>1657</v>
      </c>
      <c r="V54" s="15" t="s">
        <v>1656</v>
      </c>
      <c r="W54" s="15" t="s">
        <v>1655</v>
      </c>
    </row>
    <row r="55" spans="1:23" x14ac:dyDescent="0.2">
      <c r="A55" s="15">
        <v>179</v>
      </c>
      <c r="B55" s="15" t="s">
        <v>1654</v>
      </c>
      <c r="C55" s="15" t="s">
        <v>1653</v>
      </c>
      <c r="D55" s="15" t="s">
        <v>1652</v>
      </c>
      <c r="E55" s="15" t="s">
        <v>1651</v>
      </c>
      <c r="F55" s="15" t="s">
        <v>1650</v>
      </c>
      <c r="G55" s="15" t="s">
        <v>1649</v>
      </c>
      <c r="H55" s="15" t="s">
        <v>1648</v>
      </c>
      <c r="I55" s="15" t="s">
        <v>1647</v>
      </c>
      <c r="J55" s="15" t="s">
        <v>1646</v>
      </c>
      <c r="K55" s="15" t="s">
        <v>1645</v>
      </c>
      <c r="L55" s="15" t="s">
        <v>1644</v>
      </c>
      <c r="M55" s="15" t="s">
        <v>1643</v>
      </c>
      <c r="N55" s="15" t="s">
        <v>1637</v>
      </c>
      <c r="O55" s="15" t="s">
        <v>1642</v>
      </c>
      <c r="P55" s="15" t="s">
        <v>1641</v>
      </c>
      <c r="Q55" s="15" t="s">
        <v>1640</v>
      </c>
      <c r="R55" s="15" t="s">
        <v>1637</v>
      </c>
      <c r="S55" s="15" t="s">
        <v>1639</v>
      </c>
      <c r="T55" s="15" t="s">
        <v>1637</v>
      </c>
      <c r="U55" s="15" t="s">
        <v>1638</v>
      </c>
      <c r="V55" s="15" t="s">
        <v>1637</v>
      </c>
      <c r="W55" s="15" t="s">
        <v>1636</v>
      </c>
    </row>
    <row r="56" spans="1:23" x14ac:dyDescent="0.2">
      <c r="A56" s="15">
        <v>180</v>
      </c>
      <c r="B56" s="15" t="s">
        <v>1635</v>
      </c>
      <c r="C56" s="15" t="s">
        <v>1634</v>
      </c>
      <c r="D56" s="15" t="s">
        <v>1633</v>
      </c>
      <c r="E56" s="15" t="s">
        <v>1632</v>
      </c>
      <c r="F56" s="15" t="s">
        <v>1631</v>
      </c>
      <c r="G56" s="15" t="s">
        <v>1630</v>
      </c>
      <c r="H56" s="15" t="s">
        <v>1629</v>
      </c>
      <c r="I56" s="15" t="s">
        <v>1628</v>
      </c>
      <c r="J56" s="15" t="s">
        <v>1627</v>
      </c>
      <c r="K56" s="15" t="s">
        <v>1626</v>
      </c>
      <c r="L56" s="15" t="s">
        <v>1625</v>
      </c>
      <c r="M56" s="15" t="s">
        <v>1624</v>
      </c>
      <c r="N56" s="15" t="s">
        <v>1623</v>
      </c>
      <c r="O56" s="15" t="s">
        <v>1622</v>
      </c>
      <c r="P56" s="15" t="s">
        <v>1621</v>
      </c>
      <c r="Q56" s="15" t="s">
        <v>1620</v>
      </c>
      <c r="R56" s="15" t="s">
        <v>1619</v>
      </c>
      <c r="S56" s="15" t="s">
        <v>1618</v>
      </c>
      <c r="T56" s="15" t="s">
        <v>1617</v>
      </c>
      <c r="U56" s="15" t="s">
        <v>1616</v>
      </c>
      <c r="V56" s="15" t="s">
        <v>1615</v>
      </c>
      <c r="W56" s="15" t="s">
        <v>1614</v>
      </c>
    </row>
    <row r="57" spans="1:23" x14ac:dyDescent="0.2">
      <c r="A57" s="15">
        <v>181</v>
      </c>
      <c r="B57" s="15" t="s">
        <v>1613</v>
      </c>
      <c r="C57" s="15" t="s">
        <v>1612</v>
      </c>
      <c r="D57" s="15" t="s">
        <v>1611</v>
      </c>
      <c r="E57" s="15" t="s">
        <v>1610</v>
      </c>
      <c r="F57" s="15" t="s">
        <v>1609</v>
      </c>
      <c r="G57" s="15" t="s">
        <v>1608</v>
      </c>
      <c r="H57" s="15" t="s">
        <v>1607</v>
      </c>
      <c r="I57" s="15" t="s">
        <v>1604</v>
      </c>
      <c r="J57" s="15" t="s">
        <v>1606</v>
      </c>
      <c r="K57" s="15" t="s">
        <v>1605</v>
      </c>
      <c r="L57" s="15" t="s">
        <v>1604</v>
      </c>
      <c r="M57" s="15" t="s">
        <v>1603</v>
      </c>
      <c r="N57" s="15" t="s">
        <v>1602</v>
      </c>
      <c r="O57" s="15" t="s">
        <v>1601</v>
      </c>
      <c r="P57" s="15" t="s">
        <v>1600</v>
      </c>
      <c r="Q57" s="15" t="s">
        <v>1599</v>
      </c>
      <c r="R57" s="15" t="s">
        <v>1598</v>
      </c>
      <c r="S57" s="15" t="s">
        <v>1597</v>
      </c>
      <c r="T57" s="15" t="s">
        <v>1596</v>
      </c>
      <c r="U57" s="15" t="s">
        <v>1595</v>
      </c>
      <c r="V57" s="15" t="s">
        <v>1594</v>
      </c>
      <c r="W57" s="15" t="s">
        <v>1593</v>
      </c>
    </row>
    <row r="58" spans="1:23" x14ac:dyDescent="0.2">
      <c r="A58" s="15">
        <v>187</v>
      </c>
      <c r="B58" s="15" t="s">
        <v>1592</v>
      </c>
      <c r="C58" s="15" t="s">
        <v>1591</v>
      </c>
      <c r="D58" s="15" t="s">
        <v>1590</v>
      </c>
      <c r="E58" s="15" t="s">
        <v>1589</v>
      </c>
      <c r="F58" s="15" t="s">
        <v>1588</v>
      </c>
      <c r="G58" s="15" t="s">
        <v>1587</v>
      </c>
      <c r="H58" s="15" t="s">
        <v>1586</v>
      </c>
      <c r="I58" s="15" t="s">
        <v>1585</v>
      </c>
      <c r="J58" s="15" t="s">
        <v>1584</v>
      </c>
      <c r="K58" s="15" t="s">
        <v>1583</v>
      </c>
      <c r="L58" s="15" t="s">
        <v>1582</v>
      </c>
      <c r="M58" s="15" t="s">
        <v>1581</v>
      </c>
      <c r="N58" s="15" t="s">
        <v>1580</v>
      </c>
      <c r="O58" s="15" t="s">
        <v>1579</v>
      </c>
      <c r="P58" s="15" t="s">
        <v>1578</v>
      </c>
      <c r="Q58" s="15" t="s">
        <v>1577</v>
      </c>
      <c r="R58" s="15" t="s">
        <v>1576</v>
      </c>
      <c r="S58" s="15" t="s">
        <v>1575</v>
      </c>
      <c r="T58" s="15" t="s">
        <v>1574</v>
      </c>
      <c r="U58" s="15" t="s">
        <v>1573</v>
      </c>
      <c r="V58" s="15" t="s">
        <v>1572</v>
      </c>
      <c r="W58" s="15" t="s">
        <v>1571</v>
      </c>
    </row>
    <row r="59" spans="1:23" x14ac:dyDescent="0.2">
      <c r="A59" s="15">
        <v>188</v>
      </c>
      <c r="B59" s="15" t="s">
        <v>1570</v>
      </c>
      <c r="C59" s="15" t="s">
        <v>1569</v>
      </c>
      <c r="D59" s="15" t="s">
        <v>1568</v>
      </c>
      <c r="E59" s="15" t="s">
        <v>1567</v>
      </c>
      <c r="F59" s="15" t="s">
        <v>1566</v>
      </c>
      <c r="G59" s="15" t="s">
        <v>1565</v>
      </c>
      <c r="H59" s="15" t="s">
        <v>1564</v>
      </c>
      <c r="I59" s="15" t="s">
        <v>1563</v>
      </c>
      <c r="J59" s="15" t="s">
        <v>1562</v>
      </c>
      <c r="K59" s="15" t="s">
        <v>1561</v>
      </c>
      <c r="L59" s="15" t="s">
        <v>1560</v>
      </c>
      <c r="M59" s="15" t="s">
        <v>1559</v>
      </c>
      <c r="N59" s="15" t="s">
        <v>1558</v>
      </c>
      <c r="O59" s="15" t="s">
        <v>1557</v>
      </c>
      <c r="P59" s="15" t="s">
        <v>1556</v>
      </c>
      <c r="Q59" s="15" t="s">
        <v>1555</v>
      </c>
      <c r="R59" s="15" t="s">
        <v>1554</v>
      </c>
      <c r="S59" s="15" t="s">
        <v>1553</v>
      </c>
      <c r="T59" s="15" t="s">
        <v>1552</v>
      </c>
      <c r="U59" s="15" t="s">
        <v>1551</v>
      </c>
      <c r="V59" s="15" t="s">
        <v>1550</v>
      </c>
      <c r="W59" s="15" t="s">
        <v>1549</v>
      </c>
    </row>
    <row r="60" spans="1:23" x14ac:dyDescent="0.2">
      <c r="A60" s="15">
        <v>182</v>
      </c>
      <c r="B60" s="15" t="s">
        <v>1548</v>
      </c>
      <c r="C60" s="15" t="s">
        <v>1547</v>
      </c>
      <c r="D60" s="15" t="s">
        <v>1546</v>
      </c>
      <c r="E60" s="15" t="s">
        <v>1545</v>
      </c>
      <c r="F60" s="15" t="s">
        <v>1544</v>
      </c>
      <c r="G60" s="15" t="s">
        <v>1543</v>
      </c>
      <c r="H60" s="15" t="s">
        <v>1542</v>
      </c>
      <c r="I60" s="15" t="s">
        <v>1541</v>
      </c>
      <c r="J60" s="15" t="s">
        <v>1540</v>
      </c>
      <c r="K60" s="15" t="s">
        <v>1539</v>
      </c>
      <c r="L60" s="15" t="s">
        <v>1538</v>
      </c>
      <c r="M60" s="15" t="s">
        <v>1537</v>
      </c>
      <c r="N60" s="15" t="s">
        <v>1536</v>
      </c>
      <c r="O60" s="15" t="s">
        <v>1535</v>
      </c>
      <c r="P60" s="15" t="s">
        <v>1534</v>
      </c>
      <c r="Q60" s="15" t="s">
        <v>1533</v>
      </c>
      <c r="R60" s="15" t="s">
        <v>1532</v>
      </c>
      <c r="S60" s="15" t="s">
        <v>1531</v>
      </c>
      <c r="T60" s="15" t="s">
        <v>1530</v>
      </c>
      <c r="U60" s="15" t="s">
        <v>1529</v>
      </c>
      <c r="V60" s="15" t="s">
        <v>1528</v>
      </c>
      <c r="W60" s="15" t="s">
        <v>1527</v>
      </c>
    </row>
    <row r="61" spans="1:23" x14ac:dyDescent="0.2">
      <c r="A61" s="15">
        <v>183</v>
      </c>
      <c r="B61" s="15" t="s">
        <v>1526</v>
      </c>
      <c r="C61" s="15" t="s">
        <v>1525</v>
      </c>
      <c r="D61" s="15" t="s">
        <v>1524</v>
      </c>
      <c r="E61" s="15" t="s">
        <v>1523</v>
      </c>
      <c r="F61" s="15" t="s">
        <v>1522</v>
      </c>
      <c r="G61" s="15" t="s">
        <v>1521</v>
      </c>
      <c r="H61" s="15" t="s">
        <v>1520</v>
      </c>
      <c r="I61" s="15" t="s">
        <v>1519</v>
      </c>
      <c r="J61" s="15" t="s">
        <v>1518</v>
      </c>
      <c r="K61" s="15" t="s">
        <v>1517</v>
      </c>
      <c r="L61" s="15" t="s">
        <v>1516</v>
      </c>
      <c r="M61" s="15" t="s">
        <v>1515</v>
      </c>
      <c r="N61" s="15" t="s">
        <v>1514</v>
      </c>
      <c r="O61" s="15" t="s">
        <v>1513</v>
      </c>
      <c r="P61" s="15" t="s">
        <v>1512</v>
      </c>
      <c r="Q61" s="15" t="s">
        <v>1511</v>
      </c>
      <c r="R61" s="15" t="s">
        <v>1510</v>
      </c>
      <c r="S61" s="15" t="s">
        <v>1509</v>
      </c>
      <c r="T61" s="15" t="s">
        <v>1508</v>
      </c>
      <c r="U61" s="15" t="s">
        <v>1507</v>
      </c>
      <c r="V61" s="15" t="s">
        <v>1506</v>
      </c>
      <c r="W61" s="15" t="s">
        <v>1505</v>
      </c>
    </row>
    <row r="62" spans="1:23" x14ac:dyDescent="0.2">
      <c r="A62" s="15">
        <v>184</v>
      </c>
      <c r="B62" s="15" t="s">
        <v>1504</v>
      </c>
      <c r="C62" s="15" t="s">
        <v>1503</v>
      </c>
      <c r="D62" s="15" t="s">
        <v>1502</v>
      </c>
      <c r="E62" s="15" t="s">
        <v>1501</v>
      </c>
      <c r="F62" s="15" t="s">
        <v>1500</v>
      </c>
      <c r="G62" s="15" t="s">
        <v>1499</v>
      </c>
      <c r="H62" s="15" t="s">
        <v>1498</v>
      </c>
      <c r="I62" s="15" t="s">
        <v>1497</v>
      </c>
      <c r="J62" s="15" t="s">
        <v>1496</v>
      </c>
      <c r="K62" s="15" t="s">
        <v>1495</v>
      </c>
      <c r="L62" s="15" t="s">
        <v>1495</v>
      </c>
      <c r="M62" s="15" t="s">
        <v>1495</v>
      </c>
      <c r="N62" s="15" t="s">
        <v>1494</v>
      </c>
      <c r="O62" s="15" t="s">
        <v>1493</v>
      </c>
      <c r="P62" s="15" t="s">
        <v>1492</v>
      </c>
      <c r="Q62" s="15" t="s">
        <v>1491</v>
      </c>
      <c r="R62" s="15" t="s">
        <v>1490</v>
      </c>
      <c r="S62" s="15" t="s">
        <v>1489</v>
      </c>
      <c r="T62" s="15" t="s">
        <v>1488</v>
      </c>
      <c r="U62" s="15" t="s">
        <v>1487</v>
      </c>
      <c r="V62" s="15" t="s">
        <v>1486</v>
      </c>
      <c r="W62" s="15" t="s">
        <v>1485</v>
      </c>
    </row>
    <row r="63" spans="1:23" x14ac:dyDescent="0.2">
      <c r="A63" s="15">
        <v>185</v>
      </c>
      <c r="B63" s="15" t="s">
        <v>1484</v>
      </c>
      <c r="C63" s="15" t="s">
        <v>1483</v>
      </c>
      <c r="D63" s="15" t="s">
        <v>1482</v>
      </c>
      <c r="E63" s="15" t="s">
        <v>1481</v>
      </c>
      <c r="F63" s="15" t="s">
        <v>1480</v>
      </c>
      <c r="G63" s="15" t="s">
        <v>1479</v>
      </c>
      <c r="H63" s="15" t="s">
        <v>1478</v>
      </c>
      <c r="I63" s="15" t="s">
        <v>1477</v>
      </c>
      <c r="J63" s="15" t="s">
        <v>1474</v>
      </c>
      <c r="K63" s="15" t="s">
        <v>1476</v>
      </c>
      <c r="L63" s="15" t="s">
        <v>1475</v>
      </c>
      <c r="M63" s="15" t="s">
        <v>1474</v>
      </c>
      <c r="N63" s="15" t="s">
        <v>1473</v>
      </c>
      <c r="O63" s="15" t="s">
        <v>1472</v>
      </c>
      <c r="P63" s="15" t="s">
        <v>1471</v>
      </c>
      <c r="Q63" s="15" t="s">
        <v>1470</v>
      </c>
      <c r="R63" s="15" t="s">
        <v>1469</v>
      </c>
      <c r="S63" s="15" t="s">
        <v>1468</v>
      </c>
      <c r="T63" s="15" t="s">
        <v>1467</v>
      </c>
      <c r="U63" s="15" t="s">
        <v>1466</v>
      </c>
      <c r="V63" s="15" t="s">
        <v>1465</v>
      </c>
      <c r="W63" s="15" t="s">
        <v>1464</v>
      </c>
    </row>
    <row r="64" spans="1:23" x14ac:dyDescent="0.2">
      <c r="A64" s="15">
        <v>186</v>
      </c>
      <c r="B64" s="15" t="s">
        <v>1463</v>
      </c>
      <c r="C64" s="15" t="s">
        <v>1462</v>
      </c>
      <c r="D64" s="15" t="s">
        <v>1461</v>
      </c>
      <c r="E64" s="15" t="s">
        <v>1460</v>
      </c>
      <c r="F64" s="15" t="s">
        <v>1459</v>
      </c>
      <c r="G64" s="15" t="s">
        <v>1458</v>
      </c>
      <c r="H64" s="15" t="s">
        <v>1457</v>
      </c>
      <c r="I64" s="15" t="s">
        <v>1456</v>
      </c>
      <c r="J64" s="15" t="s">
        <v>1455</v>
      </c>
      <c r="K64" s="15" t="s">
        <v>1454</v>
      </c>
      <c r="L64" s="15" t="s">
        <v>1453</v>
      </c>
      <c r="M64" s="15" t="s">
        <v>1452</v>
      </c>
      <c r="N64" s="15" t="s">
        <v>1451</v>
      </c>
      <c r="O64" s="15" t="s">
        <v>1450</v>
      </c>
      <c r="P64" s="15" t="s">
        <v>1449</v>
      </c>
      <c r="Q64" s="15" t="s">
        <v>1448</v>
      </c>
      <c r="R64" s="15" t="s">
        <v>1447</v>
      </c>
      <c r="S64" s="15" t="s">
        <v>1446</v>
      </c>
      <c r="T64" s="15" t="s">
        <v>1445</v>
      </c>
      <c r="U64" s="15" t="s">
        <v>1444</v>
      </c>
      <c r="V64" s="15" t="s">
        <v>1443</v>
      </c>
      <c r="W64" s="15" t="s">
        <v>1442</v>
      </c>
    </row>
    <row r="65" spans="1:23" x14ac:dyDescent="0.2">
      <c r="A65" s="15">
        <v>99</v>
      </c>
      <c r="B65" s="15" t="s">
        <v>1441</v>
      </c>
      <c r="C65" s="15" t="s">
        <v>1440</v>
      </c>
      <c r="D65" s="15" t="s">
        <v>1439</v>
      </c>
      <c r="E65" s="15" t="s">
        <v>1438</v>
      </c>
      <c r="F65" s="15" t="s">
        <v>1437</v>
      </c>
      <c r="G65" s="15" t="s">
        <v>1436</v>
      </c>
      <c r="H65" s="15" t="s">
        <v>1435</v>
      </c>
      <c r="I65" s="15" t="s">
        <v>1434</v>
      </c>
      <c r="J65" s="15" t="s">
        <v>1434</v>
      </c>
      <c r="K65" s="15" t="s">
        <v>1433</v>
      </c>
      <c r="L65" s="15" t="s">
        <v>1432</v>
      </c>
      <c r="M65" s="15" t="s">
        <v>1431</v>
      </c>
      <c r="N65" s="15" t="s">
        <v>1430</v>
      </c>
      <c r="O65" s="15" t="s">
        <v>1429</v>
      </c>
      <c r="P65" s="15" t="s">
        <v>1428</v>
      </c>
      <c r="Q65" s="15" t="s">
        <v>1427</v>
      </c>
      <c r="R65" s="15" t="s">
        <v>1426</v>
      </c>
      <c r="S65" s="15" t="s">
        <v>1425</v>
      </c>
      <c r="T65" s="15" t="s">
        <v>1424</v>
      </c>
      <c r="U65" s="15" t="s">
        <v>1423</v>
      </c>
      <c r="V65" s="15" t="s">
        <v>1422</v>
      </c>
      <c r="W65" s="15" t="s">
        <v>1421</v>
      </c>
    </row>
    <row r="66" spans="1:23" x14ac:dyDescent="0.2">
      <c r="A66" s="15">
        <v>100</v>
      </c>
      <c r="B66" s="15" t="s">
        <v>1420</v>
      </c>
      <c r="C66" s="15" t="s">
        <v>1419</v>
      </c>
      <c r="D66" s="15" t="s">
        <v>1418</v>
      </c>
      <c r="E66" s="15" t="s">
        <v>1417</v>
      </c>
      <c r="F66" s="15" t="s">
        <v>1416</v>
      </c>
      <c r="G66" s="15" t="s">
        <v>1415</v>
      </c>
      <c r="H66" s="15" t="s">
        <v>1414</v>
      </c>
      <c r="I66" s="15" t="s">
        <v>1413</v>
      </c>
      <c r="J66" s="15" t="s">
        <v>1412</v>
      </c>
      <c r="K66" s="15" t="s">
        <v>1411</v>
      </c>
      <c r="L66" s="15" t="s">
        <v>1410</v>
      </c>
      <c r="M66" s="15" t="s">
        <v>1409</v>
      </c>
      <c r="N66" s="15" t="s">
        <v>1408</v>
      </c>
      <c r="O66" s="15" t="s">
        <v>1407</v>
      </c>
      <c r="P66" s="15" t="s">
        <v>1406</v>
      </c>
      <c r="Q66" s="15" t="s">
        <v>1405</v>
      </c>
      <c r="R66" s="15" t="s">
        <v>1404</v>
      </c>
      <c r="S66" s="15" t="s">
        <v>1403</v>
      </c>
      <c r="T66" s="15" t="s">
        <v>1402</v>
      </c>
      <c r="U66" s="15" t="s">
        <v>1401</v>
      </c>
      <c r="V66" s="15" t="s">
        <v>1400</v>
      </c>
      <c r="W66" s="15" t="s">
        <v>1399</v>
      </c>
    </row>
    <row r="67" spans="1:23" x14ac:dyDescent="0.2">
      <c r="A67" s="15">
        <v>97</v>
      </c>
      <c r="B67" s="15" t="s">
        <v>1398</v>
      </c>
      <c r="C67" s="15" t="s">
        <v>1397</v>
      </c>
      <c r="D67" s="15" t="s">
        <v>1396</v>
      </c>
      <c r="E67" s="15" t="s">
        <v>1395</v>
      </c>
      <c r="F67" s="15" t="s">
        <v>1394</v>
      </c>
      <c r="G67" s="15" t="s">
        <v>1393</v>
      </c>
      <c r="H67" s="15" t="s">
        <v>1392</v>
      </c>
      <c r="I67" s="15" t="s">
        <v>1391</v>
      </c>
      <c r="J67" s="15" t="s">
        <v>1390</v>
      </c>
      <c r="K67" s="15" t="s">
        <v>1389</v>
      </c>
      <c r="L67" s="15" t="s">
        <v>1388</v>
      </c>
      <c r="M67" s="15" t="s">
        <v>1387</v>
      </c>
      <c r="N67" s="15" t="s">
        <v>1386</v>
      </c>
      <c r="O67" s="15" t="s">
        <v>1385</v>
      </c>
      <c r="P67" s="15" t="s">
        <v>1384</v>
      </c>
      <c r="Q67" s="15" t="s">
        <v>1383</v>
      </c>
      <c r="R67" s="15" t="s">
        <v>1382</v>
      </c>
      <c r="S67" s="15" t="s">
        <v>1381</v>
      </c>
      <c r="T67" s="15" t="s">
        <v>1380</v>
      </c>
      <c r="U67" s="15" t="s">
        <v>1379</v>
      </c>
      <c r="V67" s="15" t="s">
        <v>1378</v>
      </c>
      <c r="W67" s="15" t="s">
        <v>1377</v>
      </c>
    </row>
    <row r="68" spans="1:23" x14ac:dyDescent="0.2">
      <c r="A68" s="15">
        <v>98</v>
      </c>
      <c r="B68" s="15" t="s">
        <v>1376</v>
      </c>
      <c r="C68" s="15" t="s">
        <v>1375</v>
      </c>
      <c r="D68" s="15" t="s">
        <v>1374</v>
      </c>
      <c r="E68" s="15" t="s">
        <v>1373</v>
      </c>
      <c r="F68" s="15" t="s">
        <v>1372</v>
      </c>
      <c r="G68" s="15" t="s">
        <v>1371</v>
      </c>
      <c r="H68" s="15" t="s">
        <v>1370</v>
      </c>
      <c r="I68" s="15" t="s">
        <v>1369</v>
      </c>
      <c r="J68" s="15" t="s">
        <v>1368</v>
      </c>
      <c r="K68" s="15" t="s">
        <v>1367</v>
      </c>
      <c r="L68" s="15" t="s">
        <v>1366</v>
      </c>
      <c r="M68" s="15" t="s">
        <v>1365</v>
      </c>
      <c r="N68" s="15" t="s">
        <v>1364</v>
      </c>
      <c r="O68" s="15" t="s">
        <v>1363</v>
      </c>
      <c r="P68" s="15" t="s">
        <v>1362</v>
      </c>
      <c r="Q68" s="15" t="s">
        <v>1361</v>
      </c>
      <c r="R68" s="15" t="s">
        <v>1360</v>
      </c>
      <c r="S68" s="15" t="s">
        <v>1359</v>
      </c>
      <c r="T68" s="15" t="s">
        <v>1358</v>
      </c>
      <c r="U68" s="15" t="s">
        <v>1357</v>
      </c>
      <c r="V68" s="15" t="s">
        <v>1356</v>
      </c>
      <c r="W68" s="15" t="s">
        <v>1355</v>
      </c>
    </row>
    <row r="69" spans="1:23" x14ac:dyDescent="0.2">
      <c r="A69" s="15">
        <v>101</v>
      </c>
      <c r="B69" s="15" t="s">
        <v>1354</v>
      </c>
      <c r="C69" s="15" t="s">
        <v>1353</v>
      </c>
      <c r="D69" s="15" t="s">
        <v>1352</v>
      </c>
      <c r="E69" s="15" t="s">
        <v>1351</v>
      </c>
      <c r="F69" s="15" t="s">
        <v>1350</v>
      </c>
      <c r="G69" s="15" t="s">
        <v>1349</v>
      </c>
      <c r="H69" s="15" t="s">
        <v>1348</v>
      </c>
      <c r="I69" s="15" t="s">
        <v>1347</v>
      </c>
      <c r="J69" s="15" t="s">
        <v>1346</v>
      </c>
      <c r="K69" s="15" t="s">
        <v>1345</v>
      </c>
      <c r="L69" s="15" t="s">
        <v>1344</v>
      </c>
      <c r="M69" s="15" t="s">
        <v>1343</v>
      </c>
      <c r="N69" s="15" t="s">
        <v>1342</v>
      </c>
      <c r="O69" s="15" t="s">
        <v>1341</v>
      </c>
      <c r="P69" s="15" t="s">
        <v>1340</v>
      </c>
      <c r="Q69" s="15" t="s">
        <v>1339</v>
      </c>
      <c r="R69" s="15" t="s">
        <v>1338</v>
      </c>
      <c r="S69" s="15" t="s">
        <v>1337</v>
      </c>
      <c r="T69" s="15" t="s">
        <v>1336</v>
      </c>
      <c r="U69" s="15" t="s">
        <v>1335</v>
      </c>
      <c r="V69" s="15" t="s">
        <v>1334</v>
      </c>
      <c r="W69" s="15" t="s">
        <v>1333</v>
      </c>
    </row>
    <row r="70" spans="1:23" x14ac:dyDescent="0.2">
      <c r="A70" s="15">
        <v>105</v>
      </c>
      <c r="B70" s="15" t="s">
        <v>1332</v>
      </c>
      <c r="C70" s="15" t="s">
        <v>1331</v>
      </c>
      <c r="D70" s="15" t="s">
        <v>1330</v>
      </c>
      <c r="E70" s="15" t="s">
        <v>1329</v>
      </c>
      <c r="F70" s="15" t="s">
        <v>1328</v>
      </c>
      <c r="G70" s="15" t="s">
        <v>1327</v>
      </c>
      <c r="H70" s="15" t="s">
        <v>1326</v>
      </c>
      <c r="I70" s="15" t="s">
        <v>1325</v>
      </c>
      <c r="J70" s="15" t="s">
        <v>1324</v>
      </c>
      <c r="K70" s="15" t="s">
        <v>1323</v>
      </c>
      <c r="L70" s="15" t="s">
        <v>1322</v>
      </c>
      <c r="M70" s="15" t="s">
        <v>1321</v>
      </c>
      <c r="N70" s="15" t="s">
        <v>1320</v>
      </c>
      <c r="O70" s="15" t="s">
        <v>1319</v>
      </c>
      <c r="P70" s="15" t="s">
        <v>1318</v>
      </c>
      <c r="Q70" s="15" t="s">
        <v>1317</v>
      </c>
      <c r="R70" s="15" t="s">
        <v>1316</v>
      </c>
      <c r="S70" s="15" t="s">
        <v>1315</v>
      </c>
      <c r="T70" s="15" t="s">
        <v>1314</v>
      </c>
      <c r="U70" s="15" t="s">
        <v>1313</v>
      </c>
      <c r="V70" s="15" t="s">
        <v>1312</v>
      </c>
      <c r="W70" s="15" t="s">
        <v>1311</v>
      </c>
    </row>
    <row r="71" spans="1:23" x14ac:dyDescent="0.2">
      <c r="A71" s="15">
        <v>104</v>
      </c>
      <c r="B71" s="15" t="s">
        <v>1310</v>
      </c>
      <c r="C71" s="15" t="s">
        <v>1309</v>
      </c>
      <c r="D71" s="15" t="s">
        <v>1308</v>
      </c>
      <c r="E71" s="15" t="s">
        <v>1307</v>
      </c>
      <c r="F71" s="15" t="s">
        <v>1306</v>
      </c>
      <c r="G71" s="15" t="s">
        <v>1305</v>
      </c>
      <c r="H71" s="15" t="s">
        <v>1304</v>
      </c>
      <c r="I71" s="15" t="s">
        <v>1303</v>
      </c>
      <c r="J71" s="15" t="s">
        <v>1302</v>
      </c>
      <c r="K71" s="15" t="s">
        <v>1301</v>
      </c>
      <c r="L71" s="15" t="s">
        <v>1300</v>
      </c>
      <c r="M71" s="15" t="s">
        <v>1299</v>
      </c>
      <c r="N71" s="15" t="s">
        <v>1298</v>
      </c>
      <c r="O71" s="15" t="s">
        <v>1297</v>
      </c>
      <c r="P71" s="15" t="s">
        <v>1296</v>
      </c>
      <c r="Q71" s="15" t="s">
        <v>1295</v>
      </c>
      <c r="R71" s="15" t="s">
        <v>1294</v>
      </c>
      <c r="S71" s="15" t="s">
        <v>1293</v>
      </c>
      <c r="T71" s="15" t="s">
        <v>1292</v>
      </c>
      <c r="U71" s="15" t="s">
        <v>1291</v>
      </c>
      <c r="V71" s="15" t="s">
        <v>1290</v>
      </c>
      <c r="W71" s="15" t="s">
        <v>1289</v>
      </c>
    </row>
    <row r="72" spans="1:23" x14ac:dyDescent="0.2">
      <c r="A72" s="15">
        <v>102</v>
      </c>
      <c r="B72" s="15" t="s">
        <v>1288</v>
      </c>
      <c r="C72" s="15" t="s">
        <v>1287</v>
      </c>
      <c r="D72" s="15" t="s">
        <v>1286</v>
      </c>
      <c r="E72" s="15" t="s">
        <v>1285</v>
      </c>
      <c r="F72" s="15" t="s">
        <v>1284</v>
      </c>
      <c r="G72" s="15" t="s">
        <v>1283</v>
      </c>
      <c r="H72" s="15" t="s">
        <v>1282</v>
      </c>
      <c r="I72" s="15" t="s">
        <v>1281</v>
      </c>
      <c r="J72" s="15" t="s">
        <v>1280</v>
      </c>
      <c r="K72" s="15" t="s">
        <v>1279</v>
      </c>
      <c r="L72" s="15" t="s">
        <v>1278</v>
      </c>
      <c r="M72" s="15" t="s">
        <v>1277</v>
      </c>
      <c r="N72" s="15" t="s">
        <v>1276</v>
      </c>
      <c r="O72" s="15" t="s">
        <v>1275</v>
      </c>
      <c r="P72" s="15" t="s">
        <v>1274</v>
      </c>
      <c r="Q72" s="15" t="s">
        <v>1273</v>
      </c>
      <c r="R72" s="15" t="s">
        <v>1272</v>
      </c>
      <c r="S72" s="15" t="s">
        <v>1271</v>
      </c>
      <c r="T72" s="15" t="s">
        <v>1270</v>
      </c>
      <c r="U72" s="15" t="s">
        <v>1269</v>
      </c>
      <c r="V72" s="15" t="s">
        <v>1268</v>
      </c>
      <c r="W72" s="15" t="s">
        <v>1267</v>
      </c>
    </row>
    <row r="73" spans="1:23" x14ac:dyDescent="0.2">
      <c r="A73" s="15">
        <v>103</v>
      </c>
      <c r="B73" s="15" t="s">
        <v>1266</v>
      </c>
      <c r="C73" s="15" t="s">
        <v>1265</v>
      </c>
      <c r="D73" s="15" t="s">
        <v>1264</v>
      </c>
      <c r="E73" s="15" t="s">
        <v>1263</v>
      </c>
      <c r="F73" s="15" t="s">
        <v>1262</v>
      </c>
      <c r="G73" s="15" t="s">
        <v>1261</v>
      </c>
      <c r="H73" s="15" t="s">
        <v>1260</v>
      </c>
      <c r="I73" s="15" t="s">
        <v>1258</v>
      </c>
      <c r="J73" s="15" t="s">
        <v>1259</v>
      </c>
      <c r="K73" s="15" t="s">
        <v>1258</v>
      </c>
      <c r="L73" s="15" t="s">
        <v>1257</v>
      </c>
      <c r="M73" s="15" t="s">
        <v>1256</v>
      </c>
      <c r="N73" s="15" t="s">
        <v>1255</v>
      </c>
      <c r="O73" s="15" t="s">
        <v>1254</v>
      </c>
      <c r="P73" s="15" t="s">
        <v>1253</v>
      </c>
      <c r="Q73" s="15" t="s">
        <v>1252</v>
      </c>
      <c r="R73" s="15" t="s">
        <v>1251</v>
      </c>
      <c r="S73" s="15" t="s">
        <v>1250</v>
      </c>
      <c r="T73" s="15" t="s">
        <v>1249</v>
      </c>
      <c r="U73" s="15" t="s">
        <v>1248</v>
      </c>
      <c r="V73" s="15" t="s">
        <v>1247</v>
      </c>
      <c r="W73" s="15" t="s">
        <v>1246</v>
      </c>
    </row>
    <row r="74" spans="1:23" x14ac:dyDescent="0.2">
      <c r="A74" s="15">
        <v>106</v>
      </c>
      <c r="B74" s="15" t="s">
        <v>1245</v>
      </c>
      <c r="C74" s="15" t="s">
        <v>1244</v>
      </c>
      <c r="D74" s="15" t="s">
        <v>1243</v>
      </c>
      <c r="E74" s="15" t="s">
        <v>1242</v>
      </c>
      <c r="F74" s="15" t="s">
        <v>1241</v>
      </c>
      <c r="G74" s="15" t="s">
        <v>1240</v>
      </c>
      <c r="H74" s="15" t="s">
        <v>1239</v>
      </c>
      <c r="I74" s="15" t="s">
        <v>1238</v>
      </c>
      <c r="J74" s="15" t="s">
        <v>1237</v>
      </c>
      <c r="K74" s="15" t="s">
        <v>1236</v>
      </c>
      <c r="L74" s="15" t="s">
        <v>1235</v>
      </c>
      <c r="M74" s="15" t="s">
        <v>1234</v>
      </c>
      <c r="N74" s="15" t="s">
        <v>1233</v>
      </c>
      <c r="O74" s="15" t="s">
        <v>1232</v>
      </c>
      <c r="P74" s="15" t="s">
        <v>1231</v>
      </c>
      <c r="Q74" s="15" t="s">
        <v>1230</v>
      </c>
      <c r="R74" s="15" t="s">
        <v>1229</v>
      </c>
      <c r="S74" s="15" t="s">
        <v>1228</v>
      </c>
      <c r="T74" s="15" t="s">
        <v>1227</v>
      </c>
      <c r="U74" s="15" t="s">
        <v>1226</v>
      </c>
      <c r="V74" s="15" t="s">
        <v>1225</v>
      </c>
      <c r="W74" s="15" t="s">
        <v>1224</v>
      </c>
    </row>
    <row r="75" spans="1:23" x14ac:dyDescent="0.2">
      <c r="A75" s="15">
        <v>108</v>
      </c>
      <c r="B75" s="15" t="s">
        <v>1223</v>
      </c>
      <c r="C75" s="15" t="s">
        <v>1222</v>
      </c>
      <c r="D75" s="15" t="s">
        <v>1221</v>
      </c>
      <c r="E75" s="15" t="s">
        <v>1220</v>
      </c>
      <c r="F75" s="15" t="s">
        <v>1219</v>
      </c>
      <c r="G75" s="15" t="s">
        <v>1218</v>
      </c>
      <c r="H75" s="15" t="s">
        <v>1217</v>
      </c>
      <c r="I75" s="15" t="s">
        <v>1216</v>
      </c>
      <c r="J75" s="15" t="s">
        <v>1215</v>
      </c>
      <c r="K75" s="15" t="s">
        <v>1214</v>
      </c>
      <c r="L75" s="15" t="s">
        <v>1213</v>
      </c>
      <c r="M75" s="15" t="s">
        <v>1212</v>
      </c>
      <c r="N75" s="15" t="s">
        <v>1211</v>
      </c>
      <c r="O75" s="15" t="s">
        <v>1210</v>
      </c>
      <c r="P75" s="15" t="s">
        <v>1209</v>
      </c>
      <c r="Q75" s="15" t="s">
        <v>1208</v>
      </c>
      <c r="R75" s="15" t="s">
        <v>1207</v>
      </c>
      <c r="S75" s="15" t="s">
        <v>1206</v>
      </c>
      <c r="T75" s="15" t="s">
        <v>1205</v>
      </c>
      <c r="U75" s="15" t="s">
        <v>1204</v>
      </c>
      <c r="V75" s="15" t="s">
        <v>1203</v>
      </c>
      <c r="W75" s="15" t="s">
        <v>1202</v>
      </c>
    </row>
    <row r="76" spans="1:23" x14ac:dyDescent="0.2">
      <c r="A76" s="15">
        <v>112</v>
      </c>
      <c r="B76" s="15" t="s">
        <v>1201</v>
      </c>
      <c r="C76" s="15" t="s">
        <v>1200</v>
      </c>
      <c r="D76" s="15" t="s">
        <v>1199</v>
      </c>
      <c r="E76" s="15" t="s">
        <v>1198</v>
      </c>
      <c r="F76" s="15" t="s">
        <v>1197</v>
      </c>
      <c r="G76" s="15" t="s">
        <v>1196</v>
      </c>
      <c r="H76" s="15" t="s">
        <v>1195</v>
      </c>
      <c r="I76" s="15" t="s">
        <v>1194</v>
      </c>
      <c r="J76" s="15" t="s">
        <v>1193</v>
      </c>
      <c r="K76" s="15" t="s">
        <v>1192</v>
      </c>
      <c r="L76" s="15" t="s">
        <v>1191</v>
      </c>
      <c r="M76" s="15" t="s">
        <v>1190</v>
      </c>
      <c r="N76" s="15" t="s">
        <v>1189</v>
      </c>
      <c r="O76" s="15" t="s">
        <v>1188</v>
      </c>
      <c r="P76" s="15" t="s">
        <v>1187</v>
      </c>
      <c r="Q76" s="15" t="s">
        <v>1186</v>
      </c>
      <c r="R76" s="15" t="s">
        <v>1185</v>
      </c>
      <c r="S76" s="15" t="s">
        <v>1184</v>
      </c>
      <c r="T76" s="15" t="s">
        <v>1183</v>
      </c>
      <c r="U76" s="15" t="s">
        <v>1182</v>
      </c>
      <c r="V76" s="15" t="s">
        <v>1181</v>
      </c>
      <c r="W76" s="15" t="s">
        <v>1180</v>
      </c>
    </row>
    <row r="77" spans="1:23" x14ac:dyDescent="0.2">
      <c r="A77" s="15">
        <v>113</v>
      </c>
      <c r="B77" s="15" t="s">
        <v>1179</v>
      </c>
      <c r="C77" s="15" t="s">
        <v>1178</v>
      </c>
      <c r="D77" s="15" t="s">
        <v>1177</v>
      </c>
      <c r="E77" s="15" t="s">
        <v>1176</v>
      </c>
      <c r="F77" s="15" t="s">
        <v>1175</v>
      </c>
      <c r="G77" s="15" t="s">
        <v>1174</v>
      </c>
      <c r="H77" s="15" t="s">
        <v>1173</v>
      </c>
      <c r="I77" s="15" t="s">
        <v>1172</v>
      </c>
      <c r="J77" s="15" t="s">
        <v>1171</v>
      </c>
      <c r="K77" s="15" t="s">
        <v>1170</v>
      </c>
      <c r="L77" s="15" t="s">
        <v>1169</v>
      </c>
      <c r="M77" s="15" t="s">
        <v>1168</v>
      </c>
      <c r="N77" s="15" t="s">
        <v>1167</v>
      </c>
      <c r="O77" s="15" t="s">
        <v>1166</v>
      </c>
      <c r="P77" s="15" t="s">
        <v>1165</v>
      </c>
      <c r="Q77" s="15" t="s">
        <v>1164</v>
      </c>
      <c r="R77" s="15" t="s">
        <v>1163</v>
      </c>
      <c r="S77" s="15" t="s">
        <v>1162</v>
      </c>
      <c r="T77" s="15" t="s">
        <v>1161</v>
      </c>
      <c r="U77" s="15" t="s">
        <v>1160</v>
      </c>
      <c r="V77" s="15" t="s">
        <v>1159</v>
      </c>
      <c r="W77" s="15" t="s">
        <v>1158</v>
      </c>
    </row>
    <row r="78" spans="1:23" x14ac:dyDescent="0.2">
      <c r="A78" s="15">
        <v>114</v>
      </c>
      <c r="B78" s="15" t="s">
        <v>1157</v>
      </c>
      <c r="C78" s="15" t="s">
        <v>1156</v>
      </c>
      <c r="D78" s="15" t="s">
        <v>1155</v>
      </c>
      <c r="E78" s="15" t="s">
        <v>1154</v>
      </c>
      <c r="F78" s="15" t="s">
        <v>1153</v>
      </c>
      <c r="G78" s="15" t="s">
        <v>1152</v>
      </c>
      <c r="H78" s="15" t="s">
        <v>1151</v>
      </c>
      <c r="I78" s="15" t="s">
        <v>1150</v>
      </c>
      <c r="J78" s="15" t="s">
        <v>1149</v>
      </c>
      <c r="K78" s="15" t="s">
        <v>1148</v>
      </c>
      <c r="L78" s="15" t="s">
        <v>1147</v>
      </c>
      <c r="M78" s="15" t="s">
        <v>1146</v>
      </c>
      <c r="N78" s="15" t="s">
        <v>1145</v>
      </c>
      <c r="O78" s="15" t="s">
        <v>1144</v>
      </c>
      <c r="P78" s="15" t="s">
        <v>1143</v>
      </c>
      <c r="Q78" s="15" t="s">
        <v>1142</v>
      </c>
      <c r="R78" s="15" t="s">
        <v>1141</v>
      </c>
      <c r="S78" s="15" t="s">
        <v>1140</v>
      </c>
      <c r="T78" s="15" t="s">
        <v>1139</v>
      </c>
      <c r="U78" s="15" t="s">
        <v>1138</v>
      </c>
      <c r="V78" s="15" t="s">
        <v>1137</v>
      </c>
      <c r="W78" s="15" t="s">
        <v>1136</v>
      </c>
    </row>
    <row r="79" spans="1:23" x14ac:dyDescent="0.2">
      <c r="A79" s="15">
        <v>116</v>
      </c>
      <c r="B79" s="15" t="s">
        <v>1135</v>
      </c>
      <c r="C79" s="15" t="s">
        <v>1134</v>
      </c>
      <c r="D79" s="15" t="s">
        <v>1133</v>
      </c>
      <c r="E79" s="15" t="s">
        <v>1132</v>
      </c>
      <c r="F79" s="15" t="s">
        <v>1131</v>
      </c>
      <c r="G79" s="15" t="s">
        <v>1130</v>
      </c>
      <c r="H79" s="15" t="s">
        <v>1129</v>
      </c>
      <c r="I79" s="15" t="s">
        <v>1128</v>
      </c>
      <c r="J79" s="15" t="s">
        <v>1127</v>
      </c>
      <c r="K79" s="15" t="s">
        <v>1126</v>
      </c>
      <c r="L79" s="15" t="s">
        <v>1125</v>
      </c>
      <c r="M79" s="15" t="s">
        <v>1124</v>
      </c>
      <c r="N79" s="15" t="s">
        <v>1123</v>
      </c>
      <c r="O79" s="15" t="s">
        <v>1122</v>
      </c>
      <c r="P79" s="15" t="s">
        <v>1121</v>
      </c>
      <c r="Q79" s="15" t="s">
        <v>1120</v>
      </c>
      <c r="R79" s="15" t="s">
        <v>1119</v>
      </c>
      <c r="S79" s="15" t="s">
        <v>1118</v>
      </c>
      <c r="T79" s="15" t="s">
        <v>1117</v>
      </c>
      <c r="U79" s="15" t="s">
        <v>1116</v>
      </c>
      <c r="V79" s="15" t="s">
        <v>1115</v>
      </c>
      <c r="W79" s="15" t="s">
        <v>1114</v>
      </c>
    </row>
    <row r="80" spans="1:23" x14ac:dyDescent="0.2">
      <c r="A80" s="15">
        <v>115</v>
      </c>
      <c r="B80" s="15" t="s">
        <v>1113</v>
      </c>
      <c r="C80" s="15" t="s">
        <v>1112</v>
      </c>
      <c r="D80" s="15" t="s">
        <v>1111</v>
      </c>
      <c r="E80" s="15" t="s">
        <v>1110</v>
      </c>
      <c r="F80" s="15" t="s">
        <v>1109</v>
      </c>
      <c r="G80" s="15" t="s">
        <v>1108</v>
      </c>
      <c r="H80" s="15" t="s">
        <v>1107</v>
      </c>
      <c r="I80" s="15" t="s">
        <v>1106</v>
      </c>
      <c r="J80" s="15" t="s">
        <v>1105</v>
      </c>
      <c r="K80" s="15" t="s">
        <v>1104</v>
      </c>
      <c r="L80" s="15" t="s">
        <v>1103</v>
      </c>
      <c r="M80" s="15" t="s">
        <v>1102</v>
      </c>
      <c r="N80" s="15" t="s">
        <v>1101</v>
      </c>
      <c r="O80" s="15" t="s">
        <v>1100</v>
      </c>
      <c r="P80" s="15" t="s">
        <v>1099</v>
      </c>
      <c r="Q80" s="15" t="s">
        <v>1098</v>
      </c>
      <c r="R80" s="15" t="s">
        <v>1097</v>
      </c>
      <c r="S80" s="15" t="s">
        <v>1096</v>
      </c>
      <c r="T80" s="15" t="s">
        <v>1095</v>
      </c>
      <c r="U80" s="15" t="s">
        <v>1094</v>
      </c>
      <c r="V80" s="15" t="s">
        <v>1093</v>
      </c>
      <c r="W80" s="15" t="s">
        <v>1092</v>
      </c>
    </row>
    <row r="81" spans="1:23" x14ac:dyDescent="0.2">
      <c r="A81" s="15">
        <v>117</v>
      </c>
      <c r="B81" s="15" t="s">
        <v>1091</v>
      </c>
      <c r="C81" s="15" t="s">
        <v>1090</v>
      </c>
      <c r="D81" s="15" t="s">
        <v>1089</v>
      </c>
      <c r="E81" s="15" t="s">
        <v>1088</v>
      </c>
      <c r="F81" s="15" t="s">
        <v>1087</v>
      </c>
      <c r="G81" s="15" t="s">
        <v>1086</v>
      </c>
      <c r="H81" s="15" t="s">
        <v>1085</v>
      </c>
      <c r="I81" s="15" t="s">
        <v>1084</v>
      </c>
      <c r="J81" s="15" t="s">
        <v>1083</v>
      </c>
      <c r="K81" s="15" t="s">
        <v>1082</v>
      </c>
      <c r="L81" s="15" t="s">
        <v>1081</v>
      </c>
      <c r="M81" s="15" t="s">
        <v>1080</v>
      </c>
      <c r="N81" s="15" t="s">
        <v>1079</v>
      </c>
      <c r="O81" s="15" t="s">
        <v>1078</v>
      </c>
      <c r="P81" s="15" t="s">
        <v>1077</v>
      </c>
      <c r="Q81" s="15" t="s">
        <v>1076</v>
      </c>
      <c r="R81" s="15" t="s">
        <v>1075</v>
      </c>
      <c r="S81" s="15" t="s">
        <v>1074</v>
      </c>
      <c r="T81" s="15" t="s">
        <v>1073</v>
      </c>
      <c r="U81" s="15" t="s">
        <v>1072</v>
      </c>
      <c r="V81" s="15" t="s">
        <v>1071</v>
      </c>
      <c r="W81" s="15" t="s">
        <v>1070</v>
      </c>
    </row>
    <row r="82" spans="1:23" x14ac:dyDescent="0.2">
      <c r="A82" s="15">
        <v>120</v>
      </c>
      <c r="B82" s="15" t="s">
        <v>1069</v>
      </c>
      <c r="C82" s="15" t="s">
        <v>1068</v>
      </c>
      <c r="D82" s="15" t="s">
        <v>1067</v>
      </c>
      <c r="E82" s="15" t="s">
        <v>1066</v>
      </c>
      <c r="F82" s="15" t="s">
        <v>1065</v>
      </c>
      <c r="G82" s="15" t="s">
        <v>1064</v>
      </c>
      <c r="H82" s="15" t="s">
        <v>1063</v>
      </c>
      <c r="I82" s="15" t="s">
        <v>1062</v>
      </c>
      <c r="J82" s="15" t="s">
        <v>1061</v>
      </c>
      <c r="K82" s="15" t="s">
        <v>1060</v>
      </c>
      <c r="L82" s="15" t="s">
        <v>1060</v>
      </c>
      <c r="M82" s="15" t="s">
        <v>1059</v>
      </c>
      <c r="N82" s="15" t="s">
        <v>1058</v>
      </c>
      <c r="O82" s="15" t="s">
        <v>1057</v>
      </c>
      <c r="P82" s="15" t="s">
        <v>1056</v>
      </c>
      <c r="Q82" s="15" t="s">
        <v>1055</v>
      </c>
      <c r="R82" s="15" t="s">
        <v>1054</v>
      </c>
      <c r="S82" s="15" t="s">
        <v>1053</v>
      </c>
      <c r="T82" s="15" t="s">
        <v>1052</v>
      </c>
      <c r="U82" s="15" t="s">
        <v>1051</v>
      </c>
      <c r="V82" s="15" t="s">
        <v>1050</v>
      </c>
      <c r="W82" s="15" t="s">
        <v>1049</v>
      </c>
    </row>
    <row r="83" spans="1:23" x14ac:dyDescent="0.2">
      <c r="A83" s="15">
        <v>118</v>
      </c>
      <c r="B83" s="15" t="s">
        <v>1048</v>
      </c>
      <c r="C83" s="15" t="s">
        <v>1047</v>
      </c>
      <c r="D83" s="15" t="s">
        <v>1046</v>
      </c>
      <c r="E83" s="15" t="s">
        <v>1045</v>
      </c>
      <c r="F83" s="15" t="s">
        <v>1044</v>
      </c>
      <c r="G83" s="15" t="s">
        <v>1043</v>
      </c>
      <c r="H83" s="15" t="s">
        <v>1042</v>
      </c>
      <c r="I83" s="15" t="s">
        <v>1041</v>
      </c>
      <c r="J83" s="15" t="s">
        <v>1040</v>
      </c>
      <c r="K83" s="15" t="s">
        <v>1039</v>
      </c>
      <c r="L83" s="15" t="s">
        <v>1038</v>
      </c>
      <c r="M83" s="15" t="s">
        <v>1037</v>
      </c>
      <c r="N83" s="15" t="s">
        <v>1036</v>
      </c>
      <c r="O83" s="15" t="s">
        <v>1035</v>
      </c>
      <c r="P83" s="15" t="s">
        <v>1034</v>
      </c>
      <c r="Q83" s="15" t="s">
        <v>1033</v>
      </c>
      <c r="R83" s="15" t="s">
        <v>1032</v>
      </c>
      <c r="S83" s="15" t="s">
        <v>1031</v>
      </c>
      <c r="T83" s="15" t="s">
        <v>1030</v>
      </c>
      <c r="U83" s="15" t="s">
        <v>1029</v>
      </c>
      <c r="V83" s="15" t="s">
        <v>1028</v>
      </c>
      <c r="W83" s="15" t="s">
        <v>1027</v>
      </c>
    </row>
    <row r="84" spans="1:23" x14ac:dyDescent="0.2">
      <c r="A84" s="15">
        <v>119</v>
      </c>
      <c r="B84" s="15" t="s">
        <v>1026</v>
      </c>
      <c r="C84" s="15" t="s">
        <v>1025</v>
      </c>
      <c r="D84" s="15" t="s">
        <v>1024</v>
      </c>
      <c r="E84" s="15" t="s">
        <v>1023</v>
      </c>
      <c r="F84" s="15" t="s">
        <v>1022</v>
      </c>
      <c r="G84" s="15" t="s">
        <v>1021</v>
      </c>
      <c r="H84" s="15" t="s">
        <v>1020</v>
      </c>
      <c r="I84" s="15" t="s">
        <v>1019</v>
      </c>
      <c r="J84" s="15" t="s">
        <v>1019</v>
      </c>
      <c r="K84" s="15" t="s">
        <v>1018</v>
      </c>
      <c r="L84" s="15" t="s">
        <v>1017</v>
      </c>
      <c r="M84" s="15" t="s">
        <v>1016</v>
      </c>
      <c r="N84" s="15" t="s">
        <v>1015</v>
      </c>
      <c r="O84" s="15" t="s">
        <v>1014</v>
      </c>
      <c r="P84" s="15" t="s">
        <v>1013</v>
      </c>
      <c r="Q84" s="15" t="s">
        <v>1012</v>
      </c>
      <c r="R84" s="15" t="s">
        <v>1011</v>
      </c>
      <c r="S84" s="15" t="s">
        <v>1010</v>
      </c>
      <c r="T84" s="15" t="s">
        <v>1009</v>
      </c>
      <c r="U84" s="15" t="s">
        <v>1008</v>
      </c>
      <c r="V84" s="15" t="s">
        <v>1007</v>
      </c>
      <c r="W84" s="15" t="s">
        <v>1006</v>
      </c>
    </row>
    <row r="85" spans="1:23" x14ac:dyDescent="0.2">
      <c r="A85" s="15">
        <v>121</v>
      </c>
      <c r="B85" s="15" t="s">
        <v>1005</v>
      </c>
      <c r="C85" s="15" t="s">
        <v>1004</v>
      </c>
      <c r="D85" s="15" t="s">
        <v>1003</v>
      </c>
      <c r="E85" s="15" t="s">
        <v>1002</v>
      </c>
      <c r="F85" s="15" t="s">
        <v>1001</v>
      </c>
      <c r="G85" s="15" t="s">
        <v>1000</v>
      </c>
      <c r="H85" s="15" t="s">
        <v>999</v>
      </c>
      <c r="I85" s="15" t="s">
        <v>998</v>
      </c>
      <c r="J85" s="15" t="s">
        <v>997</v>
      </c>
      <c r="K85" s="15" t="s">
        <v>996</v>
      </c>
      <c r="L85" s="15" t="s">
        <v>995</v>
      </c>
      <c r="M85" s="15" t="s">
        <v>994</v>
      </c>
      <c r="N85" s="15" t="s">
        <v>993</v>
      </c>
      <c r="O85" s="15" t="s">
        <v>992</v>
      </c>
      <c r="P85" s="15" t="s">
        <v>988</v>
      </c>
      <c r="Q85" s="15" t="s">
        <v>991</v>
      </c>
      <c r="R85" s="15" t="s">
        <v>990</v>
      </c>
      <c r="S85" s="15" t="s">
        <v>989</v>
      </c>
      <c r="T85" s="15" t="s">
        <v>988</v>
      </c>
      <c r="U85" s="15" t="s">
        <v>987</v>
      </c>
      <c r="V85" s="15" t="s">
        <v>986</v>
      </c>
      <c r="W85" s="15" t="s">
        <v>985</v>
      </c>
    </row>
    <row r="86" spans="1:23" x14ac:dyDescent="0.2">
      <c r="A86" s="15">
        <v>122</v>
      </c>
      <c r="B86" s="15" t="s">
        <v>984</v>
      </c>
      <c r="C86" s="15" t="s">
        <v>983</v>
      </c>
      <c r="D86" s="15" t="s">
        <v>982</v>
      </c>
      <c r="E86" s="15" t="s">
        <v>981</v>
      </c>
      <c r="F86" s="15" t="s">
        <v>980</v>
      </c>
      <c r="G86" s="15" t="s">
        <v>979</v>
      </c>
      <c r="H86" s="15" t="s">
        <v>978</v>
      </c>
      <c r="I86" s="15" t="s">
        <v>975</v>
      </c>
      <c r="J86" s="15" t="s">
        <v>977</v>
      </c>
      <c r="K86" s="15" t="s">
        <v>976</v>
      </c>
      <c r="L86" s="15" t="s">
        <v>975</v>
      </c>
      <c r="M86" s="15" t="s">
        <v>974</v>
      </c>
      <c r="N86" s="15" t="s">
        <v>973</v>
      </c>
      <c r="O86" s="15" t="s">
        <v>972</v>
      </c>
      <c r="P86" s="15" t="s">
        <v>971</v>
      </c>
      <c r="Q86" s="15" t="s">
        <v>970</v>
      </c>
      <c r="R86" s="15" t="s">
        <v>969</v>
      </c>
      <c r="S86" s="15" t="s">
        <v>968</v>
      </c>
      <c r="T86" s="15" t="s">
        <v>967</v>
      </c>
      <c r="U86" s="15" t="s">
        <v>966</v>
      </c>
      <c r="V86" s="15" t="s">
        <v>965</v>
      </c>
      <c r="W86" s="15" t="s">
        <v>964</v>
      </c>
    </row>
    <row r="87" spans="1:23" x14ac:dyDescent="0.2">
      <c r="A87" s="15">
        <v>123</v>
      </c>
      <c r="B87" s="15" t="s">
        <v>963</v>
      </c>
      <c r="C87" s="15" t="s">
        <v>962</v>
      </c>
      <c r="D87" s="15" t="s">
        <v>961</v>
      </c>
      <c r="E87" s="15" t="s">
        <v>960</v>
      </c>
      <c r="F87" s="15" t="s">
        <v>959</v>
      </c>
      <c r="G87" s="15" t="s">
        <v>958</v>
      </c>
      <c r="H87" s="15" t="s">
        <v>957</v>
      </c>
      <c r="I87" s="15" t="s">
        <v>956</v>
      </c>
      <c r="J87" s="15" t="s">
        <v>955</v>
      </c>
      <c r="K87" s="15" t="s">
        <v>954</v>
      </c>
      <c r="L87" s="15" t="s">
        <v>953</v>
      </c>
      <c r="M87" s="15" t="s">
        <v>952</v>
      </c>
      <c r="N87" s="15" t="s">
        <v>951</v>
      </c>
      <c r="O87" s="15" t="s">
        <v>950</v>
      </c>
      <c r="P87" s="15" t="s">
        <v>949</v>
      </c>
      <c r="Q87" s="15" t="s">
        <v>948</v>
      </c>
      <c r="R87" s="15" t="s">
        <v>947</v>
      </c>
      <c r="S87" s="15" t="s">
        <v>946</v>
      </c>
      <c r="T87" s="15" t="s">
        <v>945</v>
      </c>
      <c r="U87" s="15" t="s">
        <v>944</v>
      </c>
      <c r="V87" s="15" t="s">
        <v>943</v>
      </c>
      <c r="W87" s="15" t="s">
        <v>942</v>
      </c>
    </row>
    <row r="88" spans="1:23" x14ac:dyDescent="0.2">
      <c r="A88" s="15">
        <v>147</v>
      </c>
      <c r="B88" s="15" t="s">
        <v>941</v>
      </c>
      <c r="C88" s="15" t="s">
        <v>940</v>
      </c>
      <c r="D88" s="15" t="s">
        <v>939</v>
      </c>
      <c r="E88" s="15" t="s">
        <v>938</v>
      </c>
      <c r="F88" s="15" t="s">
        <v>937</v>
      </c>
      <c r="G88" s="15" t="s">
        <v>936</v>
      </c>
      <c r="H88" s="15" t="s">
        <v>935</v>
      </c>
      <c r="I88" s="15" t="s">
        <v>934</v>
      </c>
      <c r="J88" s="15" t="s">
        <v>934</v>
      </c>
      <c r="K88" s="15" t="s">
        <v>934</v>
      </c>
      <c r="L88" s="15" t="s">
        <v>934</v>
      </c>
      <c r="M88" s="15" t="s">
        <v>934</v>
      </c>
      <c r="N88" s="15" t="s">
        <v>933</v>
      </c>
      <c r="O88" s="15" t="s">
        <v>932</v>
      </c>
      <c r="P88" s="15" t="s">
        <v>930</v>
      </c>
      <c r="Q88" s="15" t="s">
        <v>931</v>
      </c>
      <c r="R88" s="15" t="s">
        <v>930</v>
      </c>
      <c r="S88" s="15" t="s">
        <v>929</v>
      </c>
      <c r="T88" s="15" t="s">
        <v>928</v>
      </c>
      <c r="U88" s="15" t="s">
        <v>927</v>
      </c>
      <c r="V88" s="15" t="s">
        <v>926</v>
      </c>
      <c r="W88" s="15" t="s">
        <v>925</v>
      </c>
    </row>
    <row r="89" spans="1:23" x14ac:dyDescent="0.2">
      <c r="A89" s="15">
        <v>148</v>
      </c>
      <c r="B89" s="15" t="s">
        <v>924</v>
      </c>
      <c r="C89" s="15" t="s">
        <v>923</v>
      </c>
      <c r="D89" s="15" t="s">
        <v>922</v>
      </c>
      <c r="E89" s="15" t="s">
        <v>921</v>
      </c>
      <c r="F89" s="15" t="s">
        <v>920</v>
      </c>
      <c r="G89" s="15" t="s">
        <v>919</v>
      </c>
      <c r="H89" s="15" t="s">
        <v>918</v>
      </c>
      <c r="I89" s="15" t="s">
        <v>917</v>
      </c>
      <c r="J89" s="15" t="s">
        <v>916</v>
      </c>
      <c r="K89" s="15" t="s">
        <v>915</v>
      </c>
      <c r="L89" s="15" t="s">
        <v>914</v>
      </c>
      <c r="M89" s="15" t="s">
        <v>913</v>
      </c>
      <c r="N89" s="15" t="s">
        <v>912</v>
      </c>
      <c r="O89" s="15" t="s">
        <v>911</v>
      </c>
      <c r="P89" s="15" t="s">
        <v>910</v>
      </c>
      <c r="Q89" s="15" t="s">
        <v>909</v>
      </c>
      <c r="R89" s="15" t="s">
        <v>908</v>
      </c>
      <c r="S89" s="15" t="s">
        <v>907</v>
      </c>
      <c r="T89" s="15" t="s">
        <v>906</v>
      </c>
      <c r="U89" s="15" t="s">
        <v>905</v>
      </c>
      <c r="V89" s="15" t="s">
        <v>904</v>
      </c>
      <c r="W89" s="15" t="s">
        <v>903</v>
      </c>
    </row>
    <row r="90" spans="1:23" x14ac:dyDescent="0.2">
      <c r="A90" s="15">
        <v>152</v>
      </c>
      <c r="B90" s="15" t="s">
        <v>902</v>
      </c>
      <c r="C90" s="15" t="s">
        <v>901</v>
      </c>
      <c r="D90" s="15" t="s">
        <v>900</v>
      </c>
      <c r="E90" s="15" t="s">
        <v>899</v>
      </c>
      <c r="F90" s="15" t="s">
        <v>898</v>
      </c>
      <c r="G90" s="15" t="s">
        <v>897</v>
      </c>
      <c r="H90" s="15" t="s">
        <v>896</v>
      </c>
      <c r="I90" s="15" t="s">
        <v>893</v>
      </c>
      <c r="J90" s="15" t="s">
        <v>895</v>
      </c>
      <c r="K90" s="15" t="s">
        <v>894</v>
      </c>
      <c r="L90" s="15" t="s">
        <v>893</v>
      </c>
      <c r="M90" s="15" t="s">
        <v>892</v>
      </c>
      <c r="N90" s="15" t="s">
        <v>889</v>
      </c>
      <c r="O90" s="15" t="s">
        <v>891</v>
      </c>
      <c r="P90" s="15" t="s">
        <v>889</v>
      </c>
      <c r="Q90" s="15" t="s">
        <v>890</v>
      </c>
      <c r="R90" s="15" t="s">
        <v>889</v>
      </c>
      <c r="S90" s="15" t="s">
        <v>888</v>
      </c>
      <c r="T90" s="15" t="s">
        <v>887</v>
      </c>
      <c r="U90" s="15" t="s">
        <v>886</v>
      </c>
      <c r="V90" s="15" t="s">
        <v>885</v>
      </c>
      <c r="W90" s="15" t="s">
        <v>884</v>
      </c>
    </row>
    <row r="91" spans="1:23" x14ac:dyDescent="0.2">
      <c r="A91" s="15">
        <v>153</v>
      </c>
      <c r="B91" s="15" t="s">
        <v>883</v>
      </c>
      <c r="C91" s="15" t="s">
        <v>882</v>
      </c>
      <c r="D91" s="15" t="s">
        <v>881</v>
      </c>
      <c r="E91" s="15" t="s">
        <v>880</v>
      </c>
      <c r="F91" s="15" t="s">
        <v>879</v>
      </c>
      <c r="G91" s="15" t="s">
        <v>878</v>
      </c>
      <c r="H91" s="15" t="s">
        <v>877</v>
      </c>
      <c r="I91" s="15" t="s">
        <v>876</v>
      </c>
      <c r="J91" s="15" t="s">
        <v>876</v>
      </c>
      <c r="K91" s="15" t="s">
        <v>876</v>
      </c>
      <c r="L91" s="15" t="s">
        <v>876</v>
      </c>
      <c r="M91" s="15" t="s">
        <v>876</v>
      </c>
      <c r="N91" s="15" t="s">
        <v>875</v>
      </c>
      <c r="O91" s="15" t="s">
        <v>874</v>
      </c>
      <c r="P91" s="15" t="s">
        <v>873</v>
      </c>
      <c r="Q91" s="15" t="s">
        <v>872</v>
      </c>
      <c r="R91" s="15" t="s">
        <v>871</v>
      </c>
      <c r="S91" s="15" t="s">
        <v>870</v>
      </c>
      <c r="T91" s="15" t="s">
        <v>869</v>
      </c>
      <c r="U91" s="15" t="s">
        <v>868</v>
      </c>
      <c r="V91" s="15" t="s">
        <v>867</v>
      </c>
      <c r="W91" s="15" t="s">
        <v>866</v>
      </c>
    </row>
    <row r="92" spans="1:23" x14ac:dyDescent="0.2">
      <c r="A92" s="15">
        <v>150</v>
      </c>
      <c r="B92" s="15" t="s">
        <v>865</v>
      </c>
      <c r="C92" s="15" t="s">
        <v>864</v>
      </c>
      <c r="D92" s="15" t="s">
        <v>863</v>
      </c>
      <c r="E92" s="15" t="s">
        <v>862</v>
      </c>
      <c r="F92" s="15" t="s">
        <v>861</v>
      </c>
      <c r="G92" s="15" t="s">
        <v>860</v>
      </c>
      <c r="H92" s="15" t="s">
        <v>859</v>
      </c>
      <c r="I92" s="15" t="s">
        <v>858</v>
      </c>
      <c r="J92" s="15" t="s">
        <v>857</v>
      </c>
      <c r="K92" s="15" t="s">
        <v>856</v>
      </c>
      <c r="L92" s="15" t="s">
        <v>855</v>
      </c>
      <c r="M92" s="15" t="s">
        <v>854</v>
      </c>
      <c r="N92" s="15" t="s">
        <v>853</v>
      </c>
      <c r="O92" s="15" t="s">
        <v>852</v>
      </c>
      <c r="P92" s="15" t="s">
        <v>851</v>
      </c>
      <c r="Q92" s="15" t="s">
        <v>850</v>
      </c>
      <c r="R92" s="15" t="s">
        <v>849</v>
      </c>
      <c r="S92" s="15" t="s">
        <v>848</v>
      </c>
      <c r="T92" s="15" t="s">
        <v>847</v>
      </c>
      <c r="U92" s="15" t="s">
        <v>846</v>
      </c>
      <c r="V92" s="15" t="s">
        <v>845</v>
      </c>
      <c r="W92" s="15" t="s">
        <v>844</v>
      </c>
    </row>
    <row r="93" spans="1:23" x14ac:dyDescent="0.2">
      <c r="A93" s="15">
        <v>151</v>
      </c>
      <c r="B93" s="15" t="s">
        <v>843</v>
      </c>
      <c r="C93" s="15" t="s">
        <v>842</v>
      </c>
      <c r="D93" s="15" t="s">
        <v>841</v>
      </c>
      <c r="E93" s="15" t="s">
        <v>840</v>
      </c>
      <c r="F93" s="15" t="s">
        <v>839</v>
      </c>
      <c r="G93" s="15" t="s">
        <v>838</v>
      </c>
      <c r="H93" s="15" t="s">
        <v>837</v>
      </c>
      <c r="I93" s="15" t="s">
        <v>836</v>
      </c>
      <c r="J93" s="15" t="s">
        <v>835</v>
      </c>
      <c r="K93" s="15" t="s">
        <v>834</v>
      </c>
      <c r="L93" s="15" t="s">
        <v>833</v>
      </c>
      <c r="M93" s="15" t="s">
        <v>832</v>
      </c>
      <c r="N93" s="15" t="s">
        <v>831</v>
      </c>
      <c r="O93" s="15" t="s">
        <v>830</v>
      </c>
      <c r="P93" s="15" t="s">
        <v>829</v>
      </c>
      <c r="Q93" s="15" t="s">
        <v>828</v>
      </c>
      <c r="R93" s="15" t="s">
        <v>827</v>
      </c>
      <c r="S93" s="15" t="s">
        <v>826</v>
      </c>
      <c r="T93" s="15" t="s">
        <v>825</v>
      </c>
      <c r="U93" s="15" t="s">
        <v>824</v>
      </c>
      <c r="V93" s="15" t="s">
        <v>823</v>
      </c>
      <c r="W93" s="15" t="s">
        <v>822</v>
      </c>
    </row>
    <row r="94" spans="1:23" x14ac:dyDescent="0.2">
      <c r="A94" s="15">
        <v>168</v>
      </c>
      <c r="B94" s="15" t="s">
        <v>821</v>
      </c>
      <c r="C94" s="15" t="s">
        <v>820</v>
      </c>
      <c r="D94" s="15" t="s">
        <v>819</v>
      </c>
      <c r="E94" s="15" t="s">
        <v>818</v>
      </c>
      <c r="F94" s="15" t="s">
        <v>817</v>
      </c>
      <c r="G94" s="15" t="s">
        <v>816</v>
      </c>
      <c r="H94" s="15" t="s">
        <v>815</v>
      </c>
      <c r="I94" s="15" t="s">
        <v>814</v>
      </c>
      <c r="J94" s="15" t="s">
        <v>813</v>
      </c>
      <c r="K94" s="15" t="s">
        <v>812</v>
      </c>
      <c r="L94" s="15" t="s">
        <v>811</v>
      </c>
      <c r="M94" s="15" t="s">
        <v>810</v>
      </c>
      <c r="N94" s="15" t="s">
        <v>809</v>
      </c>
      <c r="O94" s="15" t="s">
        <v>808</v>
      </c>
      <c r="P94" s="15" t="s">
        <v>807</v>
      </c>
      <c r="Q94" s="15" t="s">
        <v>806</v>
      </c>
      <c r="R94" s="15" t="s">
        <v>805</v>
      </c>
      <c r="S94" s="15" t="s">
        <v>804</v>
      </c>
      <c r="T94" s="15" t="s">
        <v>803</v>
      </c>
      <c r="U94" s="15" t="s">
        <v>802</v>
      </c>
      <c r="V94" s="15" t="s">
        <v>801</v>
      </c>
      <c r="W94" s="15" t="s">
        <v>800</v>
      </c>
    </row>
    <row r="95" spans="1:23" x14ac:dyDescent="0.2">
      <c r="A95" s="15">
        <v>124</v>
      </c>
      <c r="B95" s="15" t="s">
        <v>799</v>
      </c>
      <c r="C95" s="15" t="s">
        <v>798</v>
      </c>
      <c r="D95" s="15" t="s">
        <v>797</v>
      </c>
      <c r="E95" s="15" t="s">
        <v>796</v>
      </c>
      <c r="F95" s="15" t="s">
        <v>795</v>
      </c>
      <c r="G95" s="15" t="s">
        <v>794</v>
      </c>
      <c r="H95" s="15" t="s">
        <v>793</v>
      </c>
      <c r="I95" s="15" t="s">
        <v>792</v>
      </c>
      <c r="J95" s="15" t="s">
        <v>791</v>
      </c>
      <c r="K95" s="15" t="s">
        <v>790</v>
      </c>
      <c r="L95" s="15" t="s">
        <v>789</v>
      </c>
      <c r="M95" s="15" t="s">
        <v>788</v>
      </c>
      <c r="N95" s="15" t="s">
        <v>787</v>
      </c>
      <c r="O95" s="15" t="s">
        <v>786</v>
      </c>
      <c r="P95" s="15" t="s">
        <v>785</v>
      </c>
      <c r="Q95" s="15" t="s">
        <v>784</v>
      </c>
      <c r="R95" s="15" t="s">
        <v>783</v>
      </c>
      <c r="S95" s="15" t="s">
        <v>782</v>
      </c>
      <c r="T95" s="15" t="s">
        <v>781</v>
      </c>
      <c r="U95" s="15" t="s">
        <v>780</v>
      </c>
      <c r="V95" s="15" t="s">
        <v>779</v>
      </c>
      <c r="W95" s="15" t="s">
        <v>778</v>
      </c>
    </row>
    <row r="96" spans="1:23" x14ac:dyDescent="0.2">
      <c r="A96" s="15">
        <v>125</v>
      </c>
      <c r="B96" s="15" t="s">
        <v>777</v>
      </c>
      <c r="C96" s="15" t="s">
        <v>776</v>
      </c>
      <c r="D96" s="15" t="s">
        <v>775</v>
      </c>
      <c r="E96" s="15" t="s">
        <v>774</v>
      </c>
      <c r="F96" s="15" t="s">
        <v>773</v>
      </c>
      <c r="G96" s="15" t="s">
        <v>772</v>
      </c>
      <c r="H96" s="15" t="s">
        <v>771</v>
      </c>
      <c r="I96" s="15" t="s">
        <v>770</v>
      </c>
      <c r="J96" s="15" t="s">
        <v>769</v>
      </c>
      <c r="K96" s="15" t="s">
        <v>768</v>
      </c>
      <c r="L96" s="15" t="s">
        <v>767</v>
      </c>
      <c r="M96" s="15" t="s">
        <v>766</v>
      </c>
      <c r="N96" s="15" t="s">
        <v>765</v>
      </c>
      <c r="O96" s="15" t="s">
        <v>764</v>
      </c>
      <c r="P96" s="15" t="s">
        <v>763</v>
      </c>
      <c r="Q96" s="15" t="s">
        <v>762</v>
      </c>
      <c r="R96" s="15" t="s">
        <v>761</v>
      </c>
      <c r="S96" s="15" t="s">
        <v>760</v>
      </c>
      <c r="T96" s="15" t="s">
        <v>759</v>
      </c>
      <c r="U96" s="15" t="s">
        <v>758</v>
      </c>
      <c r="V96" s="15" t="s">
        <v>757</v>
      </c>
      <c r="W96" s="15" t="s">
        <v>756</v>
      </c>
    </row>
    <row r="97" spans="1:23" x14ac:dyDescent="0.2">
      <c r="A97" s="15">
        <v>126</v>
      </c>
      <c r="B97" s="15" t="s">
        <v>755</v>
      </c>
      <c r="C97" s="15" t="s">
        <v>754</v>
      </c>
      <c r="D97" s="15" t="s">
        <v>753</v>
      </c>
      <c r="E97" s="15" t="s">
        <v>752</v>
      </c>
      <c r="F97" s="15" t="s">
        <v>751</v>
      </c>
      <c r="G97" s="15" t="s">
        <v>750</v>
      </c>
      <c r="H97" s="15" t="s">
        <v>749</v>
      </c>
      <c r="I97" s="15" t="s">
        <v>748</v>
      </c>
      <c r="J97" s="15" t="s">
        <v>747</v>
      </c>
      <c r="K97" s="15" t="s">
        <v>746</v>
      </c>
      <c r="L97" s="15" t="s">
        <v>745</v>
      </c>
      <c r="M97" s="15" t="s">
        <v>744</v>
      </c>
      <c r="N97" s="15" t="s">
        <v>743</v>
      </c>
      <c r="O97" s="15" t="s">
        <v>742</v>
      </c>
      <c r="P97" s="15" t="s">
        <v>741</v>
      </c>
      <c r="Q97" s="15" t="s">
        <v>740</v>
      </c>
      <c r="R97" s="15" t="s">
        <v>739</v>
      </c>
      <c r="S97" s="15" t="s">
        <v>738</v>
      </c>
      <c r="T97" s="15" t="s">
        <v>737</v>
      </c>
      <c r="U97" s="15" t="s">
        <v>736</v>
      </c>
      <c r="V97" s="15" t="s">
        <v>735</v>
      </c>
      <c r="W97" s="15" t="s">
        <v>734</v>
      </c>
    </row>
    <row r="98" spans="1:23" x14ac:dyDescent="0.2">
      <c r="A98" s="15">
        <v>127</v>
      </c>
      <c r="B98" s="15" t="s">
        <v>733</v>
      </c>
      <c r="C98" s="15" t="s">
        <v>732</v>
      </c>
      <c r="D98" s="15" t="s">
        <v>731</v>
      </c>
      <c r="E98" s="15" t="s">
        <v>730</v>
      </c>
      <c r="F98" s="15" t="s">
        <v>729</v>
      </c>
      <c r="G98" s="15" t="s">
        <v>728</v>
      </c>
      <c r="H98" s="15" t="s">
        <v>727</v>
      </c>
      <c r="I98" s="15" t="s">
        <v>726</v>
      </c>
      <c r="J98" s="15" t="s">
        <v>725</v>
      </c>
      <c r="K98" s="15" t="s">
        <v>724</v>
      </c>
      <c r="L98" s="15" t="s">
        <v>723</v>
      </c>
      <c r="M98" s="15" t="s">
        <v>722</v>
      </c>
      <c r="N98" s="15" t="s">
        <v>721</v>
      </c>
      <c r="O98" s="15" t="s">
        <v>720</v>
      </c>
      <c r="P98" s="15" t="s">
        <v>719</v>
      </c>
      <c r="Q98" s="15" t="s">
        <v>718</v>
      </c>
      <c r="R98" s="15" t="s">
        <v>717</v>
      </c>
      <c r="S98" s="15" t="s">
        <v>716</v>
      </c>
      <c r="T98" s="15" t="s">
        <v>715</v>
      </c>
      <c r="U98" s="15" t="s">
        <v>714</v>
      </c>
      <c r="V98" s="15" t="s">
        <v>713</v>
      </c>
      <c r="W98" s="15" t="s">
        <v>712</v>
      </c>
    </row>
    <row r="99" spans="1:23" x14ac:dyDescent="0.2">
      <c r="A99" s="15">
        <v>128</v>
      </c>
      <c r="B99" s="15" t="s">
        <v>711</v>
      </c>
      <c r="C99" s="15" t="s">
        <v>710</v>
      </c>
      <c r="D99" s="15" t="s">
        <v>709</v>
      </c>
      <c r="E99" s="15" t="s">
        <v>708</v>
      </c>
      <c r="F99" s="15" t="s">
        <v>707</v>
      </c>
      <c r="G99" s="15" t="s">
        <v>706</v>
      </c>
      <c r="H99" s="15" t="s">
        <v>705</v>
      </c>
      <c r="I99" s="15" t="s">
        <v>704</v>
      </c>
      <c r="J99" s="15" t="s">
        <v>703</v>
      </c>
      <c r="K99" s="15" t="s">
        <v>702</v>
      </c>
      <c r="L99" s="15" t="s">
        <v>701</v>
      </c>
      <c r="M99" s="15" t="s">
        <v>700</v>
      </c>
      <c r="N99" s="15" t="s">
        <v>699</v>
      </c>
      <c r="O99" s="15" t="s">
        <v>698</v>
      </c>
      <c r="P99" s="15" t="s">
        <v>697</v>
      </c>
      <c r="Q99" s="15" t="s">
        <v>696</v>
      </c>
      <c r="R99" s="15" t="s">
        <v>695</v>
      </c>
      <c r="S99" s="15" t="s">
        <v>694</v>
      </c>
      <c r="T99" s="15" t="s">
        <v>693</v>
      </c>
      <c r="U99" s="15" t="s">
        <v>692</v>
      </c>
      <c r="V99" s="15" t="s">
        <v>691</v>
      </c>
      <c r="W99" s="15" t="s">
        <v>690</v>
      </c>
    </row>
    <row r="100" spans="1:23" x14ac:dyDescent="0.2">
      <c r="A100" s="15">
        <v>130</v>
      </c>
      <c r="B100" s="15" t="s">
        <v>689</v>
      </c>
      <c r="C100" s="15" t="s">
        <v>688</v>
      </c>
      <c r="D100" s="15" t="s">
        <v>687</v>
      </c>
      <c r="E100" s="15" t="s">
        <v>686</v>
      </c>
      <c r="F100" s="15" t="s">
        <v>685</v>
      </c>
      <c r="G100" s="15" t="s">
        <v>684</v>
      </c>
      <c r="H100" s="15" t="s">
        <v>683</v>
      </c>
      <c r="I100" s="15" t="s">
        <v>682</v>
      </c>
      <c r="J100" s="15" t="s">
        <v>681</v>
      </c>
      <c r="K100" s="15" t="s">
        <v>680</v>
      </c>
      <c r="L100" s="15" t="s">
        <v>679</v>
      </c>
      <c r="M100" s="15" t="s">
        <v>678</v>
      </c>
      <c r="N100" s="15" t="s">
        <v>677</v>
      </c>
      <c r="O100" s="15" t="s">
        <v>676</v>
      </c>
      <c r="P100" s="15" t="s">
        <v>675</v>
      </c>
      <c r="Q100" s="15" t="s">
        <v>674</v>
      </c>
      <c r="R100" s="15" t="s">
        <v>673</v>
      </c>
      <c r="S100" s="15" t="s">
        <v>672</v>
      </c>
      <c r="T100" s="15" t="s">
        <v>671</v>
      </c>
      <c r="U100" s="15" t="s">
        <v>670</v>
      </c>
      <c r="V100" s="15" t="s">
        <v>669</v>
      </c>
      <c r="W100" s="15" t="s">
        <v>668</v>
      </c>
    </row>
    <row r="101" spans="1:23" x14ac:dyDescent="0.2">
      <c r="A101" s="15">
        <v>129</v>
      </c>
      <c r="B101" s="15" t="s">
        <v>667</v>
      </c>
      <c r="C101" s="15" t="s">
        <v>666</v>
      </c>
      <c r="D101" s="15" t="s">
        <v>665</v>
      </c>
      <c r="E101" s="15" t="s">
        <v>664</v>
      </c>
      <c r="F101" s="15" t="s">
        <v>663</v>
      </c>
      <c r="G101" s="15" t="s">
        <v>662</v>
      </c>
      <c r="H101" s="15" t="s">
        <v>661</v>
      </c>
      <c r="I101" s="15" t="s">
        <v>660</v>
      </c>
      <c r="J101" s="15" t="s">
        <v>659</v>
      </c>
      <c r="K101" s="15" t="s">
        <v>658</v>
      </c>
      <c r="L101" s="15" t="s">
        <v>657</v>
      </c>
      <c r="M101" s="15" t="s">
        <v>656</v>
      </c>
      <c r="N101" s="15" t="s">
        <v>655</v>
      </c>
      <c r="O101" s="15" t="s">
        <v>654</v>
      </c>
      <c r="P101" s="15" t="s">
        <v>653</v>
      </c>
      <c r="Q101" s="15" t="s">
        <v>652</v>
      </c>
      <c r="R101" s="15" t="s">
        <v>651</v>
      </c>
      <c r="S101" s="15" t="s">
        <v>650</v>
      </c>
      <c r="T101" s="15" t="s">
        <v>649</v>
      </c>
      <c r="U101" s="15" t="s">
        <v>648</v>
      </c>
      <c r="V101" s="15" t="s">
        <v>647</v>
      </c>
      <c r="W101" s="15" t="s">
        <v>646</v>
      </c>
    </row>
    <row r="102" spans="1:23" x14ac:dyDescent="0.2">
      <c r="A102" s="15">
        <v>131</v>
      </c>
      <c r="B102" s="15" t="s">
        <v>645</v>
      </c>
      <c r="C102" s="15" t="s">
        <v>644</v>
      </c>
      <c r="D102" s="15" t="s">
        <v>643</v>
      </c>
      <c r="E102" s="15" t="s">
        <v>642</v>
      </c>
      <c r="F102" s="15" t="s">
        <v>641</v>
      </c>
      <c r="G102" s="15" t="s">
        <v>640</v>
      </c>
      <c r="H102" s="15" t="s">
        <v>639</v>
      </c>
      <c r="I102" s="15" t="s">
        <v>638</v>
      </c>
      <c r="J102" s="15" t="s">
        <v>637</v>
      </c>
      <c r="K102" s="15" t="s">
        <v>636</v>
      </c>
      <c r="L102" s="15" t="s">
        <v>635</v>
      </c>
      <c r="M102" s="15" t="s">
        <v>634</v>
      </c>
      <c r="N102" s="15" t="s">
        <v>633</v>
      </c>
      <c r="O102" s="15" t="s">
        <v>632</v>
      </c>
      <c r="P102" s="15" t="s">
        <v>631</v>
      </c>
      <c r="Q102" s="15" t="s">
        <v>630</v>
      </c>
      <c r="R102" s="15" t="s">
        <v>629</v>
      </c>
      <c r="S102" s="15" t="s">
        <v>628</v>
      </c>
      <c r="T102" s="15" t="s">
        <v>627</v>
      </c>
      <c r="U102" s="15" t="s">
        <v>626</v>
      </c>
      <c r="V102" s="15" t="s">
        <v>625</v>
      </c>
      <c r="W102" s="15" t="s">
        <v>624</v>
      </c>
    </row>
    <row r="103" spans="1:23" x14ac:dyDescent="0.2">
      <c r="A103" s="15">
        <v>132</v>
      </c>
      <c r="B103" s="15" t="s">
        <v>623</v>
      </c>
      <c r="C103" s="15" t="s">
        <v>622</v>
      </c>
      <c r="D103" s="15" t="s">
        <v>621</v>
      </c>
      <c r="E103" s="15" t="s">
        <v>620</v>
      </c>
      <c r="F103" s="15" t="s">
        <v>619</v>
      </c>
      <c r="G103" s="15" t="s">
        <v>618</v>
      </c>
      <c r="H103" s="15" t="s">
        <v>617</v>
      </c>
      <c r="I103" s="15" t="s">
        <v>616</v>
      </c>
      <c r="J103" s="15" t="s">
        <v>615</v>
      </c>
      <c r="K103" s="15" t="s">
        <v>614</v>
      </c>
      <c r="L103" s="15" t="s">
        <v>613</v>
      </c>
      <c r="M103" s="15" t="s">
        <v>612</v>
      </c>
      <c r="N103" s="15" t="s">
        <v>611</v>
      </c>
      <c r="O103" s="15" t="s">
        <v>610</v>
      </c>
      <c r="P103" s="15" t="s">
        <v>609</v>
      </c>
      <c r="Q103" s="15" t="s">
        <v>608</v>
      </c>
      <c r="R103" s="15" t="s">
        <v>607</v>
      </c>
      <c r="S103" s="15" t="s">
        <v>606</v>
      </c>
      <c r="T103" s="15" t="s">
        <v>605</v>
      </c>
      <c r="U103" s="15" t="s">
        <v>604</v>
      </c>
      <c r="V103" s="15" t="s">
        <v>603</v>
      </c>
      <c r="W103" s="15" t="s">
        <v>602</v>
      </c>
    </row>
    <row r="104" spans="1:23" x14ac:dyDescent="0.2">
      <c r="A104" s="15">
        <v>133</v>
      </c>
      <c r="B104" s="15" t="s">
        <v>601</v>
      </c>
      <c r="C104" s="15" t="s">
        <v>600</v>
      </c>
      <c r="D104" s="15" t="s">
        <v>599</v>
      </c>
      <c r="E104" s="15" t="s">
        <v>598</v>
      </c>
      <c r="F104" s="15" t="s">
        <v>597</v>
      </c>
      <c r="G104" s="15" t="s">
        <v>596</v>
      </c>
      <c r="H104" s="15" t="s">
        <v>595</v>
      </c>
      <c r="I104" s="15" t="s">
        <v>594</v>
      </c>
      <c r="J104" s="15" t="s">
        <v>593</v>
      </c>
      <c r="K104" s="15" t="s">
        <v>592</v>
      </c>
      <c r="L104" s="15" t="s">
        <v>591</v>
      </c>
      <c r="M104" s="15" t="s">
        <v>590</v>
      </c>
      <c r="N104" s="15" t="s">
        <v>589</v>
      </c>
      <c r="O104" s="15" t="s">
        <v>588</v>
      </c>
      <c r="P104" s="15" t="s">
        <v>587</v>
      </c>
      <c r="Q104" s="15" t="s">
        <v>586</v>
      </c>
      <c r="R104" s="15" t="s">
        <v>585</v>
      </c>
      <c r="S104" s="15" t="s">
        <v>584</v>
      </c>
      <c r="T104" s="15" t="s">
        <v>583</v>
      </c>
      <c r="U104" s="15" t="s">
        <v>582</v>
      </c>
      <c r="V104" s="15" t="s">
        <v>581</v>
      </c>
      <c r="W104" s="15" t="s">
        <v>580</v>
      </c>
    </row>
    <row r="105" spans="1:23" x14ac:dyDescent="0.2">
      <c r="A105" s="15">
        <v>135</v>
      </c>
      <c r="B105" s="15" t="s">
        <v>579</v>
      </c>
      <c r="C105" s="15" t="s">
        <v>578</v>
      </c>
      <c r="D105" s="15" t="s">
        <v>577</v>
      </c>
      <c r="E105" s="15" t="s">
        <v>576</v>
      </c>
      <c r="F105" s="15" t="s">
        <v>575</v>
      </c>
      <c r="G105" s="15" t="s">
        <v>574</v>
      </c>
      <c r="H105" s="15" t="s">
        <v>573</v>
      </c>
      <c r="I105" s="15" t="s">
        <v>572</v>
      </c>
      <c r="J105" s="15" t="s">
        <v>571</v>
      </c>
      <c r="K105" s="15" t="s">
        <v>570</v>
      </c>
      <c r="L105" s="15" t="s">
        <v>569</v>
      </c>
      <c r="M105" s="15" t="s">
        <v>568</v>
      </c>
      <c r="N105" s="15" t="s">
        <v>567</v>
      </c>
      <c r="O105" s="15" t="s">
        <v>566</v>
      </c>
      <c r="P105" s="15" t="s">
        <v>565</v>
      </c>
      <c r="Q105" s="15" t="s">
        <v>564</v>
      </c>
      <c r="R105" s="15" t="s">
        <v>563</v>
      </c>
      <c r="S105" s="15" t="s">
        <v>562</v>
      </c>
      <c r="T105" s="15" t="s">
        <v>561</v>
      </c>
      <c r="U105" s="15" t="s">
        <v>560</v>
      </c>
      <c r="V105" s="15" t="s">
        <v>559</v>
      </c>
      <c r="W105" s="15" t="s">
        <v>558</v>
      </c>
    </row>
    <row r="106" spans="1:23" x14ac:dyDescent="0.2">
      <c r="A106" s="15">
        <v>134</v>
      </c>
      <c r="B106" s="15" t="s">
        <v>557</v>
      </c>
      <c r="C106" s="15" t="s">
        <v>556</v>
      </c>
      <c r="D106" s="15" t="s">
        <v>555</v>
      </c>
      <c r="E106" s="15" t="s">
        <v>554</v>
      </c>
      <c r="F106" s="15" t="s">
        <v>553</v>
      </c>
      <c r="G106" s="15" t="s">
        <v>552</v>
      </c>
      <c r="H106" s="15" t="s">
        <v>551</v>
      </c>
      <c r="I106" s="15" t="s">
        <v>550</v>
      </c>
      <c r="J106" s="15" t="s">
        <v>549</v>
      </c>
      <c r="K106" s="15" t="s">
        <v>548</v>
      </c>
      <c r="L106" s="15" t="s">
        <v>547</v>
      </c>
      <c r="M106" s="15" t="s">
        <v>546</v>
      </c>
      <c r="N106" s="15" t="s">
        <v>545</v>
      </c>
      <c r="O106" s="15" t="s">
        <v>544</v>
      </c>
      <c r="P106" s="15" t="s">
        <v>543</v>
      </c>
      <c r="Q106" s="15" t="s">
        <v>542</v>
      </c>
      <c r="R106" s="15" t="s">
        <v>540</v>
      </c>
      <c r="S106" s="15" t="s">
        <v>541</v>
      </c>
      <c r="T106" s="15" t="s">
        <v>540</v>
      </c>
      <c r="U106" s="15" t="s">
        <v>539</v>
      </c>
      <c r="V106" s="15" t="s">
        <v>538</v>
      </c>
      <c r="W106" s="15" t="s">
        <v>537</v>
      </c>
    </row>
    <row r="107" spans="1:23" x14ac:dyDescent="0.2">
      <c r="A107" s="15">
        <v>136</v>
      </c>
      <c r="B107" s="15" t="s">
        <v>536</v>
      </c>
      <c r="C107" s="15" t="s">
        <v>535</v>
      </c>
      <c r="D107" s="15" t="s">
        <v>534</v>
      </c>
      <c r="E107" s="15" t="s">
        <v>533</v>
      </c>
      <c r="F107" s="15" t="s">
        <v>532</v>
      </c>
      <c r="G107" s="15" t="s">
        <v>531</v>
      </c>
      <c r="H107" s="15" t="s">
        <v>530</v>
      </c>
      <c r="I107" s="15" t="s">
        <v>529</v>
      </c>
      <c r="J107" s="15" t="s">
        <v>528</v>
      </c>
      <c r="K107" s="15" t="s">
        <v>527</v>
      </c>
      <c r="L107" s="15" t="s">
        <v>526</v>
      </c>
      <c r="M107" s="15" t="s">
        <v>525</v>
      </c>
      <c r="N107" s="15" t="s">
        <v>520</v>
      </c>
      <c r="O107" s="15" t="s">
        <v>520</v>
      </c>
      <c r="P107" s="15" t="s">
        <v>524</v>
      </c>
      <c r="Q107" s="15" t="s">
        <v>523</v>
      </c>
      <c r="R107" s="15" t="s">
        <v>520</v>
      </c>
      <c r="S107" s="15" t="s">
        <v>522</v>
      </c>
      <c r="T107" s="15" t="s">
        <v>520</v>
      </c>
      <c r="U107" s="15" t="s">
        <v>521</v>
      </c>
      <c r="V107" s="15" t="s">
        <v>520</v>
      </c>
      <c r="W107" s="15" t="s">
        <v>519</v>
      </c>
    </row>
    <row r="108" spans="1:23" x14ac:dyDescent="0.2">
      <c r="A108" s="15">
        <v>137</v>
      </c>
      <c r="B108" s="15" t="s">
        <v>518</v>
      </c>
      <c r="C108" s="15" t="s">
        <v>517</v>
      </c>
      <c r="D108" s="15" t="s">
        <v>516</v>
      </c>
      <c r="E108" s="15" t="s">
        <v>515</v>
      </c>
      <c r="F108" s="15" t="s">
        <v>514</v>
      </c>
      <c r="G108" s="15" t="s">
        <v>513</v>
      </c>
      <c r="H108" s="15" t="s">
        <v>512</v>
      </c>
      <c r="I108" s="15" t="s">
        <v>511</v>
      </c>
      <c r="J108" s="15" t="s">
        <v>510</v>
      </c>
      <c r="K108" s="15" t="s">
        <v>509</v>
      </c>
      <c r="L108" s="15" t="s">
        <v>508</v>
      </c>
      <c r="M108" s="15" t="s">
        <v>507</v>
      </c>
      <c r="N108" s="15" t="s">
        <v>501</v>
      </c>
      <c r="O108" s="15" t="s">
        <v>506</v>
      </c>
      <c r="P108" s="15" t="s">
        <v>505</v>
      </c>
      <c r="Q108" s="15" t="s">
        <v>504</v>
      </c>
      <c r="R108" s="15" t="s">
        <v>501</v>
      </c>
      <c r="S108" s="15" t="s">
        <v>503</v>
      </c>
      <c r="T108" s="15" t="s">
        <v>501</v>
      </c>
      <c r="U108" s="15" t="s">
        <v>502</v>
      </c>
      <c r="V108" s="15" t="s">
        <v>501</v>
      </c>
      <c r="W108" s="15" t="s">
        <v>500</v>
      </c>
    </row>
    <row r="109" spans="1:23" x14ac:dyDescent="0.2">
      <c r="A109" s="15">
        <v>138</v>
      </c>
      <c r="B109" s="15" t="s">
        <v>499</v>
      </c>
      <c r="C109" s="15" t="s">
        <v>498</v>
      </c>
      <c r="D109" s="15" t="s">
        <v>497</v>
      </c>
      <c r="E109" s="15" t="s">
        <v>496</v>
      </c>
      <c r="F109" s="15" t="s">
        <v>495</v>
      </c>
      <c r="G109" s="15" t="s">
        <v>494</v>
      </c>
      <c r="H109" s="15" t="s">
        <v>493</v>
      </c>
      <c r="I109" s="15" t="s">
        <v>492</v>
      </c>
      <c r="J109" s="15" t="s">
        <v>491</v>
      </c>
      <c r="K109" s="15" t="s">
        <v>490</v>
      </c>
      <c r="L109" s="15" t="s">
        <v>489</v>
      </c>
      <c r="M109" s="15" t="s">
        <v>488</v>
      </c>
      <c r="N109" s="15" t="s">
        <v>487</v>
      </c>
      <c r="O109" s="15" t="s">
        <v>486</v>
      </c>
      <c r="P109" s="15" t="s">
        <v>482</v>
      </c>
      <c r="Q109" s="15" t="s">
        <v>485</v>
      </c>
      <c r="R109" s="15" t="s">
        <v>482</v>
      </c>
      <c r="S109" s="15" t="s">
        <v>484</v>
      </c>
      <c r="T109" s="15" t="s">
        <v>482</v>
      </c>
      <c r="U109" s="15" t="s">
        <v>483</v>
      </c>
      <c r="V109" s="15" t="s">
        <v>482</v>
      </c>
      <c r="W109" s="15" t="s">
        <v>481</v>
      </c>
    </row>
    <row r="110" spans="1:23" x14ac:dyDescent="0.2">
      <c r="A110" s="15">
        <v>139</v>
      </c>
      <c r="B110" s="15" t="s">
        <v>480</v>
      </c>
      <c r="C110" s="15" t="s">
        <v>479</v>
      </c>
      <c r="D110" s="15" t="s">
        <v>478</v>
      </c>
      <c r="E110" s="15" t="s">
        <v>477</v>
      </c>
      <c r="F110" s="15" t="s">
        <v>476</v>
      </c>
      <c r="G110" s="15" t="s">
        <v>475</v>
      </c>
      <c r="H110" s="15" t="s">
        <v>474</v>
      </c>
      <c r="I110" s="15" t="s">
        <v>473</v>
      </c>
      <c r="J110" s="15" t="s">
        <v>472</v>
      </c>
      <c r="K110" s="15" t="s">
        <v>471</v>
      </c>
      <c r="L110" s="15" t="s">
        <v>470</v>
      </c>
      <c r="M110" s="15" t="s">
        <v>469</v>
      </c>
      <c r="N110" s="15" t="s">
        <v>468</v>
      </c>
      <c r="O110" s="15" t="s">
        <v>467</v>
      </c>
      <c r="P110" s="15" t="s">
        <v>466</v>
      </c>
      <c r="Q110" s="15" t="s">
        <v>465</v>
      </c>
      <c r="R110" s="15" t="s">
        <v>464</v>
      </c>
      <c r="S110" s="15" t="s">
        <v>463</v>
      </c>
      <c r="T110" s="15" t="s">
        <v>462</v>
      </c>
      <c r="U110" s="15" t="s">
        <v>461</v>
      </c>
      <c r="V110" s="15" t="s">
        <v>460</v>
      </c>
      <c r="W110" s="15" t="s">
        <v>459</v>
      </c>
    </row>
    <row r="111" spans="1:23" x14ac:dyDescent="0.2">
      <c r="A111" s="15">
        <v>140</v>
      </c>
      <c r="B111" s="15" t="s">
        <v>458</v>
      </c>
      <c r="C111" s="15" t="s">
        <v>457</v>
      </c>
      <c r="D111" s="15" t="s">
        <v>456</v>
      </c>
      <c r="E111" s="15" t="s">
        <v>455</v>
      </c>
      <c r="F111" s="15" t="s">
        <v>454</v>
      </c>
      <c r="G111" s="15" t="s">
        <v>453</v>
      </c>
      <c r="H111" s="15" t="s">
        <v>452</v>
      </c>
      <c r="I111" s="15" t="s">
        <v>451</v>
      </c>
      <c r="J111" s="15" t="s">
        <v>450</v>
      </c>
      <c r="K111" s="15" t="s">
        <v>449</v>
      </c>
      <c r="L111" s="15" t="s">
        <v>448</v>
      </c>
      <c r="M111" s="15" t="s">
        <v>447</v>
      </c>
      <c r="N111" s="15" t="s">
        <v>446</v>
      </c>
      <c r="O111" s="15" t="s">
        <v>445</v>
      </c>
      <c r="P111" s="15" t="s">
        <v>444</v>
      </c>
      <c r="Q111" s="15" t="s">
        <v>443</v>
      </c>
      <c r="R111" s="15" t="s">
        <v>442</v>
      </c>
      <c r="S111" s="15" t="s">
        <v>441</v>
      </c>
      <c r="T111" s="15" t="s">
        <v>440</v>
      </c>
      <c r="U111" s="15" t="s">
        <v>439</v>
      </c>
      <c r="V111" s="15" t="s">
        <v>438</v>
      </c>
      <c r="W111" s="15" t="s">
        <v>437</v>
      </c>
    </row>
    <row r="112" spans="1:23" x14ac:dyDescent="0.2">
      <c r="A112" s="15">
        <v>142</v>
      </c>
      <c r="B112" s="15" t="s">
        <v>436</v>
      </c>
      <c r="C112" s="15" t="s">
        <v>435</v>
      </c>
      <c r="D112" s="15" t="s">
        <v>434</v>
      </c>
      <c r="E112" s="15" t="s">
        <v>433</v>
      </c>
      <c r="F112" s="15" t="s">
        <v>432</v>
      </c>
      <c r="G112" s="15" t="s">
        <v>431</v>
      </c>
      <c r="H112" s="15" t="s">
        <v>430</v>
      </c>
      <c r="I112" s="15" t="s">
        <v>429</v>
      </c>
      <c r="J112" s="15" t="s">
        <v>428</v>
      </c>
      <c r="K112" s="15" t="s">
        <v>427</v>
      </c>
      <c r="L112" s="15" t="s">
        <v>426</v>
      </c>
      <c r="M112" s="15" t="s">
        <v>425</v>
      </c>
      <c r="N112" s="15" t="s">
        <v>424</v>
      </c>
      <c r="O112" s="15" t="s">
        <v>423</v>
      </c>
      <c r="P112" s="15" t="s">
        <v>422</v>
      </c>
      <c r="Q112" s="15" t="s">
        <v>421</v>
      </c>
      <c r="R112" s="15" t="s">
        <v>420</v>
      </c>
      <c r="S112" s="15" t="s">
        <v>419</v>
      </c>
      <c r="T112" s="15" t="s">
        <v>418</v>
      </c>
      <c r="U112" s="15" t="s">
        <v>417</v>
      </c>
      <c r="V112" s="15" t="s">
        <v>416</v>
      </c>
      <c r="W112" s="15" t="s">
        <v>415</v>
      </c>
    </row>
    <row r="113" spans="1:23" x14ac:dyDescent="0.2">
      <c r="A113" s="15">
        <v>141</v>
      </c>
      <c r="B113" s="15" t="s">
        <v>414</v>
      </c>
      <c r="C113" s="15" t="s">
        <v>413</v>
      </c>
      <c r="D113" s="15" t="s">
        <v>412</v>
      </c>
      <c r="E113" s="15" t="s">
        <v>411</v>
      </c>
      <c r="F113" s="15" t="s">
        <v>410</v>
      </c>
      <c r="G113" s="15" t="s">
        <v>409</v>
      </c>
      <c r="H113" s="15" t="s">
        <v>408</v>
      </c>
      <c r="I113" s="15" t="s">
        <v>407</v>
      </c>
      <c r="J113" s="15" t="s">
        <v>406</v>
      </c>
      <c r="K113" s="15" t="s">
        <v>405</v>
      </c>
      <c r="L113" s="15" t="s">
        <v>404</v>
      </c>
      <c r="M113" s="15" t="s">
        <v>403</v>
      </c>
      <c r="N113" s="15" t="s">
        <v>396</v>
      </c>
      <c r="O113" s="15" t="s">
        <v>402</v>
      </c>
      <c r="P113" s="15" t="s">
        <v>401</v>
      </c>
      <c r="Q113" s="15" t="s">
        <v>400</v>
      </c>
      <c r="R113" s="15" t="s">
        <v>399</v>
      </c>
      <c r="S113" s="15" t="s">
        <v>398</v>
      </c>
      <c r="T113" s="15" t="s">
        <v>396</v>
      </c>
      <c r="U113" s="15" t="s">
        <v>397</v>
      </c>
      <c r="V113" s="15" t="s">
        <v>396</v>
      </c>
      <c r="W113" s="15" t="s">
        <v>395</v>
      </c>
    </row>
    <row r="114" spans="1:23" x14ac:dyDescent="0.2">
      <c r="A114" s="15">
        <v>143</v>
      </c>
      <c r="B114" s="15" t="s">
        <v>394</v>
      </c>
      <c r="C114" s="15" t="s">
        <v>393</v>
      </c>
      <c r="D114" s="15" t="s">
        <v>392</v>
      </c>
      <c r="E114" s="15" t="s">
        <v>391</v>
      </c>
      <c r="F114" s="15" t="s">
        <v>390</v>
      </c>
      <c r="G114" s="15" t="s">
        <v>389</v>
      </c>
      <c r="H114" s="15" t="s">
        <v>388</v>
      </c>
      <c r="I114" s="15" t="s">
        <v>387</v>
      </c>
      <c r="J114" s="15" t="s">
        <v>386</v>
      </c>
      <c r="K114" s="15" t="s">
        <v>385</v>
      </c>
      <c r="L114" s="15" t="s">
        <v>384</v>
      </c>
      <c r="M114" s="15" t="s">
        <v>383</v>
      </c>
      <c r="N114" s="15" t="s">
        <v>382</v>
      </c>
      <c r="O114" s="15" t="s">
        <v>381</v>
      </c>
      <c r="P114" s="15" t="s">
        <v>380</v>
      </c>
      <c r="Q114" s="15" t="s">
        <v>379</v>
      </c>
      <c r="R114" s="15" t="s">
        <v>378</v>
      </c>
      <c r="S114" s="15" t="s">
        <v>377</v>
      </c>
      <c r="T114" s="15" t="s">
        <v>376</v>
      </c>
      <c r="U114" s="15" t="s">
        <v>375</v>
      </c>
      <c r="V114" s="15" t="s">
        <v>374</v>
      </c>
      <c r="W114" s="15" t="s">
        <v>373</v>
      </c>
    </row>
    <row r="115" spans="1:23" x14ac:dyDescent="0.2">
      <c r="A115" s="15">
        <v>109</v>
      </c>
      <c r="B115" s="15" t="s">
        <v>372</v>
      </c>
      <c r="C115" s="15" t="s">
        <v>371</v>
      </c>
      <c r="D115" s="15" t="s">
        <v>370</v>
      </c>
      <c r="E115" s="15" t="s">
        <v>369</v>
      </c>
      <c r="F115" s="15" t="s">
        <v>368</v>
      </c>
      <c r="G115" s="15" t="s">
        <v>367</v>
      </c>
      <c r="H115" s="15" t="s">
        <v>366</v>
      </c>
      <c r="I115" s="15" t="s">
        <v>365</v>
      </c>
      <c r="J115" s="15" t="s">
        <v>364</v>
      </c>
      <c r="K115" s="15" t="s">
        <v>363</v>
      </c>
      <c r="L115" s="15" t="s">
        <v>362</v>
      </c>
      <c r="M115" s="15" t="s">
        <v>361</v>
      </c>
      <c r="N115" s="15" t="s">
        <v>360</v>
      </c>
      <c r="O115" s="15" t="s">
        <v>359</v>
      </c>
      <c r="P115" s="15" t="s">
        <v>358</v>
      </c>
      <c r="Q115" s="15" t="s">
        <v>357</v>
      </c>
      <c r="R115" s="15" t="s">
        <v>356</v>
      </c>
      <c r="S115" s="15" t="s">
        <v>355</v>
      </c>
      <c r="T115" s="15" t="s">
        <v>354</v>
      </c>
      <c r="U115" s="15" t="s">
        <v>353</v>
      </c>
      <c r="V115" s="15" t="s">
        <v>352</v>
      </c>
      <c r="W115" s="15" t="s">
        <v>351</v>
      </c>
    </row>
    <row r="116" spans="1:23" x14ac:dyDescent="0.2">
      <c r="A116" s="15">
        <v>110</v>
      </c>
      <c r="B116" s="15" t="s">
        <v>350</v>
      </c>
      <c r="C116" s="15" t="s">
        <v>349</v>
      </c>
      <c r="D116" s="15" t="s">
        <v>348</v>
      </c>
      <c r="E116" s="15" t="s">
        <v>347</v>
      </c>
      <c r="F116" s="15" t="s">
        <v>346</v>
      </c>
      <c r="G116" s="15" t="s">
        <v>345</v>
      </c>
      <c r="H116" s="15" t="s">
        <v>344</v>
      </c>
      <c r="I116" s="15" t="s">
        <v>343</v>
      </c>
      <c r="J116" s="15" t="s">
        <v>342</v>
      </c>
      <c r="K116" s="15" t="s">
        <v>341</v>
      </c>
      <c r="L116" s="15" t="s">
        <v>340</v>
      </c>
      <c r="M116" s="15" t="s">
        <v>339</v>
      </c>
      <c r="N116" s="15" t="s">
        <v>338</v>
      </c>
      <c r="O116" s="15" t="s">
        <v>337</v>
      </c>
      <c r="P116" s="15" t="s">
        <v>336</v>
      </c>
      <c r="Q116" s="15" t="s">
        <v>335</v>
      </c>
      <c r="R116" s="15" t="s">
        <v>334</v>
      </c>
      <c r="S116" s="15" t="s">
        <v>333</v>
      </c>
      <c r="T116" s="15" t="s">
        <v>332</v>
      </c>
      <c r="U116" s="15" t="s">
        <v>331</v>
      </c>
      <c r="V116" s="15" t="s">
        <v>330</v>
      </c>
      <c r="W116" s="15" t="s">
        <v>329</v>
      </c>
    </row>
    <row r="117" spans="1:23" x14ac:dyDescent="0.2">
      <c r="A117" s="15">
        <v>111</v>
      </c>
      <c r="B117" s="15" t="s">
        <v>328</v>
      </c>
      <c r="C117" s="15" t="s">
        <v>327</v>
      </c>
      <c r="D117" s="15" t="s">
        <v>326</v>
      </c>
      <c r="E117" s="15" t="s">
        <v>325</v>
      </c>
      <c r="F117" s="15" t="s">
        <v>324</v>
      </c>
      <c r="G117" s="15" t="s">
        <v>323</v>
      </c>
      <c r="H117" s="15" t="s">
        <v>322</v>
      </c>
      <c r="I117" s="15" t="s">
        <v>321</v>
      </c>
      <c r="J117" s="15" t="s">
        <v>320</v>
      </c>
      <c r="K117" s="15" t="s">
        <v>319</v>
      </c>
      <c r="L117" s="15" t="s">
        <v>318</v>
      </c>
      <c r="M117" s="15" t="s">
        <v>317</v>
      </c>
      <c r="N117" s="15" t="s">
        <v>316</v>
      </c>
      <c r="O117" s="15" t="s">
        <v>315</v>
      </c>
      <c r="P117" s="15" t="s">
        <v>314</v>
      </c>
      <c r="Q117" s="15" t="s">
        <v>313</v>
      </c>
      <c r="R117" s="15" t="s">
        <v>312</v>
      </c>
      <c r="S117" s="15" t="s">
        <v>311</v>
      </c>
      <c r="T117" s="15" t="s">
        <v>310</v>
      </c>
      <c r="U117" s="15" t="s">
        <v>309</v>
      </c>
      <c r="V117" s="15" t="s">
        <v>308</v>
      </c>
      <c r="W117" s="15" t="s">
        <v>307</v>
      </c>
    </row>
    <row r="118" spans="1:23" x14ac:dyDescent="0.2">
      <c r="A118" s="15">
        <v>107</v>
      </c>
      <c r="B118" s="15" t="s">
        <v>306</v>
      </c>
      <c r="C118" s="15" t="s">
        <v>305</v>
      </c>
      <c r="D118" s="15" t="s">
        <v>304</v>
      </c>
      <c r="E118" s="15" t="s">
        <v>303</v>
      </c>
      <c r="F118" s="15" t="s">
        <v>302</v>
      </c>
      <c r="G118" s="15" t="s">
        <v>301</v>
      </c>
      <c r="H118" s="15" t="s">
        <v>300</v>
      </c>
      <c r="I118" s="15" t="s">
        <v>299</v>
      </c>
      <c r="J118" s="15" t="s">
        <v>298</v>
      </c>
      <c r="K118" s="15" t="s">
        <v>297</v>
      </c>
      <c r="L118" s="15" t="s">
        <v>296</v>
      </c>
      <c r="M118" s="15" t="s">
        <v>295</v>
      </c>
      <c r="N118" s="15" t="s">
        <v>294</v>
      </c>
      <c r="O118" s="15" t="s">
        <v>293</v>
      </c>
      <c r="P118" s="15" t="s">
        <v>292</v>
      </c>
      <c r="Q118" s="15" t="s">
        <v>291</v>
      </c>
      <c r="R118" s="15" t="s">
        <v>290</v>
      </c>
      <c r="S118" s="15" t="s">
        <v>289</v>
      </c>
      <c r="T118" s="15" t="s">
        <v>288</v>
      </c>
      <c r="U118" s="15" t="s">
        <v>287</v>
      </c>
      <c r="V118" s="15" t="s">
        <v>286</v>
      </c>
      <c r="W118" s="15" t="s">
        <v>285</v>
      </c>
    </row>
    <row r="119" spans="1:23" x14ac:dyDescent="0.2">
      <c r="A119" s="15">
        <v>149</v>
      </c>
      <c r="B119" s="15" t="s">
        <v>284</v>
      </c>
      <c r="C119" s="15" t="s">
        <v>283</v>
      </c>
      <c r="D119" s="15" t="s">
        <v>282</v>
      </c>
      <c r="E119" s="15" t="s">
        <v>281</v>
      </c>
      <c r="F119" s="15" t="s">
        <v>280</v>
      </c>
      <c r="G119" s="15" t="s">
        <v>279</v>
      </c>
      <c r="H119" s="15" t="s">
        <v>278</v>
      </c>
      <c r="I119" s="15" t="s">
        <v>277</v>
      </c>
      <c r="J119" s="15" t="s">
        <v>276</v>
      </c>
      <c r="K119" s="15" t="s">
        <v>275</v>
      </c>
      <c r="L119" s="15" t="s">
        <v>274</v>
      </c>
      <c r="M119" s="15" t="s">
        <v>273</v>
      </c>
      <c r="N119" s="15" t="s">
        <v>272</v>
      </c>
      <c r="O119" s="15" t="s">
        <v>271</v>
      </c>
      <c r="P119" s="15" t="s">
        <v>270</v>
      </c>
      <c r="Q119" s="15" t="s">
        <v>269</v>
      </c>
      <c r="R119" s="15" t="s">
        <v>268</v>
      </c>
      <c r="S119" s="15" t="s">
        <v>267</v>
      </c>
      <c r="T119" s="15" t="s">
        <v>266</v>
      </c>
      <c r="U119" s="15" t="s">
        <v>265</v>
      </c>
      <c r="V119" s="15" t="s">
        <v>264</v>
      </c>
      <c r="W119" s="15" t="s">
        <v>263</v>
      </c>
    </row>
    <row r="120" spans="1:23" x14ac:dyDescent="0.2">
      <c r="A120" s="15">
        <v>158</v>
      </c>
      <c r="B120" s="15" t="s">
        <v>262</v>
      </c>
      <c r="C120" s="15" t="s">
        <v>261</v>
      </c>
      <c r="D120" s="15" t="s">
        <v>260</v>
      </c>
      <c r="E120" s="15" t="s">
        <v>259</v>
      </c>
      <c r="F120" s="15" t="s">
        <v>258</v>
      </c>
      <c r="G120" s="15" t="s">
        <v>257</v>
      </c>
      <c r="H120" s="15" t="s">
        <v>256</v>
      </c>
      <c r="I120" s="15" t="s">
        <v>255</v>
      </c>
      <c r="J120" s="15" t="s">
        <v>254</v>
      </c>
      <c r="K120" s="15" t="s">
        <v>253</v>
      </c>
      <c r="L120" s="15" t="s">
        <v>252</v>
      </c>
      <c r="M120" s="15" t="s">
        <v>251</v>
      </c>
      <c r="N120" s="15" t="s">
        <v>250</v>
      </c>
      <c r="O120" s="15" t="s">
        <v>249</v>
      </c>
      <c r="P120" s="15" t="s">
        <v>248</v>
      </c>
      <c r="Q120" s="15" t="s">
        <v>247</v>
      </c>
      <c r="R120" s="15" t="s">
        <v>246</v>
      </c>
      <c r="S120" s="15" t="s">
        <v>245</v>
      </c>
      <c r="T120" s="15" t="s">
        <v>244</v>
      </c>
      <c r="U120" s="15" t="s">
        <v>243</v>
      </c>
      <c r="V120" s="15" t="s">
        <v>242</v>
      </c>
      <c r="W120" s="15" t="s">
        <v>241</v>
      </c>
    </row>
    <row r="121" spans="1:23" x14ac:dyDescent="0.2">
      <c r="A121" s="15">
        <v>156</v>
      </c>
      <c r="B121" s="15" t="s">
        <v>240</v>
      </c>
      <c r="C121" s="15" t="s">
        <v>239</v>
      </c>
      <c r="D121" s="15" t="s">
        <v>238</v>
      </c>
      <c r="E121" s="15" t="s">
        <v>237</v>
      </c>
      <c r="F121" s="15" t="s">
        <v>236</v>
      </c>
      <c r="G121" s="15" t="s">
        <v>235</v>
      </c>
      <c r="H121" s="15" t="s">
        <v>234</v>
      </c>
      <c r="I121" s="15" t="s">
        <v>233</v>
      </c>
      <c r="J121" s="15" t="s">
        <v>232</v>
      </c>
      <c r="K121" s="15" t="s">
        <v>231</v>
      </c>
      <c r="L121" s="15" t="s">
        <v>230</v>
      </c>
      <c r="M121" s="15" t="s">
        <v>229</v>
      </c>
      <c r="N121" s="15" t="s">
        <v>228</v>
      </c>
      <c r="O121" s="15" t="s">
        <v>227</v>
      </c>
      <c r="P121" s="15" t="s">
        <v>226</v>
      </c>
      <c r="Q121" s="15" t="s">
        <v>225</v>
      </c>
      <c r="R121" s="15" t="s">
        <v>224</v>
      </c>
      <c r="S121" s="15" t="s">
        <v>223</v>
      </c>
      <c r="T121" s="15" t="s">
        <v>222</v>
      </c>
      <c r="U121" s="15" t="s">
        <v>221</v>
      </c>
      <c r="V121" s="15" t="s">
        <v>220</v>
      </c>
      <c r="W121" s="15" t="s">
        <v>219</v>
      </c>
    </row>
    <row r="122" spans="1:23" x14ac:dyDescent="0.2">
      <c r="A122" s="15">
        <v>155</v>
      </c>
      <c r="B122" s="15" t="s">
        <v>218</v>
      </c>
      <c r="C122" s="15" t="s">
        <v>217</v>
      </c>
      <c r="D122" s="15" t="s">
        <v>216</v>
      </c>
      <c r="E122" s="15" t="s">
        <v>215</v>
      </c>
      <c r="F122" s="15" t="s">
        <v>214</v>
      </c>
      <c r="G122" s="15" t="s">
        <v>213</v>
      </c>
      <c r="H122" s="15" t="s">
        <v>212</v>
      </c>
      <c r="I122" s="15" t="s">
        <v>211</v>
      </c>
      <c r="J122" s="15" t="s">
        <v>210</v>
      </c>
      <c r="K122" s="15" t="s">
        <v>209</v>
      </c>
      <c r="L122" s="15" t="s">
        <v>208</v>
      </c>
      <c r="M122" s="15" t="s">
        <v>208</v>
      </c>
      <c r="N122" s="15" t="s">
        <v>207</v>
      </c>
      <c r="O122" s="15" t="s">
        <v>206</v>
      </c>
      <c r="P122" s="15" t="s">
        <v>205</v>
      </c>
      <c r="Q122" s="15" t="s">
        <v>204</v>
      </c>
      <c r="R122" s="15" t="s">
        <v>203</v>
      </c>
      <c r="S122" s="15" t="s">
        <v>202</v>
      </c>
      <c r="T122" s="15" t="s">
        <v>201</v>
      </c>
      <c r="U122" s="15" t="s">
        <v>200</v>
      </c>
      <c r="V122" s="15" t="s">
        <v>199</v>
      </c>
      <c r="W122" s="15" t="s">
        <v>198</v>
      </c>
    </row>
    <row r="123" spans="1:23" x14ac:dyDescent="0.2">
      <c r="A123" s="15">
        <v>154</v>
      </c>
      <c r="B123" s="15" t="s">
        <v>197</v>
      </c>
      <c r="C123" s="15" t="s">
        <v>196</v>
      </c>
      <c r="D123" s="15" t="s">
        <v>195</v>
      </c>
      <c r="E123" s="15" t="s">
        <v>194</v>
      </c>
      <c r="F123" s="15" t="s">
        <v>193</v>
      </c>
      <c r="G123" s="15" t="s">
        <v>192</v>
      </c>
      <c r="H123" s="15" t="s">
        <v>191</v>
      </c>
      <c r="I123" s="15" t="s">
        <v>190</v>
      </c>
      <c r="J123" s="15" t="s">
        <v>188</v>
      </c>
      <c r="K123" s="15" t="s">
        <v>189</v>
      </c>
      <c r="L123" s="15" t="s">
        <v>188</v>
      </c>
      <c r="M123" s="15" t="s">
        <v>187</v>
      </c>
      <c r="N123" s="15" t="s">
        <v>186</v>
      </c>
      <c r="O123" s="15" t="s">
        <v>185</v>
      </c>
      <c r="P123" s="15" t="s">
        <v>184</v>
      </c>
      <c r="Q123" s="15" t="s">
        <v>183</v>
      </c>
      <c r="R123" s="15" t="s">
        <v>180</v>
      </c>
      <c r="S123" s="15" t="s">
        <v>182</v>
      </c>
      <c r="T123" s="15" t="s">
        <v>180</v>
      </c>
      <c r="U123" s="15" t="s">
        <v>181</v>
      </c>
      <c r="V123" s="15" t="s">
        <v>180</v>
      </c>
      <c r="W123" s="15" t="s">
        <v>179</v>
      </c>
    </row>
    <row r="124" spans="1:23" x14ac:dyDescent="0.2">
      <c r="A124" s="15">
        <v>144</v>
      </c>
      <c r="B124" s="15" t="s">
        <v>178</v>
      </c>
      <c r="C124" s="15" t="s">
        <v>177</v>
      </c>
      <c r="D124" s="15" t="s">
        <v>176</v>
      </c>
      <c r="E124" s="15" t="s">
        <v>175</v>
      </c>
      <c r="F124" s="15" t="s">
        <v>174</v>
      </c>
      <c r="G124" s="15" t="s">
        <v>173</v>
      </c>
      <c r="H124" s="15" t="s">
        <v>172</v>
      </c>
      <c r="I124" s="15" t="s">
        <v>169</v>
      </c>
      <c r="J124" s="15" t="s">
        <v>171</v>
      </c>
      <c r="K124" s="15" t="s">
        <v>170</v>
      </c>
      <c r="L124" s="15" t="s">
        <v>169</v>
      </c>
      <c r="M124" s="15" t="s">
        <v>169</v>
      </c>
      <c r="N124" s="15" t="s">
        <v>163</v>
      </c>
      <c r="O124" s="15" t="s">
        <v>168</v>
      </c>
      <c r="P124" s="15" t="s">
        <v>167</v>
      </c>
      <c r="Q124" s="15" t="s">
        <v>166</v>
      </c>
      <c r="R124" s="15" t="s">
        <v>163</v>
      </c>
      <c r="S124" s="15" t="s">
        <v>165</v>
      </c>
      <c r="T124" s="15" t="s">
        <v>163</v>
      </c>
      <c r="U124" s="15" t="s">
        <v>164</v>
      </c>
      <c r="V124" s="15" t="s">
        <v>163</v>
      </c>
      <c r="W124" s="15" t="s">
        <v>162</v>
      </c>
    </row>
    <row r="125" spans="1:23" x14ac:dyDescent="0.2">
      <c r="A125" s="15">
        <v>145</v>
      </c>
      <c r="B125" s="15" t="s">
        <v>161</v>
      </c>
      <c r="C125" s="15" t="s">
        <v>160</v>
      </c>
      <c r="D125" s="15" t="s">
        <v>159</v>
      </c>
      <c r="E125" s="15" t="s">
        <v>158</v>
      </c>
      <c r="F125" s="15" t="s">
        <v>157</v>
      </c>
      <c r="G125" s="15" t="s">
        <v>156</v>
      </c>
      <c r="H125" s="15" t="s">
        <v>155</v>
      </c>
      <c r="I125" s="15" t="s">
        <v>154</v>
      </c>
      <c r="J125" s="15" t="s">
        <v>153</v>
      </c>
      <c r="K125" s="15" t="s">
        <v>152</v>
      </c>
      <c r="L125" s="15" t="s">
        <v>151</v>
      </c>
      <c r="M125" s="15" t="s">
        <v>150</v>
      </c>
      <c r="N125" s="15" t="s">
        <v>149</v>
      </c>
      <c r="O125" s="15" t="s">
        <v>148</v>
      </c>
      <c r="P125" s="15" t="s">
        <v>147</v>
      </c>
      <c r="Q125" s="15" t="s">
        <v>146</v>
      </c>
      <c r="R125" s="15" t="s">
        <v>145</v>
      </c>
      <c r="S125" s="15" t="s">
        <v>144</v>
      </c>
      <c r="T125" s="15" t="s">
        <v>143</v>
      </c>
      <c r="U125" s="15" t="s">
        <v>142</v>
      </c>
      <c r="V125" s="15" t="s">
        <v>141</v>
      </c>
      <c r="W125" s="15" t="s">
        <v>14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1B8D3-ACE3-704E-85D8-1AC41724AAE5}">
  <dimension ref="A1:W77"/>
  <sheetViews>
    <sheetView topLeftCell="A51" workbookViewId="0">
      <selection activeCell="M95" sqref="M95"/>
    </sheetView>
  </sheetViews>
  <sheetFormatPr baseColWidth="10" defaultRowHeight="16" x14ac:dyDescent="0.2"/>
  <cols>
    <col min="1" max="9" width="10.83203125" style="15"/>
    <col min="10" max="10" width="11.1640625" style="15" customWidth="1"/>
    <col min="11" max="16384" width="10.83203125" style="15"/>
  </cols>
  <sheetData>
    <row r="1" spans="1:23" x14ac:dyDescent="0.2">
      <c r="A1" s="15" t="s">
        <v>2810</v>
      </c>
      <c r="B1" s="15" t="s">
        <v>2809</v>
      </c>
      <c r="C1" s="15" t="s">
        <v>2808</v>
      </c>
      <c r="D1" s="15" t="s">
        <v>2807</v>
      </c>
      <c r="E1" s="15" t="s">
        <v>2806</v>
      </c>
      <c r="F1" s="15" t="s">
        <v>2805</v>
      </c>
      <c r="G1" s="15" t="s">
        <v>2804</v>
      </c>
      <c r="H1" s="15" t="s">
        <v>2803</v>
      </c>
      <c r="I1" s="15" t="s">
        <v>2802</v>
      </c>
      <c r="J1" s="15" t="s">
        <v>2801</v>
      </c>
      <c r="K1" s="15" t="s">
        <v>2800</v>
      </c>
      <c r="L1" s="15" t="s">
        <v>2799</v>
      </c>
      <c r="M1" s="15" t="s">
        <v>2798</v>
      </c>
      <c r="N1" s="15" t="s">
        <v>2797</v>
      </c>
      <c r="O1" s="15" t="s">
        <v>2796</v>
      </c>
      <c r="P1" s="15" t="s">
        <v>2795</v>
      </c>
      <c r="Q1" s="15" t="s">
        <v>2794</v>
      </c>
      <c r="R1" s="15" t="s">
        <v>2793</v>
      </c>
      <c r="S1" s="15" t="s">
        <v>2792</v>
      </c>
      <c r="T1" s="15" t="s">
        <v>2791</v>
      </c>
      <c r="U1" s="15" t="s">
        <v>2790</v>
      </c>
      <c r="V1" s="15" t="s">
        <v>2789</v>
      </c>
      <c r="W1" s="15" t="s">
        <v>2788</v>
      </c>
    </row>
    <row r="2" spans="1:23" x14ac:dyDescent="0.2">
      <c r="A2" s="15">
        <v>1</v>
      </c>
      <c r="B2" s="15" t="s">
        <v>4446</v>
      </c>
      <c r="C2" s="15" t="s">
        <v>4445</v>
      </c>
      <c r="D2" s="15" t="s">
        <v>4444</v>
      </c>
      <c r="E2" s="15" t="s">
        <v>4443</v>
      </c>
      <c r="F2" s="15" t="s">
        <v>4442</v>
      </c>
      <c r="G2" s="15" t="s">
        <v>4441</v>
      </c>
      <c r="H2" s="15" t="s">
        <v>4440</v>
      </c>
      <c r="I2" s="15" t="s">
        <v>4439</v>
      </c>
      <c r="J2" s="15" t="s">
        <v>4438</v>
      </c>
      <c r="K2" s="15" t="s">
        <v>4437</v>
      </c>
      <c r="L2" s="15" t="s">
        <v>4436</v>
      </c>
      <c r="M2" s="15" t="s">
        <v>4435</v>
      </c>
      <c r="N2" s="15" t="s">
        <v>4434</v>
      </c>
      <c r="O2" s="15" t="s">
        <v>4433</v>
      </c>
      <c r="P2" s="15" t="s">
        <v>4432</v>
      </c>
      <c r="Q2" s="15" t="s">
        <v>4431</v>
      </c>
      <c r="R2" s="15" t="s">
        <v>4430</v>
      </c>
      <c r="S2" s="15" t="s">
        <v>4429</v>
      </c>
      <c r="T2" s="15" t="s">
        <v>4428</v>
      </c>
      <c r="U2" s="15" t="s">
        <v>4427</v>
      </c>
      <c r="V2" s="15" t="s">
        <v>4426</v>
      </c>
      <c r="W2" s="15" t="s">
        <v>4425</v>
      </c>
    </row>
    <row r="3" spans="1:23" x14ac:dyDescent="0.2">
      <c r="A3" s="15">
        <v>25</v>
      </c>
      <c r="B3" s="15" t="s">
        <v>4424</v>
      </c>
      <c r="C3" s="15" t="s">
        <v>4423</v>
      </c>
      <c r="D3" s="15" t="s">
        <v>4422</v>
      </c>
      <c r="E3" s="15" t="s">
        <v>4421</v>
      </c>
      <c r="F3" s="15" t="s">
        <v>4420</v>
      </c>
      <c r="G3" s="15" t="s">
        <v>4419</v>
      </c>
      <c r="H3" s="15" t="s">
        <v>4418</v>
      </c>
      <c r="I3" s="15" t="s">
        <v>4416</v>
      </c>
      <c r="J3" s="15" t="s">
        <v>4416</v>
      </c>
      <c r="K3" s="15" t="s">
        <v>4417</v>
      </c>
      <c r="L3" s="15" t="s">
        <v>4416</v>
      </c>
      <c r="M3" s="15" t="s">
        <v>4415</v>
      </c>
      <c r="N3" s="15" t="s">
        <v>4410</v>
      </c>
      <c r="O3" s="15" t="s">
        <v>4414</v>
      </c>
      <c r="P3" s="15" t="s">
        <v>4413</v>
      </c>
      <c r="Q3" s="15" t="s">
        <v>4412</v>
      </c>
      <c r="R3" s="15" t="s">
        <v>4410</v>
      </c>
      <c r="S3" s="15" t="s">
        <v>4411</v>
      </c>
      <c r="T3" s="15" t="s">
        <v>4410</v>
      </c>
      <c r="U3" s="15" t="s">
        <v>4409</v>
      </c>
      <c r="V3" s="15" t="s">
        <v>4408</v>
      </c>
      <c r="W3" s="15" t="s">
        <v>4407</v>
      </c>
    </row>
    <row r="4" spans="1:23" x14ac:dyDescent="0.2">
      <c r="A4" s="15">
        <v>24</v>
      </c>
      <c r="B4" s="15" t="s">
        <v>4406</v>
      </c>
      <c r="C4" s="15" t="s">
        <v>4405</v>
      </c>
      <c r="D4" s="15" t="s">
        <v>4404</v>
      </c>
      <c r="E4" s="15" t="s">
        <v>4403</v>
      </c>
      <c r="F4" s="15" t="s">
        <v>4402</v>
      </c>
      <c r="G4" s="15" t="s">
        <v>4401</v>
      </c>
      <c r="H4" s="15" t="s">
        <v>4400</v>
      </c>
      <c r="I4" s="15" t="s">
        <v>4399</v>
      </c>
      <c r="J4" s="15" t="s">
        <v>4399</v>
      </c>
      <c r="K4" s="15" t="s">
        <v>4398</v>
      </c>
      <c r="L4" s="15" t="s">
        <v>4397</v>
      </c>
      <c r="M4" s="15" t="s">
        <v>4396</v>
      </c>
      <c r="N4" s="15" t="s">
        <v>4395</v>
      </c>
      <c r="O4" s="15" t="s">
        <v>4394</v>
      </c>
      <c r="P4" s="15" t="s">
        <v>4393</v>
      </c>
      <c r="Q4" s="15" t="s">
        <v>4392</v>
      </c>
      <c r="R4" s="15" t="s">
        <v>4391</v>
      </c>
      <c r="S4" s="15" t="s">
        <v>4390</v>
      </c>
      <c r="T4" s="15" t="s">
        <v>4389</v>
      </c>
      <c r="U4" s="15" t="s">
        <v>4388</v>
      </c>
      <c r="V4" s="15" t="s">
        <v>4387</v>
      </c>
      <c r="W4" s="15" t="s">
        <v>4386</v>
      </c>
    </row>
    <row r="5" spans="1:23" x14ac:dyDescent="0.2">
      <c r="A5" s="15">
        <v>26</v>
      </c>
      <c r="B5" s="15" t="s">
        <v>4385</v>
      </c>
      <c r="C5" s="15" t="s">
        <v>4384</v>
      </c>
      <c r="D5" s="15" t="s">
        <v>4383</v>
      </c>
      <c r="E5" s="15" t="s">
        <v>4382</v>
      </c>
      <c r="F5" s="15" t="s">
        <v>4381</v>
      </c>
      <c r="G5" s="15" t="s">
        <v>4380</v>
      </c>
      <c r="H5" s="15" t="s">
        <v>4379</v>
      </c>
      <c r="I5" s="15" t="s">
        <v>4378</v>
      </c>
      <c r="J5" s="15" t="s">
        <v>4377</v>
      </c>
      <c r="K5" s="15" t="s">
        <v>4376</v>
      </c>
      <c r="L5" s="15" t="s">
        <v>4375</v>
      </c>
      <c r="M5" s="15" t="s">
        <v>4374</v>
      </c>
      <c r="N5" s="15" t="s">
        <v>4373</v>
      </c>
      <c r="O5" s="15" t="s">
        <v>4372</v>
      </c>
      <c r="P5" s="15" t="s">
        <v>4371</v>
      </c>
      <c r="Q5" s="15" t="s">
        <v>4370</v>
      </c>
      <c r="R5" s="15" t="s">
        <v>4369</v>
      </c>
      <c r="S5" s="15" t="s">
        <v>4368</v>
      </c>
      <c r="T5" s="15" t="s">
        <v>4367</v>
      </c>
      <c r="U5" s="15" t="s">
        <v>4366</v>
      </c>
      <c r="V5" s="15" t="s">
        <v>4365</v>
      </c>
      <c r="W5" s="15" t="s">
        <v>4364</v>
      </c>
    </row>
    <row r="6" spans="1:23" x14ac:dyDescent="0.2">
      <c r="A6" s="15">
        <v>27</v>
      </c>
      <c r="B6" s="15" t="s">
        <v>4363</v>
      </c>
      <c r="C6" s="15" t="s">
        <v>4362</v>
      </c>
      <c r="D6" s="15" t="s">
        <v>4361</v>
      </c>
      <c r="E6" s="15" t="s">
        <v>4360</v>
      </c>
      <c r="F6" s="15" t="s">
        <v>4359</v>
      </c>
      <c r="G6" s="15" t="s">
        <v>4358</v>
      </c>
      <c r="H6" s="15" t="s">
        <v>4357</v>
      </c>
      <c r="I6" s="15" t="s">
        <v>4356</v>
      </c>
      <c r="J6" s="15" t="s">
        <v>4355</v>
      </c>
      <c r="K6" s="15" t="s">
        <v>4354</v>
      </c>
      <c r="L6" s="15" t="s">
        <v>4353</v>
      </c>
      <c r="M6" s="15" t="s">
        <v>4352</v>
      </c>
      <c r="N6" s="15" t="s">
        <v>4351</v>
      </c>
      <c r="O6" s="15" t="s">
        <v>4350</v>
      </c>
      <c r="P6" s="15" t="s">
        <v>4349</v>
      </c>
      <c r="Q6" s="15" t="s">
        <v>4348</v>
      </c>
      <c r="R6" s="15" t="s">
        <v>4347</v>
      </c>
      <c r="S6" s="15" t="s">
        <v>4346</v>
      </c>
      <c r="T6" s="15" t="s">
        <v>4345</v>
      </c>
      <c r="U6" s="15" t="s">
        <v>4344</v>
      </c>
      <c r="V6" s="15" t="s">
        <v>4343</v>
      </c>
      <c r="W6" s="15" t="s">
        <v>4342</v>
      </c>
    </row>
    <row r="7" spans="1:23" x14ac:dyDescent="0.2">
      <c r="A7" s="15">
        <v>21</v>
      </c>
      <c r="B7" s="15" t="s">
        <v>4341</v>
      </c>
      <c r="C7" s="15" t="s">
        <v>4340</v>
      </c>
      <c r="D7" s="15" t="s">
        <v>4339</v>
      </c>
      <c r="E7" s="15" t="s">
        <v>4338</v>
      </c>
      <c r="F7" s="15" t="s">
        <v>4337</v>
      </c>
      <c r="G7" s="15" t="s">
        <v>4336</v>
      </c>
      <c r="H7" s="15" t="s">
        <v>4335</v>
      </c>
      <c r="I7" s="15" t="s">
        <v>4334</v>
      </c>
      <c r="J7" s="15" t="s">
        <v>4333</v>
      </c>
      <c r="K7" s="15" t="s">
        <v>4332</v>
      </c>
      <c r="L7" s="15" t="s">
        <v>4331</v>
      </c>
      <c r="M7" s="15" t="s">
        <v>4330</v>
      </c>
      <c r="N7" s="15" t="s">
        <v>4329</v>
      </c>
      <c r="O7" s="15" t="s">
        <v>4328</v>
      </c>
      <c r="P7" s="15" t="s">
        <v>4327</v>
      </c>
      <c r="Q7" s="15" t="s">
        <v>4326</v>
      </c>
      <c r="R7" s="15" t="s">
        <v>4325</v>
      </c>
      <c r="S7" s="15" t="s">
        <v>4324</v>
      </c>
      <c r="T7" s="15" t="s">
        <v>4323</v>
      </c>
      <c r="U7" s="15" t="s">
        <v>4322</v>
      </c>
      <c r="V7" s="15" t="s">
        <v>4321</v>
      </c>
      <c r="W7" s="15" t="s">
        <v>4320</v>
      </c>
    </row>
    <row r="8" spans="1:23" x14ac:dyDescent="0.2">
      <c r="A8" s="15">
        <v>23</v>
      </c>
      <c r="B8" s="15" t="s">
        <v>4319</v>
      </c>
      <c r="C8" s="15" t="s">
        <v>4318</v>
      </c>
      <c r="D8" s="15" t="s">
        <v>4317</v>
      </c>
      <c r="E8" s="15" t="s">
        <v>4316</v>
      </c>
      <c r="F8" s="15" t="s">
        <v>4315</v>
      </c>
      <c r="G8" s="15" t="s">
        <v>4314</v>
      </c>
      <c r="H8" s="15" t="s">
        <v>4313</v>
      </c>
      <c r="I8" s="15" t="s">
        <v>4312</v>
      </c>
      <c r="J8" s="15" t="s">
        <v>4311</v>
      </c>
      <c r="K8" s="15" t="s">
        <v>4310</v>
      </c>
      <c r="L8" s="15" t="s">
        <v>4309</v>
      </c>
      <c r="M8" s="15" t="s">
        <v>4308</v>
      </c>
      <c r="N8" s="15" t="s">
        <v>4307</v>
      </c>
      <c r="O8" s="15" t="s">
        <v>4306</v>
      </c>
      <c r="P8" s="15" t="s">
        <v>4305</v>
      </c>
      <c r="Q8" s="15" t="s">
        <v>4304</v>
      </c>
      <c r="R8" s="15" t="s">
        <v>4303</v>
      </c>
      <c r="S8" s="15" t="s">
        <v>4302</v>
      </c>
      <c r="T8" s="15" t="s">
        <v>4301</v>
      </c>
      <c r="U8" s="15" t="s">
        <v>4300</v>
      </c>
      <c r="V8" s="15" t="s">
        <v>4299</v>
      </c>
      <c r="W8" s="15" t="s">
        <v>4298</v>
      </c>
    </row>
    <row r="9" spans="1:23" x14ac:dyDescent="0.2">
      <c r="A9" s="15">
        <v>22</v>
      </c>
      <c r="B9" s="15" t="s">
        <v>4297</v>
      </c>
      <c r="C9" s="15" t="s">
        <v>4296</v>
      </c>
      <c r="D9" s="15" t="s">
        <v>4295</v>
      </c>
      <c r="E9" s="15" t="s">
        <v>4294</v>
      </c>
      <c r="F9" s="15" t="s">
        <v>4293</v>
      </c>
      <c r="G9" s="15" t="s">
        <v>4292</v>
      </c>
      <c r="H9" s="15" t="s">
        <v>4291</v>
      </c>
      <c r="I9" s="15" t="s">
        <v>4290</v>
      </c>
      <c r="J9" s="15" t="s">
        <v>4289</v>
      </c>
      <c r="K9" s="15" t="s">
        <v>4288</v>
      </c>
      <c r="L9" s="15" t="s">
        <v>4287</v>
      </c>
      <c r="M9" s="15" t="s">
        <v>4286</v>
      </c>
      <c r="N9" s="15" t="s">
        <v>4285</v>
      </c>
      <c r="O9" s="15" t="s">
        <v>4284</v>
      </c>
      <c r="P9" s="15" t="s">
        <v>4283</v>
      </c>
      <c r="Q9" s="15" t="s">
        <v>4282</v>
      </c>
      <c r="R9" s="15" t="s">
        <v>4281</v>
      </c>
      <c r="S9" s="15" t="s">
        <v>4280</v>
      </c>
      <c r="T9" s="15" t="s">
        <v>4279</v>
      </c>
      <c r="U9" s="15" t="s">
        <v>4278</v>
      </c>
      <c r="V9" s="15" t="s">
        <v>4277</v>
      </c>
      <c r="W9" s="15" t="s">
        <v>4276</v>
      </c>
    </row>
    <row r="10" spans="1:23" x14ac:dyDescent="0.2">
      <c r="A10" s="15">
        <v>50</v>
      </c>
      <c r="B10" s="15" t="s">
        <v>4275</v>
      </c>
      <c r="C10" s="15" t="s">
        <v>4274</v>
      </c>
      <c r="D10" s="15" t="s">
        <v>4273</v>
      </c>
      <c r="E10" s="15" t="s">
        <v>4272</v>
      </c>
      <c r="F10" s="15" t="s">
        <v>4271</v>
      </c>
      <c r="G10" s="15" t="s">
        <v>4270</v>
      </c>
      <c r="H10" s="15" t="s">
        <v>4269</v>
      </c>
      <c r="I10" s="15" t="s">
        <v>4268</v>
      </c>
      <c r="J10" s="15" t="s">
        <v>4267</v>
      </c>
      <c r="K10" s="15" t="s">
        <v>4266</v>
      </c>
      <c r="L10" s="15" t="s">
        <v>4265</v>
      </c>
      <c r="M10" s="15" t="s">
        <v>4264</v>
      </c>
      <c r="N10" s="15" t="s">
        <v>4263</v>
      </c>
      <c r="O10" s="15" t="s">
        <v>4262</v>
      </c>
      <c r="P10" s="15" t="s">
        <v>4261</v>
      </c>
      <c r="Q10" s="15" t="s">
        <v>4260</v>
      </c>
      <c r="R10" s="15" t="s">
        <v>4259</v>
      </c>
      <c r="S10" s="15" t="s">
        <v>4258</v>
      </c>
      <c r="T10" s="15" t="s">
        <v>4257</v>
      </c>
      <c r="U10" s="15" t="s">
        <v>4256</v>
      </c>
      <c r="V10" s="15" t="s">
        <v>4255</v>
      </c>
      <c r="W10" s="15" t="s">
        <v>4254</v>
      </c>
    </row>
    <row r="11" spans="1:23" x14ac:dyDescent="0.2">
      <c r="A11" s="15">
        <v>51</v>
      </c>
      <c r="B11" s="15" t="s">
        <v>4253</v>
      </c>
      <c r="C11" s="15" t="s">
        <v>4252</v>
      </c>
      <c r="D11" s="15" t="s">
        <v>4251</v>
      </c>
      <c r="E11" s="15" t="s">
        <v>4250</v>
      </c>
      <c r="F11" s="15" t="s">
        <v>4249</v>
      </c>
      <c r="G11" s="15" t="s">
        <v>4248</v>
      </c>
      <c r="H11" s="15" t="s">
        <v>4247</v>
      </c>
      <c r="I11" s="15" t="s">
        <v>4246</v>
      </c>
      <c r="J11" s="15" t="s">
        <v>4246</v>
      </c>
      <c r="K11" s="15" t="s">
        <v>4245</v>
      </c>
      <c r="L11" s="15" t="s">
        <v>4244</v>
      </c>
      <c r="M11" s="15" t="s">
        <v>4243</v>
      </c>
      <c r="N11" s="15" t="s">
        <v>4242</v>
      </c>
      <c r="O11" s="15" t="s">
        <v>4241</v>
      </c>
      <c r="P11" s="15" t="s">
        <v>4240</v>
      </c>
      <c r="Q11" s="15" t="s">
        <v>4239</v>
      </c>
      <c r="R11" s="15" t="s">
        <v>4238</v>
      </c>
      <c r="S11" s="15" t="s">
        <v>4237</v>
      </c>
      <c r="T11" s="15" t="s">
        <v>4236</v>
      </c>
      <c r="U11" s="15" t="s">
        <v>4235</v>
      </c>
      <c r="V11" s="15" t="s">
        <v>4234</v>
      </c>
      <c r="W11" s="15" t="s">
        <v>4233</v>
      </c>
    </row>
    <row r="12" spans="1:23" x14ac:dyDescent="0.2">
      <c r="A12" s="15">
        <v>52</v>
      </c>
      <c r="B12" s="15" t="s">
        <v>4232</v>
      </c>
      <c r="C12" s="15" t="s">
        <v>4231</v>
      </c>
      <c r="D12" s="15" t="s">
        <v>4230</v>
      </c>
      <c r="E12" s="15" t="s">
        <v>4229</v>
      </c>
      <c r="F12" s="15" t="s">
        <v>4228</v>
      </c>
      <c r="G12" s="15" t="s">
        <v>4227</v>
      </c>
      <c r="H12" s="15" t="s">
        <v>4226</v>
      </c>
      <c r="I12" s="15" t="s">
        <v>4225</v>
      </c>
      <c r="J12" s="15" t="s">
        <v>4224</v>
      </c>
      <c r="K12" s="15" t="s">
        <v>4223</v>
      </c>
      <c r="L12" s="15" t="s">
        <v>4222</v>
      </c>
      <c r="M12" s="15" t="s">
        <v>4221</v>
      </c>
      <c r="N12" s="15" t="s">
        <v>4220</v>
      </c>
      <c r="O12" s="15" t="s">
        <v>4219</v>
      </c>
      <c r="P12" s="15" t="s">
        <v>4218</v>
      </c>
      <c r="Q12" s="15" t="s">
        <v>4217</v>
      </c>
      <c r="R12" s="15" t="s">
        <v>4216</v>
      </c>
      <c r="S12" s="15" t="s">
        <v>4215</v>
      </c>
      <c r="T12" s="15" t="s">
        <v>4214</v>
      </c>
      <c r="U12" s="15" t="s">
        <v>4213</v>
      </c>
      <c r="V12" s="15" t="s">
        <v>4212</v>
      </c>
      <c r="W12" s="15" t="s">
        <v>4211</v>
      </c>
    </row>
    <row r="13" spans="1:23" x14ac:dyDescent="0.2">
      <c r="A13" s="15">
        <v>55</v>
      </c>
      <c r="B13" s="15" t="s">
        <v>4210</v>
      </c>
      <c r="C13" s="15" t="s">
        <v>4209</v>
      </c>
      <c r="D13" s="15" t="s">
        <v>4208</v>
      </c>
      <c r="E13" s="15" t="s">
        <v>4207</v>
      </c>
      <c r="F13" s="15" t="s">
        <v>4206</v>
      </c>
      <c r="G13" s="15" t="s">
        <v>4205</v>
      </c>
      <c r="H13" s="15" t="s">
        <v>4204</v>
      </c>
      <c r="I13" s="15" t="s">
        <v>4203</v>
      </c>
      <c r="J13" s="15" t="s">
        <v>4202</v>
      </c>
      <c r="K13" s="15" t="s">
        <v>4201</v>
      </c>
      <c r="L13" s="15" t="s">
        <v>4200</v>
      </c>
      <c r="M13" s="15" t="s">
        <v>4199</v>
      </c>
      <c r="N13" s="15" t="s">
        <v>4198</v>
      </c>
      <c r="O13" s="15" t="s">
        <v>4197</v>
      </c>
      <c r="P13" s="15" t="s">
        <v>4196</v>
      </c>
      <c r="Q13" s="15" t="s">
        <v>4195</v>
      </c>
      <c r="R13" s="15" t="s">
        <v>4194</v>
      </c>
      <c r="S13" s="15" t="s">
        <v>4193</v>
      </c>
      <c r="T13" s="15" t="s">
        <v>4192</v>
      </c>
      <c r="U13" s="15" t="s">
        <v>4191</v>
      </c>
      <c r="V13" s="15" t="s">
        <v>4190</v>
      </c>
      <c r="W13" s="15" t="s">
        <v>4189</v>
      </c>
    </row>
    <row r="14" spans="1:23" x14ac:dyDescent="0.2">
      <c r="A14" s="15">
        <v>56</v>
      </c>
      <c r="B14" s="15" t="s">
        <v>4188</v>
      </c>
      <c r="C14" s="15" t="s">
        <v>4187</v>
      </c>
      <c r="D14" s="15" t="s">
        <v>4186</v>
      </c>
      <c r="E14" s="15" t="s">
        <v>4185</v>
      </c>
      <c r="F14" s="15" t="s">
        <v>4184</v>
      </c>
      <c r="G14" s="15" t="s">
        <v>4183</v>
      </c>
      <c r="H14" s="15" t="s">
        <v>4182</v>
      </c>
      <c r="I14" s="15" t="s">
        <v>4181</v>
      </c>
      <c r="J14" s="15" t="s">
        <v>4180</v>
      </c>
      <c r="K14" s="15" t="s">
        <v>4179</v>
      </c>
      <c r="L14" s="15" t="s">
        <v>4178</v>
      </c>
      <c r="M14" s="15" t="s">
        <v>4177</v>
      </c>
      <c r="N14" s="15" t="s">
        <v>4176</v>
      </c>
      <c r="O14" s="15" t="s">
        <v>4175</v>
      </c>
      <c r="P14" s="15" t="s">
        <v>4174</v>
      </c>
      <c r="Q14" s="15" t="s">
        <v>4173</v>
      </c>
      <c r="R14" s="15" t="s">
        <v>4172</v>
      </c>
      <c r="S14" s="15" t="s">
        <v>4171</v>
      </c>
      <c r="T14" s="15" t="s">
        <v>4170</v>
      </c>
      <c r="U14" s="15" t="s">
        <v>4169</v>
      </c>
      <c r="V14" s="15" t="s">
        <v>4168</v>
      </c>
      <c r="W14" s="15" t="s">
        <v>4167</v>
      </c>
    </row>
    <row r="15" spans="1:23" x14ac:dyDescent="0.2">
      <c r="A15" s="15">
        <v>57</v>
      </c>
      <c r="B15" s="15" t="s">
        <v>4166</v>
      </c>
      <c r="C15" s="15" t="s">
        <v>4165</v>
      </c>
      <c r="D15" s="15" t="s">
        <v>4164</v>
      </c>
      <c r="E15" s="15" t="s">
        <v>4163</v>
      </c>
      <c r="F15" s="15" t="s">
        <v>4162</v>
      </c>
      <c r="G15" s="15" t="s">
        <v>4161</v>
      </c>
      <c r="H15" s="15" t="s">
        <v>4160</v>
      </c>
      <c r="I15" s="15" t="s">
        <v>4159</v>
      </c>
      <c r="J15" s="15" t="s">
        <v>4158</v>
      </c>
      <c r="K15" s="15" t="s">
        <v>4157</v>
      </c>
      <c r="L15" s="15" t="s">
        <v>4156</v>
      </c>
      <c r="M15" s="15" t="s">
        <v>4155</v>
      </c>
      <c r="N15" s="15" t="s">
        <v>4154</v>
      </c>
      <c r="O15" s="15" t="s">
        <v>4153</v>
      </c>
      <c r="P15" s="15" t="s">
        <v>4152</v>
      </c>
      <c r="Q15" s="15" t="s">
        <v>4151</v>
      </c>
      <c r="R15" s="15" t="s">
        <v>4150</v>
      </c>
      <c r="S15" s="15" t="s">
        <v>4149</v>
      </c>
      <c r="T15" s="15" t="s">
        <v>4148</v>
      </c>
      <c r="U15" s="15" t="s">
        <v>4147</v>
      </c>
      <c r="V15" s="15" t="s">
        <v>4146</v>
      </c>
      <c r="W15" s="15" t="s">
        <v>4145</v>
      </c>
    </row>
    <row r="16" spans="1:23" x14ac:dyDescent="0.2">
      <c r="A16" s="15">
        <v>53</v>
      </c>
      <c r="B16" s="15" t="s">
        <v>4144</v>
      </c>
      <c r="C16" s="15" t="s">
        <v>4143</v>
      </c>
      <c r="D16" s="15" t="s">
        <v>4142</v>
      </c>
      <c r="E16" s="15" t="s">
        <v>4141</v>
      </c>
      <c r="F16" s="15" t="s">
        <v>4140</v>
      </c>
      <c r="G16" s="15" t="s">
        <v>4139</v>
      </c>
      <c r="H16" s="15" t="s">
        <v>4138</v>
      </c>
      <c r="I16" s="15" t="s">
        <v>4137</v>
      </c>
      <c r="J16" s="15" t="s">
        <v>4136</v>
      </c>
      <c r="K16" s="15" t="s">
        <v>4135</v>
      </c>
      <c r="L16" s="15" t="s">
        <v>4134</v>
      </c>
      <c r="M16" s="15" t="s">
        <v>4133</v>
      </c>
      <c r="N16" s="15" t="s">
        <v>4129</v>
      </c>
      <c r="O16" s="15" t="s">
        <v>4132</v>
      </c>
      <c r="P16" s="15" t="s">
        <v>4131</v>
      </c>
      <c r="Q16" s="15" t="s">
        <v>4130</v>
      </c>
      <c r="R16" s="15" t="s">
        <v>4129</v>
      </c>
      <c r="S16" s="15" t="s">
        <v>4128</v>
      </c>
      <c r="T16" s="15" t="s">
        <v>4127</v>
      </c>
      <c r="U16" s="15" t="s">
        <v>4126</v>
      </c>
      <c r="V16" s="15" t="s">
        <v>4125</v>
      </c>
      <c r="W16" s="15" t="s">
        <v>4124</v>
      </c>
    </row>
    <row r="17" spans="1:23" x14ac:dyDescent="0.2">
      <c r="A17" s="15">
        <v>54</v>
      </c>
      <c r="B17" s="15" t="s">
        <v>4123</v>
      </c>
      <c r="C17" s="15" t="s">
        <v>4122</v>
      </c>
      <c r="D17" s="15" t="s">
        <v>4121</v>
      </c>
      <c r="E17" s="15" t="s">
        <v>4120</v>
      </c>
      <c r="F17" s="15" t="s">
        <v>4119</v>
      </c>
      <c r="G17" s="15" t="s">
        <v>4118</v>
      </c>
      <c r="H17" s="15" t="s">
        <v>4117</v>
      </c>
      <c r="I17" s="15" t="s">
        <v>4114</v>
      </c>
      <c r="J17" s="15" t="s">
        <v>4114</v>
      </c>
      <c r="K17" s="15" t="s">
        <v>4116</v>
      </c>
      <c r="L17" s="15" t="s">
        <v>4115</v>
      </c>
      <c r="M17" s="15" t="s">
        <v>4114</v>
      </c>
      <c r="N17" s="15" t="s">
        <v>4113</v>
      </c>
      <c r="O17" s="15" t="s">
        <v>4112</v>
      </c>
      <c r="P17" s="15" t="s">
        <v>4111</v>
      </c>
      <c r="Q17" s="15" t="s">
        <v>4110</v>
      </c>
      <c r="R17" s="15" t="s">
        <v>4109</v>
      </c>
      <c r="S17" s="15" t="s">
        <v>4108</v>
      </c>
      <c r="T17" s="15" t="s">
        <v>4107</v>
      </c>
      <c r="U17" s="15" t="s">
        <v>4106</v>
      </c>
      <c r="V17" s="15" t="s">
        <v>4105</v>
      </c>
      <c r="W17" s="15" t="s">
        <v>4104</v>
      </c>
    </row>
    <row r="18" spans="1:23" x14ac:dyDescent="0.2">
      <c r="A18" s="15">
        <v>58</v>
      </c>
      <c r="B18" s="15" t="s">
        <v>4103</v>
      </c>
      <c r="C18" s="15" t="s">
        <v>4102</v>
      </c>
      <c r="D18" s="15" t="s">
        <v>4101</v>
      </c>
      <c r="E18" s="15" t="s">
        <v>4100</v>
      </c>
      <c r="F18" s="15" t="s">
        <v>4099</v>
      </c>
      <c r="G18" s="15" t="s">
        <v>4098</v>
      </c>
      <c r="H18" s="15" t="s">
        <v>4097</v>
      </c>
      <c r="I18" s="15" t="s">
        <v>4096</v>
      </c>
      <c r="J18" s="15" t="s">
        <v>4095</v>
      </c>
      <c r="K18" s="15" t="s">
        <v>4094</v>
      </c>
      <c r="L18" s="15" t="s">
        <v>4093</v>
      </c>
      <c r="M18" s="15" t="s">
        <v>4092</v>
      </c>
      <c r="N18" s="15" t="s">
        <v>4091</v>
      </c>
      <c r="O18" s="15" t="s">
        <v>4090</v>
      </c>
      <c r="P18" s="15" t="s">
        <v>4089</v>
      </c>
      <c r="Q18" s="15" t="s">
        <v>4088</v>
      </c>
      <c r="R18" s="15" t="s">
        <v>4087</v>
      </c>
      <c r="S18" s="15" t="s">
        <v>4086</v>
      </c>
      <c r="T18" s="15" t="s">
        <v>4085</v>
      </c>
      <c r="U18" s="15" t="s">
        <v>4084</v>
      </c>
      <c r="V18" s="15" t="s">
        <v>4083</v>
      </c>
      <c r="W18" s="15" t="s">
        <v>4082</v>
      </c>
    </row>
    <row r="19" spans="1:23" x14ac:dyDescent="0.2">
      <c r="A19" s="15">
        <v>59</v>
      </c>
      <c r="B19" s="15" t="s">
        <v>4081</v>
      </c>
      <c r="C19" s="15" t="s">
        <v>4080</v>
      </c>
      <c r="D19" s="15" t="s">
        <v>4079</v>
      </c>
      <c r="E19" s="15" t="s">
        <v>4078</v>
      </c>
      <c r="F19" s="15" t="s">
        <v>4077</v>
      </c>
      <c r="G19" s="15" t="s">
        <v>4076</v>
      </c>
      <c r="H19" s="15" t="s">
        <v>4075</v>
      </c>
      <c r="I19" s="15" t="s">
        <v>4074</v>
      </c>
      <c r="J19" s="15" t="s">
        <v>4073</v>
      </c>
      <c r="K19" s="15" t="s">
        <v>4071</v>
      </c>
      <c r="L19" s="15" t="s">
        <v>4072</v>
      </c>
      <c r="M19" s="15" t="s">
        <v>4071</v>
      </c>
      <c r="N19" s="15" t="s">
        <v>4070</v>
      </c>
      <c r="O19" s="15" t="s">
        <v>4069</v>
      </c>
      <c r="P19" s="15" t="s">
        <v>4068</v>
      </c>
      <c r="Q19" s="15" t="s">
        <v>4067</v>
      </c>
      <c r="R19" s="15" t="s">
        <v>4066</v>
      </c>
      <c r="S19" s="15" t="s">
        <v>4065</v>
      </c>
      <c r="T19" s="15" t="s">
        <v>4064</v>
      </c>
      <c r="U19" s="15" t="s">
        <v>4063</v>
      </c>
      <c r="V19" s="15" t="s">
        <v>4062</v>
      </c>
      <c r="W19" s="15" t="s">
        <v>4061</v>
      </c>
    </row>
    <row r="20" spans="1:23" x14ac:dyDescent="0.2">
      <c r="A20" s="15">
        <v>60</v>
      </c>
      <c r="B20" s="15" t="s">
        <v>4060</v>
      </c>
      <c r="C20" s="15" t="s">
        <v>4059</v>
      </c>
      <c r="D20" s="15" t="s">
        <v>4058</v>
      </c>
      <c r="E20" s="15" t="s">
        <v>4057</v>
      </c>
      <c r="F20" s="15" t="s">
        <v>4056</v>
      </c>
      <c r="G20" s="15" t="s">
        <v>4055</v>
      </c>
      <c r="H20" s="15" t="s">
        <v>4054</v>
      </c>
      <c r="I20" s="15" t="s">
        <v>4053</v>
      </c>
      <c r="J20" s="15" t="s">
        <v>4052</v>
      </c>
      <c r="K20" s="15" t="s">
        <v>4051</v>
      </c>
      <c r="L20" s="15" t="s">
        <v>4050</v>
      </c>
      <c r="M20" s="15" t="s">
        <v>4049</v>
      </c>
      <c r="N20" s="15" t="s">
        <v>4048</v>
      </c>
      <c r="O20" s="15" t="s">
        <v>4047</v>
      </c>
      <c r="P20" s="15" t="s">
        <v>4046</v>
      </c>
      <c r="Q20" s="15" t="s">
        <v>4045</v>
      </c>
      <c r="R20" s="15" t="s">
        <v>4044</v>
      </c>
      <c r="S20" s="15" t="s">
        <v>4043</v>
      </c>
      <c r="T20" s="15" t="s">
        <v>4042</v>
      </c>
      <c r="U20" s="15" t="s">
        <v>4041</v>
      </c>
      <c r="V20" s="15" t="s">
        <v>4040</v>
      </c>
      <c r="W20" s="15" t="s">
        <v>4039</v>
      </c>
    </row>
    <row r="21" spans="1:23" x14ac:dyDescent="0.2">
      <c r="A21" s="15">
        <v>61</v>
      </c>
      <c r="B21" s="15" t="s">
        <v>4038</v>
      </c>
      <c r="C21" s="15" t="s">
        <v>4037</v>
      </c>
      <c r="D21" s="15" t="s">
        <v>4036</v>
      </c>
      <c r="E21" s="15" t="s">
        <v>4035</v>
      </c>
      <c r="F21" s="15" t="s">
        <v>4034</v>
      </c>
      <c r="G21" s="15" t="s">
        <v>4033</v>
      </c>
      <c r="H21" s="15" t="s">
        <v>4032</v>
      </c>
      <c r="I21" s="15" t="s">
        <v>4031</v>
      </c>
      <c r="J21" s="15" t="s">
        <v>4031</v>
      </c>
      <c r="K21" s="15" t="s">
        <v>4030</v>
      </c>
      <c r="L21" s="15" t="s">
        <v>4029</v>
      </c>
      <c r="M21" s="15" t="s">
        <v>4028</v>
      </c>
      <c r="N21" s="15" t="s">
        <v>4027</v>
      </c>
      <c r="O21" s="15" t="s">
        <v>4026</v>
      </c>
      <c r="P21" s="15" t="s">
        <v>4025</v>
      </c>
      <c r="Q21" s="15" t="s">
        <v>4024</v>
      </c>
      <c r="R21" s="15" t="s">
        <v>4023</v>
      </c>
      <c r="S21" s="15" t="s">
        <v>4022</v>
      </c>
      <c r="T21" s="15" t="s">
        <v>4021</v>
      </c>
      <c r="U21" s="15" t="s">
        <v>4020</v>
      </c>
      <c r="V21" s="15" t="s">
        <v>4019</v>
      </c>
      <c r="W21" s="15" t="s">
        <v>4018</v>
      </c>
    </row>
    <row r="22" spans="1:23" x14ac:dyDescent="0.2">
      <c r="A22" s="15">
        <v>65</v>
      </c>
      <c r="B22" s="15" t="s">
        <v>4017</v>
      </c>
      <c r="C22" s="15" t="s">
        <v>4016</v>
      </c>
      <c r="D22" s="15" t="s">
        <v>4015</v>
      </c>
      <c r="E22" s="15" t="s">
        <v>4014</v>
      </c>
      <c r="F22" s="15" t="s">
        <v>4013</v>
      </c>
      <c r="G22" s="15" t="s">
        <v>4012</v>
      </c>
      <c r="H22" s="15" t="s">
        <v>4011</v>
      </c>
      <c r="I22" s="15" t="s">
        <v>4010</v>
      </c>
      <c r="J22" s="15" t="s">
        <v>4009</v>
      </c>
      <c r="K22" s="15" t="s">
        <v>4008</v>
      </c>
      <c r="L22" s="15" t="s">
        <v>4007</v>
      </c>
      <c r="M22" s="15" t="s">
        <v>4006</v>
      </c>
      <c r="N22" s="15" t="s">
        <v>4005</v>
      </c>
      <c r="O22" s="15" t="s">
        <v>4004</v>
      </c>
      <c r="P22" s="15" t="s">
        <v>4003</v>
      </c>
      <c r="Q22" s="15" t="s">
        <v>4002</v>
      </c>
      <c r="R22" s="15" t="s">
        <v>4001</v>
      </c>
      <c r="S22" s="15" t="s">
        <v>4000</v>
      </c>
      <c r="T22" s="15" t="s">
        <v>3999</v>
      </c>
      <c r="U22" s="15" t="s">
        <v>3998</v>
      </c>
      <c r="V22" s="15" t="s">
        <v>3997</v>
      </c>
      <c r="W22" s="15" t="s">
        <v>3996</v>
      </c>
    </row>
    <row r="23" spans="1:23" x14ac:dyDescent="0.2">
      <c r="A23" s="15">
        <v>62</v>
      </c>
      <c r="B23" s="15" t="s">
        <v>3995</v>
      </c>
      <c r="C23" s="15" t="s">
        <v>3994</v>
      </c>
      <c r="D23" s="15" t="s">
        <v>3993</v>
      </c>
      <c r="E23" s="15" t="s">
        <v>3992</v>
      </c>
      <c r="F23" s="15" t="s">
        <v>3991</v>
      </c>
      <c r="G23" s="15" t="s">
        <v>3990</v>
      </c>
      <c r="H23" s="15" t="s">
        <v>3989</v>
      </c>
      <c r="I23" s="15" t="s">
        <v>3988</v>
      </c>
      <c r="J23" s="15" t="s">
        <v>3987</v>
      </c>
      <c r="K23" s="15" t="s">
        <v>3986</v>
      </c>
      <c r="L23" s="15" t="s">
        <v>3985</v>
      </c>
      <c r="M23" s="15" t="s">
        <v>3984</v>
      </c>
      <c r="N23" s="15" t="s">
        <v>3983</v>
      </c>
      <c r="O23" s="15" t="s">
        <v>3982</v>
      </c>
      <c r="P23" s="15" t="s">
        <v>3981</v>
      </c>
      <c r="Q23" s="15" t="s">
        <v>3980</v>
      </c>
      <c r="R23" s="15" t="s">
        <v>3979</v>
      </c>
      <c r="S23" s="15" t="s">
        <v>3978</v>
      </c>
      <c r="T23" s="15" t="s">
        <v>3977</v>
      </c>
      <c r="U23" s="15" t="s">
        <v>3976</v>
      </c>
      <c r="V23" s="15" t="s">
        <v>3975</v>
      </c>
      <c r="W23" s="15" t="s">
        <v>3974</v>
      </c>
    </row>
    <row r="24" spans="1:23" x14ac:dyDescent="0.2">
      <c r="A24" s="15">
        <v>63</v>
      </c>
      <c r="B24" s="15" t="s">
        <v>3973</v>
      </c>
      <c r="C24" s="15" t="s">
        <v>3972</v>
      </c>
      <c r="D24" s="15" t="s">
        <v>3971</v>
      </c>
      <c r="E24" s="15" t="s">
        <v>3970</v>
      </c>
      <c r="F24" s="15" t="s">
        <v>3969</v>
      </c>
      <c r="G24" s="15" t="s">
        <v>3968</v>
      </c>
      <c r="H24" s="15" t="s">
        <v>3967</v>
      </c>
      <c r="I24" s="15" t="s">
        <v>3966</v>
      </c>
      <c r="J24" s="15" t="s">
        <v>3965</v>
      </c>
      <c r="K24" s="15" t="s">
        <v>3964</v>
      </c>
      <c r="L24" s="15" t="s">
        <v>3963</v>
      </c>
      <c r="M24" s="15" t="s">
        <v>3962</v>
      </c>
      <c r="N24" s="15" t="s">
        <v>3961</v>
      </c>
      <c r="O24" s="15" t="s">
        <v>3960</v>
      </c>
      <c r="P24" s="15" t="s">
        <v>3959</v>
      </c>
      <c r="Q24" s="15" t="s">
        <v>3958</v>
      </c>
      <c r="R24" s="15" t="s">
        <v>3957</v>
      </c>
      <c r="S24" s="15" t="s">
        <v>3956</v>
      </c>
      <c r="T24" s="15" t="s">
        <v>3955</v>
      </c>
      <c r="U24" s="15" t="s">
        <v>3954</v>
      </c>
      <c r="V24" s="15" t="s">
        <v>3953</v>
      </c>
      <c r="W24" s="15" t="s">
        <v>3952</v>
      </c>
    </row>
    <row r="25" spans="1:23" x14ac:dyDescent="0.2">
      <c r="A25" s="15">
        <v>64</v>
      </c>
      <c r="B25" s="15" t="s">
        <v>3951</v>
      </c>
      <c r="C25" s="15" t="s">
        <v>3950</v>
      </c>
      <c r="D25" s="15" t="s">
        <v>3949</v>
      </c>
      <c r="E25" s="15" t="s">
        <v>3948</v>
      </c>
      <c r="F25" s="15" t="s">
        <v>3947</v>
      </c>
      <c r="G25" s="15" t="s">
        <v>3946</v>
      </c>
      <c r="H25" s="15" t="s">
        <v>3945</v>
      </c>
      <c r="I25" s="15" t="s">
        <v>3944</v>
      </c>
      <c r="J25" s="15" t="s">
        <v>3943</v>
      </c>
      <c r="K25" s="15" t="s">
        <v>3942</v>
      </c>
      <c r="L25" s="15" t="s">
        <v>3941</v>
      </c>
      <c r="M25" s="15" t="s">
        <v>3940</v>
      </c>
      <c r="N25" s="15" t="s">
        <v>3939</v>
      </c>
      <c r="O25" s="15" t="s">
        <v>3938</v>
      </c>
      <c r="P25" s="15" t="s">
        <v>3937</v>
      </c>
      <c r="Q25" s="15" t="s">
        <v>3936</v>
      </c>
      <c r="R25" s="15" t="s">
        <v>3935</v>
      </c>
      <c r="S25" s="15" t="s">
        <v>3934</v>
      </c>
      <c r="T25" s="15" t="s">
        <v>3933</v>
      </c>
      <c r="U25" s="15" t="s">
        <v>3932</v>
      </c>
      <c r="V25" s="15" t="s">
        <v>3931</v>
      </c>
      <c r="W25" s="15" t="s">
        <v>3930</v>
      </c>
    </row>
    <row r="26" spans="1:23" x14ac:dyDescent="0.2">
      <c r="A26" s="15">
        <v>29</v>
      </c>
      <c r="B26" s="15" t="s">
        <v>3929</v>
      </c>
      <c r="C26" s="15" t="s">
        <v>3928</v>
      </c>
      <c r="D26" s="15" t="s">
        <v>3927</v>
      </c>
      <c r="E26" s="15" t="s">
        <v>3926</v>
      </c>
      <c r="F26" s="15" t="s">
        <v>3925</v>
      </c>
      <c r="G26" s="15" t="s">
        <v>3924</v>
      </c>
      <c r="H26" s="15" t="s">
        <v>3923</v>
      </c>
      <c r="I26" s="15" t="s">
        <v>3922</v>
      </c>
      <c r="J26" s="15" t="s">
        <v>3921</v>
      </c>
      <c r="K26" s="15" t="s">
        <v>3920</v>
      </c>
      <c r="L26" s="15" t="s">
        <v>3919</v>
      </c>
      <c r="M26" s="15" t="s">
        <v>3918</v>
      </c>
      <c r="N26" s="15" t="s">
        <v>3917</v>
      </c>
      <c r="O26" s="15" t="s">
        <v>3916</v>
      </c>
      <c r="P26" s="15" t="s">
        <v>3915</v>
      </c>
      <c r="Q26" s="15" t="s">
        <v>3914</v>
      </c>
      <c r="R26" s="15" t="s">
        <v>3913</v>
      </c>
      <c r="S26" s="15" t="s">
        <v>3912</v>
      </c>
      <c r="T26" s="15" t="s">
        <v>3911</v>
      </c>
      <c r="U26" s="15" t="s">
        <v>3910</v>
      </c>
      <c r="V26" s="15" t="s">
        <v>3909</v>
      </c>
      <c r="W26" s="15" t="s">
        <v>3908</v>
      </c>
    </row>
    <row r="27" spans="1:23" x14ac:dyDescent="0.2">
      <c r="A27" s="15">
        <v>31</v>
      </c>
      <c r="B27" s="15" t="s">
        <v>3907</v>
      </c>
      <c r="C27" s="15" t="s">
        <v>3906</v>
      </c>
      <c r="D27" s="15" t="s">
        <v>3905</v>
      </c>
      <c r="E27" s="15" t="s">
        <v>3904</v>
      </c>
      <c r="F27" s="15" t="s">
        <v>3903</v>
      </c>
      <c r="G27" s="15" t="s">
        <v>3902</v>
      </c>
      <c r="H27" s="15" t="s">
        <v>3901</v>
      </c>
      <c r="I27" s="15" t="s">
        <v>3900</v>
      </c>
      <c r="J27" s="15" t="s">
        <v>3899</v>
      </c>
      <c r="K27" s="15" t="s">
        <v>3898</v>
      </c>
      <c r="L27" s="15" t="s">
        <v>3897</v>
      </c>
      <c r="M27" s="15" t="s">
        <v>3896</v>
      </c>
      <c r="N27" s="15" t="s">
        <v>3895</v>
      </c>
      <c r="O27" s="15" t="s">
        <v>3894</v>
      </c>
      <c r="P27" s="15" t="s">
        <v>3893</v>
      </c>
      <c r="Q27" s="15" t="s">
        <v>3892</v>
      </c>
      <c r="R27" s="15" t="s">
        <v>3891</v>
      </c>
      <c r="S27" s="15" t="s">
        <v>3890</v>
      </c>
      <c r="T27" s="15" t="s">
        <v>3889</v>
      </c>
      <c r="U27" s="15" t="s">
        <v>3888</v>
      </c>
      <c r="V27" s="15" t="s">
        <v>3887</v>
      </c>
      <c r="W27" s="15" t="s">
        <v>3886</v>
      </c>
    </row>
    <row r="28" spans="1:23" x14ac:dyDescent="0.2">
      <c r="A28" s="15">
        <v>30</v>
      </c>
      <c r="B28" s="15" t="s">
        <v>3885</v>
      </c>
      <c r="C28" s="15" t="s">
        <v>3884</v>
      </c>
      <c r="D28" s="15" t="s">
        <v>3883</v>
      </c>
      <c r="E28" s="15" t="s">
        <v>3882</v>
      </c>
      <c r="F28" s="15" t="s">
        <v>3881</v>
      </c>
      <c r="G28" s="15" t="s">
        <v>3880</v>
      </c>
      <c r="H28" s="15" t="s">
        <v>3879</v>
      </c>
      <c r="I28" s="15" t="s">
        <v>3876</v>
      </c>
      <c r="J28" s="15" t="s">
        <v>3876</v>
      </c>
      <c r="K28" s="15" t="s">
        <v>3878</v>
      </c>
      <c r="L28" s="15" t="s">
        <v>3877</v>
      </c>
      <c r="M28" s="15" t="s">
        <v>3876</v>
      </c>
      <c r="N28" s="15" t="s">
        <v>3875</v>
      </c>
      <c r="O28" s="15" t="s">
        <v>3874</v>
      </c>
      <c r="P28" s="15" t="s">
        <v>3873</v>
      </c>
      <c r="Q28" s="15" t="s">
        <v>3872</v>
      </c>
      <c r="R28" s="15" t="s">
        <v>3871</v>
      </c>
      <c r="S28" s="15" t="s">
        <v>3870</v>
      </c>
      <c r="T28" s="15" t="s">
        <v>3869</v>
      </c>
      <c r="U28" s="15" t="s">
        <v>3868</v>
      </c>
      <c r="V28" s="15" t="s">
        <v>3867</v>
      </c>
      <c r="W28" s="15" t="s">
        <v>3866</v>
      </c>
    </row>
    <row r="29" spans="1:23" x14ac:dyDescent="0.2">
      <c r="A29" s="15">
        <v>32</v>
      </c>
      <c r="B29" s="15" t="s">
        <v>3865</v>
      </c>
      <c r="C29" s="15" t="s">
        <v>3864</v>
      </c>
      <c r="D29" s="15" t="s">
        <v>3863</v>
      </c>
      <c r="E29" s="15" t="s">
        <v>3862</v>
      </c>
      <c r="F29" s="15" t="s">
        <v>3861</v>
      </c>
      <c r="G29" s="15" t="s">
        <v>3860</v>
      </c>
      <c r="H29" s="15" t="s">
        <v>3859</v>
      </c>
      <c r="I29" s="15" t="s">
        <v>3858</v>
      </c>
      <c r="J29" s="15" t="s">
        <v>3857</v>
      </c>
      <c r="K29" s="15" t="s">
        <v>3856</v>
      </c>
      <c r="L29" s="15" t="s">
        <v>3855</v>
      </c>
      <c r="M29" s="15" t="s">
        <v>3854</v>
      </c>
      <c r="N29" s="15" t="s">
        <v>3853</v>
      </c>
      <c r="O29" s="15" t="s">
        <v>3852</v>
      </c>
      <c r="P29" s="15" t="s">
        <v>3851</v>
      </c>
      <c r="Q29" s="15" t="s">
        <v>3850</v>
      </c>
      <c r="R29" s="15" t="s">
        <v>3849</v>
      </c>
      <c r="S29" s="15" t="s">
        <v>3848</v>
      </c>
      <c r="T29" s="15" t="s">
        <v>3847</v>
      </c>
      <c r="U29" s="15" t="s">
        <v>3846</v>
      </c>
      <c r="V29" s="15" t="s">
        <v>3845</v>
      </c>
      <c r="W29" s="15" t="s">
        <v>3844</v>
      </c>
    </row>
    <row r="30" spans="1:23" x14ac:dyDescent="0.2">
      <c r="A30" s="15">
        <v>33</v>
      </c>
      <c r="B30" s="15" t="s">
        <v>3843</v>
      </c>
      <c r="C30" s="15" t="s">
        <v>3842</v>
      </c>
      <c r="D30" s="15" t="s">
        <v>3841</v>
      </c>
      <c r="E30" s="15" t="s">
        <v>3840</v>
      </c>
      <c r="F30" s="15" t="s">
        <v>3839</v>
      </c>
      <c r="G30" s="15" t="s">
        <v>3838</v>
      </c>
      <c r="H30" s="15" t="s">
        <v>3837</v>
      </c>
      <c r="I30" s="15" t="s">
        <v>3836</v>
      </c>
      <c r="J30" s="15" t="s">
        <v>3835</v>
      </c>
      <c r="K30" s="15" t="s">
        <v>3834</v>
      </c>
      <c r="L30" s="15" t="s">
        <v>3833</v>
      </c>
      <c r="M30" s="15" t="s">
        <v>3832</v>
      </c>
      <c r="N30" s="15" t="s">
        <v>3831</v>
      </c>
      <c r="O30" s="15" t="s">
        <v>3830</v>
      </c>
      <c r="P30" s="15" t="s">
        <v>3829</v>
      </c>
      <c r="Q30" s="15" t="s">
        <v>3828</v>
      </c>
      <c r="R30" s="15" t="s">
        <v>3827</v>
      </c>
      <c r="S30" s="15" t="s">
        <v>3826</v>
      </c>
      <c r="T30" s="15" t="s">
        <v>3825</v>
      </c>
      <c r="U30" s="15" t="s">
        <v>3824</v>
      </c>
      <c r="V30" s="15" t="s">
        <v>3823</v>
      </c>
      <c r="W30" s="15" t="s">
        <v>3822</v>
      </c>
    </row>
    <row r="31" spans="1:23" x14ac:dyDescent="0.2">
      <c r="A31" s="15">
        <v>34</v>
      </c>
      <c r="B31" s="15" t="s">
        <v>3821</v>
      </c>
      <c r="C31" s="15" t="s">
        <v>3820</v>
      </c>
      <c r="D31" s="15" t="s">
        <v>3819</v>
      </c>
      <c r="E31" s="15" t="s">
        <v>3818</v>
      </c>
      <c r="F31" s="15" t="s">
        <v>3817</v>
      </c>
      <c r="G31" s="15" t="s">
        <v>3816</v>
      </c>
      <c r="H31" s="15" t="s">
        <v>3815</v>
      </c>
      <c r="I31" s="15" t="s">
        <v>3814</v>
      </c>
      <c r="J31" s="15" t="s">
        <v>3813</v>
      </c>
      <c r="K31" s="15" t="s">
        <v>3812</v>
      </c>
      <c r="L31" s="15" t="s">
        <v>3811</v>
      </c>
      <c r="M31" s="15" t="s">
        <v>3810</v>
      </c>
      <c r="N31" s="15" t="s">
        <v>3809</v>
      </c>
      <c r="O31" s="15" t="s">
        <v>3808</v>
      </c>
      <c r="P31" s="15" t="s">
        <v>3807</v>
      </c>
      <c r="Q31" s="15" t="s">
        <v>3806</v>
      </c>
      <c r="R31" s="15" t="s">
        <v>3805</v>
      </c>
      <c r="S31" s="15" t="s">
        <v>3804</v>
      </c>
      <c r="T31" s="15" t="s">
        <v>3803</v>
      </c>
      <c r="U31" s="15" t="s">
        <v>3802</v>
      </c>
      <c r="V31" s="15" t="s">
        <v>3801</v>
      </c>
      <c r="W31" s="15" t="s">
        <v>3800</v>
      </c>
    </row>
    <row r="32" spans="1:23" x14ac:dyDescent="0.2">
      <c r="A32" s="15">
        <v>35</v>
      </c>
      <c r="B32" s="15" t="s">
        <v>3799</v>
      </c>
      <c r="C32" s="15" t="s">
        <v>3798</v>
      </c>
      <c r="D32" s="15" t="s">
        <v>3797</v>
      </c>
      <c r="E32" s="15" t="s">
        <v>3796</v>
      </c>
      <c r="F32" s="15" t="s">
        <v>3795</v>
      </c>
      <c r="G32" s="15" t="s">
        <v>3794</v>
      </c>
      <c r="H32" s="15" t="s">
        <v>3793</v>
      </c>
      <c r="I32" s="15" t="s">
        <v>3792</v>
      </c>
      <c r="J32" s="15" t="s">
        <v>3791</v>
      </c>
      <c r="K32" s="15" t="s">
        <v>3790</v>
      </c>
      <c r="L32" s="15" t="s">
        <v>3789</v>
      </c>
      <c r="M32" s="15" t="s">
        <v>3788</v>
      </c>
      <c r="N32" s="15" t="s">
        <v>3787</v>
      </c>
      <c r="O32" s="15" t="s">
        <v>3786</v>
      </c>
      <c r="P32" s="15" t="s">
        <v>3785</v>
      </c>
      <c r="Q32" s="15" t="s">
        <v>3784</v>
      </c>
      <c r="R32" s="15" t="s">
        <v>3783</v>
      </c>
      <c r="S32" s="15" t="s">
        <v>3782</v>
      </c>
      <c r="T32" s="15" t="s">
        <v>3781</v>
      </c>
      <c r="U32" s="15" t="s">
        <v>3780</v>
      </c>
      <c r="V32" s="15" t="s">
        <v>3779</v>
      </c>
      <c r="W32" s="15" t="s">
        <v>3778</v>
      </c>
    </row>
    <row r="33" spans="1:23" x14ac:dyDescent="0.2">
      <c r="A33" s="15">
        <v>39</v>
      </c>
      <c r="B33" s="15" t="s">
        <v>3777</v>
      </c>
      <c r="C33" s="15" t="s">
        <v>3776</v>
      </c>
      <c r="D33" s="15" t="s">
        <v>3775</v>
      </c>
      <c r="E33" s="15" t="s">
        <v>3774</v>
      </c>
      <c r="F33" s="15" t="s">
        <v>3773</v>
      </c>
      <c r="G33" s="15" t="s">
        <v>3772</v>
      </c>
      <c r="H33" s="15" t="s">
        <v>3771</v>
      </c>
      <c r="I33" s="15" t="s">
        <v>3770</v>
      </c>
      <c r="J33" s="15" t="s">
        <v>3769</v>
      </c>
      <c r="K33" s="15" t="s">
        <v>3768</v>
      </c>
      <c r="L33" s="15" t="s">
        <v>3767</v>
      </c>
      <c r="M33" s="15" t="s">
        <v>3766</v>
      </c>
      <c r="N33" s="15" t="s">
        <v>3765</v>
      </c>
      <c r="O33" s="15" t="s">
        <v>3764</v>
      </c>
      <c r="P33" s="15" t="s">
        <v>3763</v>
      </c>
      <c r="Q33" s="15" t="s">
        <v>3762</v>
      </c>
      <c r="R33" s="15" t="s">
        <v>3761</v>
      </c>
      <c r="S33" s="15" t="s">
        <v>3760</v>
      </c>
      <c r="T33" s="15" t="s">
        <v>3759</v>
      </c>
      <c r="U33" s="15" t="s">
        <v>3758</v>
      </c>
      <c r="V33" s="15" t="s">
        <v>3757</v>
      </c>
      <c r="W33" s="15" t="s">
        <v>3756</v>
      </c>
    </row>
    <row r="34" spans="1:23" x14ac:dyDescent="0.2">
      <c r="A34" s="15">
        <v>37</v>
      </c>
      <c r="B34" s="15" t="s">
        <v>3755</v>
      </c>
      <c r="C34" s="15" t="s">
        <v>3754</v>
      </c>
      <c r="D34" s="15" t="s">
        <v>3753</v>
      </c>
      <c r="E34" s="15" t="s">
        <v>3752</v>
      </c>
      <c r="F34" s="15" t="s">
        <v>3751</v>
      </c>
      <c r="G34" s="15" t="s">
        <v>3750</v>
      </c>
      <c r="H34" s="15" t="s">
        <v>3749</v>
      </c>
      <c r="I34" s="15" t="s">
        <v>3748</v>
      </c>
      <c r="J34" s="15" t="s">
        <v>3748</v>
      </c>
      <c r="K34" s="15" t="s">
        <v>3747</v>
      </c>
      <c r="L34" s="15" t="s">
        <v>3746</v>
      </c>
      <c r="M34" s="15" t="s">
        <v>3745</v>
      </c>
      <c r="N34" s="15" t="s">
        <v>3744</v>
      </c>
      <c r="O34" s="15" t="s">
        <v>3743</v>
      </c>
      <c r="P34" s="15" t="s">
        <v>3742</v>
      </c>
      <c r="Q34" s="15" t="s">
        <v>3741</v>
      </c>
      <c r="R34" s="15" t="s">
        <v>3740</v>
      </c>
      <c r="S34" s="15" t="s">
        <v>3739</v>
      </c>
      <c r="T34" s="15" t="s">
        <v>3738</v>
      </c>
      <c r="U34" s="15" t="s">
        <v>3737</v>
      </c>
      <c r="V34" s="15" t="s">
        <v>3736</v>
      </c>
      <c r="W34" s="15" t="s">
        <v>3735</v>
      </c>
    </row>
    <row r="35" spans="1:23" x14ac:dyDescent="0.2">
      <c r="A35" s="15">
        <v>38</v>
      </c>
      <c r="B35" s="15" t="s">
        <v>3734</v>
      </c>
      <c r="C35" s="15" t="s">
        <v>3733</v>
      </c>
      <c r="D35" s="15" t="s">
        <v>3732</v>
      </c>
      <c r="E35" s="15" t="s">
        <v>3731</v>
      </c>
      <c r="F35" s="15" t="s">
        <v>3730</v>
      </c>
      <c r="G35" s="15" t="s">
        <v>3729</v>
      </c>
      <c r="H35" s="15" t="s">
        <v>3728</v>
      </c>
      <c r="I35" s="15" t="s">
        <v>3727</v>
      </c>
      <c r="J35" s="15" t="s">
        <v>3726</v>
      </c>
      <c r="K35" s="15" t="s">
        <v>3725</v>
      </c>
      <c r="L35" s="15" t="s">
        <v>3724</v>
      </c>
      <c r="M35" s="15" t="s">
        <v>3723</v>
      </c>
      <c r="N35" s="15" t="s">
        <v>3722</v>
      </c>
      <c r="O35" s="15" t="s">
        <v>3721</v>
      </c>
      <c r="P35" s="15" t="s">
        <v>3720</v>
      </c>
      <c r="Q35" s="15" t="s">
        <v>3719</v>
      </c>
      <c r="R35" s="15" t="s">
        <v>3718</v>
      </c>
      <c r="S35" s="15" t="s">
        <v>3717</v>
      </c>
      <c r="T35" s="15" t="s">
        <v>3716</v>
      </c>
      <c r="U35" s="15" t="s">
        <v>3715</v>
      </c>
      <c r="V35" s="15" t="s">
        <v>3714</v>
      </c>
      <c r="W35" s="15" t="s">
        <v>3713</v>
      </c>
    </row>
    <row r="36" spans="1:23" x14ac:dyDescent="0.2">
      <c r="A36" s="15">
        <v>36</v>
      </c>
      <c r="B36" s="15" t="s">
        <v>3712</v>
      </c>
      <c r="C36" s="15" t="s">
        <v>3711</v>
      </c>
      <c r="D36" s="15" t="s">
        <v>3710</v>
      </c>
      <c r="E36" s="15" t="s">
        <v>3709</v>
      </c>
      <c r="F36" s="15" t="s">
        <v>3708</v>
      </c>
      <c r="G36" s="15" t="s">
        <v>3707</v>
      </c>
      <c r="H36" s="15" t="s">
        <v>3706</v>
      </c>
      <c r="I36" s="15" t="s">
        <v>3705</v>
      </c>
      <c r="J36" s="15" t="s">
        <v>3704</v>
      </c>
      <c r="K36" s="15" t="s">
        <v>3703</v>
      </c>
      <c r="L36" s="15" t="s">
        <v>3702</v>
      </c>
      <c r="M36" s="15" t="s">
        <v>3701</v>
      </c>
      <c r="N36" s="15" t="s">
        <v>3700</v>
      </c>
      <c r="O36" s="15" t="s">
        <v>3699</v>
      </c>
      <c r="P36" s="15" t="s">
        <v>3698</v>
      </c>
      <c r="Q36" s="15" t="s">
        <v>3697</v>
      </c>
      <c r="R36" s="15" t="s">
        <v>3696</v>
      </c>
      <c r="S36" s="15" t="s">
        <v>3695</v>
      </c>
      <c r="T36" s="15" t="s">
        <v>3694</v>
      </c>
      <c r="U36" s="15" t="s">
        <v>3693</v>
      </c>
      <c r="V36" s="15" t="s">
        <v>3692</v>
      </c>
      <c r="W36" s="15" t="s">
        <v>3691</v>
      </c>
    </row>
    <row r="37" spans="1:23" x14ac:dyDescent="0.2">
      <c r="A37" s="15">
        <v>46</v>
      </c>
      <c r="B37" s="15" t="s">
        <v>3690</v>
      </c>
      <c r="C37" s="15" t="s">
        <v>3689</v>
      </c>
      <c r="D37" s="15" t="s">
        <v>3688</v>
      </c>
      <c r="E37" s="15" t="s">
        <v>3687</v>
      </c>
      <c r="F37" s="15" t="s">
        <v>3686</v>
      </c>
      <c r="G37" s="15" t="s">
        <v>3685</v>
      </c>
      <c r="H37" s="15" t="s">
        <v>3684</v>
      </c>
      <c r="I37" s="15" t="s">
        <v>3683</v>
      </c>
      <c r="J37" s="15" t="s">
        <v>3682</v>
      </c>
      <c r="K37" s="15" t="s">
        <v>3681</v>
      </c>
      <c r="L37" s="15" t="s">
        <v>3680</v>
      </c>
      <c r="M37" s="15" t="s">
        <v>3679</v>
      </c>
      <c r="N37" s="15" t="s">
        <v>3678</v>
      </c>
      <c r="O37" s="15" t="s">
        <v>3677</v>
      </c>
      <c r="P37" s="15" t="s">
        <v>3676</v>
      </c>
      <c r="Q37" s="15" t="s">
        <v>3675</v>
      </c>
      <c r="R37" s="15" t="s">
        <v>3674</v>
      </c>
      <c r="S37" s="15" t="s">
        <v>3673</v>
      </c>
      <c r="T37" s="15" t="s">
        <v>3672</v>
      </c>
      <c r="U37" s="15" t="s">
        <v>3671</v>
      </c>
      <c r="V37" s="15" t="s">
        <v>3670</v>
      </c>
      <c r="W37" s="15" t="s">
        <v>3669</v>
      </c>
    </row>
    <row r="38" spans="1:23" x14ac:dyDescent="0.2">
      <c r="A38" s="15">
        <v>49</v>
      </c>
      <c r="B38" s="15" t="s">
        <v>3668</v>
      </c>
      <c r="C38" s="15" t="s">
        <v>3667</v>
      </c>
      <c r="D38" s="15" t="s">
        <v>3666</v>
      </c>
      <c r="E38" s="15" t="s">
        <v>3665</v>
      </c>
      <c r="F38" s="15" t="s">
        <v>3664</v>
      </c>
      <c r="G38" s="15" t="s">
        <v>3663</v>
      </c>
      <c r="H38" s="15" t="s">
        <v>3662</v>
      </c>
      <c r="I38" s="15" t="s">
        <v>3661</v>
      </c>
      <c r="J38" s="15" t="s">
        <v>3660</v>
      </c>
      <c r="K38" s="15" t="s">
        <v>3659</v>
      </c>
      <c r="L38" s="15" t="s">
        <v>3658</v>
      </c>
      <c r="M38" s="15" t="s">
        <v>3657</v>
      </c>
      <c r="N38" s="15" t="s">
        <v>3656</v>
      </c>
      <c r="O38" s="15" t="s">
        <v>3655</v>
      </c>
      <c r="P38" s="15" t="s">
        <v>3654</v>
      </c>
      <c r="Q38" s="15" t="s">
        <v>3653</v>
      </c>
      <c r="R38" s="15" t="s">
        <v>3652</v>
      </c>
      <c r="S38" s="15" t="s">
        <v>3651</v>
      </c>
      <c r="T38" s="15" t="s">
        <v>3650</v>
      </c>
      <c r="U38" s="15" t="s">
        <v>3649</v>
      </c>
      <c r="V38" s="15" t="s">
        <v>3648</v>
      </c>
      <c r="W38" s="15" t="s">
        <v>3647</v>
      </c>
    </row>
    <row r="39" spans="1:23" x14ac:dyDescent="0.2">
      <c r="A39" s="15">
        <v>48</v>
      </c>
      <c r="B39" s="15" t="s">
        <v>3646</v>
      </c>
      <c r="C39" s="15" t="s">
        <v>3645</v>
      </c>
      <c r="D39" s="15" t="s">
        <v>3644</v>
      </c>
      <c r="E39" s="15" t="s">
        <v>3643</v>
      </c>
      <c r="F39" s="15" t="s">
        <v>3642</v>
      </c>
      <c r="G39" s="15" t="s">
        <v>3641</v>
      </c>
      <c r="H39" s="15" t="s">
        <v>3640</v>
      </c>
      <c r="I39" s="15" t="s">
        <v>3638</v>
      </c>
      <c r="J39" s="15" t="s">
        <v>3638</v>
      </c>
      <c r="K39" s="15" t="s">
        <v>3638</v>
      </c>
      <c r="L39" s="15" t="s">
        <v>3639</v>
      </c>
      <c r="M39" s="15" t="s">
        <v>3638</v>
      </c>
      <c r="N39" s="15" t="s">
        <v>3637</v>
      </c>
      <c r="O39" s="15" t="s">
        <v>3636</v>
      </c>
      <c r="P39" s="15" t="s">
        <v>3635</v>
      </c>
      <c r="Q39" s="15" t="s">
        <v>3634</v>
      </c>
      <c r="R39" s="15" t="s">
        <v>3633</v>
      </c>
      <c r="S39" s="15" t="s">
        <v>3632</v>
      </c>
      <c r="T39" s="15" t="s">
        <v>3631</v>
      </c>
      <c r="U39" s="15" t="s">
        <v>3630</v>
      </c>
      <c r="V39" s="15" t="s">
        <v>3629</v>
      </c>
      <c r="W39" s="15" t="s">
        <v>3628</v>
      </c>
    </row>
    <row r="40" spans="1:23" x14ac:dyDescent="0.2">
      <c r="A40" s="15">
        <v>47</v>
      </c>
      <c r="B40" s="15" t="s">
        <v>3627</v>
      </c>
      <c r="C40" s="15" t="s">
        <v>3626</v>
      </c>
      <c r="D40" s="15" t="s">
        <v>3625</v>
      </c>
      <c r="E40" s="15" t="s">
        <v>3624</v>
      </c>
      <c r="F40" s="15" t="s">
        <v>3623</v>
      </c>
      <c r="G40" s="15" t="s">
        <v>3622</v>
      </c>
      <c r="H40" s="15" t="s">
        <v>3621</v>
      </c>
      <c r="I40" s="15" t="s">
        <v>3620</v>
      </c>
      <c r="J40" s="15" t="s">
        <v>3620</v>
      </c>
      <c r="K40" s="15" t="s">
        <v>3620</v>
      </c>
      <c r="L40" s="15" t="s">
        <v>3619</v>
      </c>
      <c r="M40" s="15" t="s">
        <v>3618</v>
      </c>
      <c r="N40" s="15" t="s">
        <v>3617</v>
      </c>
      <c r="O40" s="15" t="s">
        <v>3616</v>
      </c>
      <c r="P40" s="15" t="s">
        <v>3615</v>
      </c>
      <c r="Q40" s="15" t="s">
        <v>3614</v>
      </c>
      <c r="R40" s="15" t="s">
        <v>3613</v>
      </c>
      <c r="S40" s="15" t="s">
        <v>3612</v>
      </c>
      <c r="T40" s="15" t="s">
        <v>3611</v>
      </c>
      <c r="U40" s="15" t="s">
        <v>3610</v>
      </c>
      <c r="V40" s="15" t="s">
        <v>3609</v>
      </c>
      <c r="W40" s="15" t="s">
        <v>3608</v>
      </c>
    </row>
    <row r="41" spans="1:23" x14ac:dyDescent="0.2">
      <c r="A41" s="15">
        <v>28</v>
      </c>
      <c r="B41" s="15" t="s">
        <v>3607</v>
      </c>
      <c r="C41" s="15" t="s">
        <v>3606</v>
      </c>
      <c r="D41" s="15" t="s">
        <v>3605</v>
      </c>
      <c r="E41" s="15" t="s">
        <v>3604</v>
      </c>
      <c r="F41" s="15" t="s">
        <v>3603</v>
      </c>
      <c r="G41" s="15" t="s">
        <v>3602</v>
      </c>
      <c r="H41" s="15" t="s">
        <v>3601</v>
      </c>
      <c r="I41" s="15" t="s">
        <v>3600</v>
      </c>
      <c r="J41" s="15" t="s">
        <v>3599</v>
      </c>
      <c r="K41" s="15" t="s">
        <v>3598</v>
      </c>
      <c r="L41" s="15" t="s">
        <v>3597</v>
      </c>
      <c r="M41" s="15" t="s">
        <v>3596</v>
      </c>
      <c r="N41" s="15" t="s">
        <v>3595</v>
      </c>
      <c r="O41" s="15" t="s">
        <v>3594</v>
      </c>
      <c r="P41" s="15" t="s">
        <v>3593</v>
      </c>
      <c r="Q41" s="15" t="s">
        <v>3592</v>
      </c>
      <c r="R41" s="15" t="s">
        <v>3591</v>
      </c>
      <c r="S41" s="15" t="s">
        <v>3590</v>
      </c>
      <c r="T41" s="15" t="s">
        <v>3589</v>
      </c>
      <c r="U41" s="15" t="s">
        <v>3588</v>
      </c>
      <c r="V41" s="15" t="s">
        <v>3587</v>
      </c>
      <c r="W41" s="15" t="s">
        <v>3586</v>
      </c>
    </row>
    <row r="42" spans="1:23" x14ac:dyDescent="0.2">
      <c r="A42" s="15">
        <v>43</v>
      </c>
      <c r="B42" s="15" t="s">
        <v>3585</v>
      </c>
      <c r="C42" s="15" t="s">
        <v>3584</v>
      </c>
      <c r="D42" s="15" t="s">
        <v>3583</v>
      </c>
      <c r="E42" s="15" t="s">
        <v>3582</v>
      </c>
      <c r="F42" s="15" t="s">
        <v>3581</v>
      </c>
      <c r="G42" s="15" t="s">
        <v>3580</v>
      </c>
      <c r="H42" s="15" t="s">
        <v>3579</v>
      </c>
      <c r="I42" s="15" t="s">
        <v>3578</v>
      </c>
      <c r="J42" s="15" t="s">
        <v>3577</v>
      </c>
      <c r="K42" s="15" t="s">
        <v>3576</v>
      </c>
      <c r="L42" s="15" t="s">
        <v>3575</v>
      </c>
      <c r="M42" s="15" t="s">
        <v>3574</v>
      </c>
      <c r="N42" s="15" t="s">
        <v>3573</v>
      </c>
      <c r="O42" s="15" t="s">
        <v>3572</v>
      </c>
      <c r="P42" s="15" t="s">
        <v>3571</v>
      </c>
      <c r="Q42" s="15" t="s">
        <v>3570</v>
      </c>
      <c r="R42" s="15" t="s">
        <v>3569</v>
      </c>
      <c r="S42" s="15" t="s">
        <v>3568</v>
      </c>
      <c r="T42" s="15" t="s">
        <v>3567</v>
      </c>
      <c r="U42" s="15" t="s">
        <v>3566</v>
      </c>
      <c r="V42" s="15" t="s">
        <v>3565</v>
      </c>
      <c r="W42" s="15" t="s">
        <v>3564</v>
      </c>
    </row>
    <row r="43" spans="1:23" x14ac:dyDescent="0.2">
      <c r="A43" s="15">
        <v>146</v>
      </c>
      <c r="B43" s="15" t="s">
        <v>3563</v>
      </c>
      <c r="C43" s="15" t="s">
        <v>3562</v>
      </c>
      <c r="D43" s="15" t="s">
        <v>3561</v>
      </c>
      <c r="E43" s="15" t="s">
        <v>3560</v>
      </c>
      <c r="F43" s="15" t="s">
        <v>3559</v>
      </c>
      <c r="G43" s="15" t="s">
        <v>3558</v>
      </c>
      <c r="H43" s="15" t="s">
        <v>3557</v>
      </c>
      <c r="I43" s="15" t="s">
        <v>3556</v>
      </c>
      <c r="J43" s="15" t="s">
        <v>3555</v>
      </c>
      <c r="K43" s="15" t="s">
        <v>3554</v>
      </c>
      <c r="L43" s="15" t="s">
        <v>3553</v>
      </c>
      <c r="M43" s="15" t="s">
        <v>3552</v>
      </c>
      <c r="N43" s="15" t="s">
        <v>3548</v>
      </c>
      <c r="O43" s="15" t="s">
        <v>3551</v>
      </c>
      <c r="P43" s="15" t="s">
        <v>3550</v>
      </c>
      <c r="Q43" s="15" t="s">
        <v>3549</v>
      </c>
      <c r="R43" s="15" t="s">
        <v>3548</v>
      </c>
      <c r="S43" s="15" t="s">
        <v>3547</v>
      </c>
      <c r="T43" s="15" t="s">
        <v>3546</v>
      </c>
      <c r="U43" s="15" t="s">
        <v>3545</v>
      </c>
      <c r="V43" s="15" t="s">
        <v>3544</v>
      </c>
      <c r="W43" s="15" t="s">
        <v>3543</v>
      </c>
    </row>
    <row r="44" spans="1:23" x14ac:dyDescent="0.2">
      <c r="A44" s="15">
        <v>40</v>
      </c>
      <c r="B44" s="15" t="s">
        <v>3542</v>
      </c>
      <c r="C44" s="15" t="s">
        <v>3541</v>
      </c>
      <c r="D44" s="15" t="s">
        <v>3540</v>
      </c>
      <c r="E44" s="15" t="s">
        <v>3539</v>
      </c>
      <c r="F44" s="15" t="s">
        <v>3538</v>
      </c>
      <c r="G44" s="15" t="s">
        <v>3537</v>
      </c>
      <c r="H44" s="15" t="s">
        <v>3536</v>
      </c>
      <c r="I44" s="15" t="s">
        <v>3535</v>
      </c>
      <c r="J44" s="15" t="s">
        <v>3534</v>
      </c>
      <c r="K44" s="15" t="s">
        <v>3533</v>
      </c>
      <c r="L44" s="15" t="s">
        <v>3532</v>
      </c>
      <c r="M44" s="15" t="s">
        <v>3531</v>
      </c>
      <c r="N44" s="15" t="s">
        <v>3530</v>
      </c>
      <c r="O44" s="15" t="s">
        <v>3529</v>
      </c>
      <c r="P44" s="15" t="s">
        <v>3528</v>
      </c>
      <c r="Q44" s="15" t="s">
        <v>3527</v>
      </c>
      <c r="R44" s="15" t="s">
        <v>3526</v>
      </c>
      <c r="S44" s="15" t="s">
        <v>3525</v>
      </c>
      <c r="T44" s="15" t="s">
        <v>3524</v>
      </c>
      <c r="U44" s="15" t="s">
        <v>3523</v>
      </c>
      <c r="V44" s="15" t="s">
        <v>3522</v>
      </c>
      <c r="W44" s="15" t="s">
        <v>3521</v>
      </c>
    </row>
    <row r="45" spans="1:23" x14ac:dyDescent="0.2">
      <c r="A45" s="15">
        <v>44</v>
      </c>
      <c r="B45" s="15" t="s">
        <v>3520</v>
      </c>
      <c r="C45" s="15" t="s">
        <v>3519</v>
      </c>
      <c r="D45" s="15" t="s">
        <v>3518</v>
      </c>
      <c r="E45" s="15" t="s">
        <v>3517</v>
      </c>
      <c r="F45" s="15" t="s">
        <v>3516</v>
      </c>
      <c r="G45" s="15" t="s">
        <v>3515</v>
      </c>
      <c r="H45" s="15" t="s">
        <v>3514</v>
      </c>
      <c r="I45" s="15" t="s">
        <v>3513</v>
      </c>
      <c r="J45" s="15" t="s">
        <v>3512</v>
      </c>
      <c r="K45" s="15" t="s">
        <v>3511</v>
      </c>
      <c r="L45" s="15" t="s">
        <v>3510</v>
      </c>
      <c r="M45" s="15" t="s">
        <v>3509</v>
      </c>
      <c r="N45" s="15" t="s">
        <v>3508</v>
      </c>
      <c r="O45" s="15" t="s">
        <v>3507</v>
      </c>
      <c r="P45" s="15" t="s">
        <v>3506</v>
      </c>
      <c r="Q45" s="15" t="s">
        <v>3505</v>
      </c>
      <c r="R45" s="15" t="s">
        <v>3504</v>
      </c>
      <c r="S45" s="15" t="s">
        <v>3503</v>
      </c>
      <c r="T45" s="15" t="s">
        <v>3502</v>
      </c>
      <c r="U45" s="15" t="s">
        <v>3501</v>
      </c>
      <c r="V45" s="15" t="s">
        <v>3500</v>
      </c>
      <c r="W45" s="15" t="s">
        <v>3499</v>
      </c>
    </row>
    <row r="46" spans="1:23" x14ac:dyDescent="0.2">
      <c r="A46" s="15">
        <v>45</v>
      </c>
      <c r="B46" s="15" t="s">
        <v>3498</v>
      </c>
      <c r="C46" s="15" t="s">
        <v>3497</v>
      </c>
      <c r="D46" s="15" t="s">
        <v>3496</v>
      </c>
      <c r="E46" s="15" t="s">
        <v>3495</v>
      </c>
      <c r="F46" s="15" t="s">
        <v>3494</v>
      </c>
      <c r="G46" s="15" t="s">
        <v>3493</v>
      </c>
      <c r="H46" s="15" t="s">
        <v>3492</v>
      </c>
      <c r="I46" s="15" t="s">
        <v>3491</v>
      </c>
      <c r="J46" s="15" t="s">
        <v>3490</v>
      </c>
      <c r="K46" s="15" t="s">
        <v>3489</v>
      </c>
      <c r="L46" s="15" t="s">
        <v>3488</v>
      </c>
      <c r="M46" s="15" t="s">
        <v>3487</v>
      </c>
      <c r="N46" s="15" t="s">
        <v>3486</v>
      </c>
      <c r="O46" s="15" t="s">
        <v>3485</v>
      </c>
      <c r="P46" s="15" t="s">
        <v>3484</v>
      </c>
      <c r="Q46" s="15" t="s">
        <v>3483</v>
      </c>
      <c r="R46" s="15" t="s">
        <v>3482</v>
      </c>
      <c r="S46" s="15" t="s">
        <v>3481</v>
      </c>
      <c r="T46" s="15" t="s">
        <v>3480</v>
      </c>
      <c r="U46" s="15" t="s">
        <v>3479</v>
      </c>
      <c r="V46" s="15" t="s">
        <v>3478</v>
      </c>
      <c r="W46" s="15" t="s">
        <v>3477</v>
      </c>
    </row>
    <row r="47" spans="1:23" x14ac:dyDescent="0.2">
      <c r="A47" s="15">
        <v>42</v>
      </c>
      <c r="B47" s="15" t="s">
        <v>3476</v>
      </c>
      <c r="C47" s="15" t="s">
        <v>3475</v>
      </c>
      <c r="D47" s="15" t="s">
        <v>3474</v>
      </c>
      <c r="E47" s="15" t="s">
        <v>3473</v>
      </c>
      <c r="F47" s="15" t="s">
        <v>3472</v>
      </c>
      <c r="G47" s="15" t="s">
        <v>3471</v>
      </c>
      <c r="H47" s="15" t="s">
        <v>3470</v>
      </c>
      <c r="I47" s="15" t="s">
        <v>3469</v>
      </c>
      <c r="J47" s="15" t="s">
        <v>3468</v>
      </c>
      <c r="K47" s="15" t="s">
        <v>3467</v>
      </c>
      <c r="L47" s="15" t="s">
        <v>3466</v>
      </c>
      <c r="M47" s="15" t="s">
        <v>3465</v>
      </c>
      <c r="N47" s="15" t="s">
        <v>3464</v>
      </c>
      <c r="O47" s="15" t="s">
        <v>3463</v>
      </c>
      <c r="P47" s="15" t="s">
        <v>3462</v>
      </c>
      <c r="Q47" s="15" t="s">
        <v>3461</v>
      </c>
      <c r="R47" s="15" t="s">
        <v>3460</v>
      </c>
      <c r="S47" s="15" t="s">
        <v>3459</v>
      </c>
      <c r="T47" s="15" t="s">
        <v>3458</v>
      </c>
      <c r="U47" s="15" t="s">
        <v>3457</v>
      </c>
      <c r="V47" s="15" t="s">
        <v>3456</v>
      </c>
      <c r="W47" s="15" t="s">
        <v>3455</v>
      </c>
    </row>
    <row r="48" spans="1:23" x14ac:dyDescent="0.2">
      <c r="A48" s="15">
        <v>41</v>
      </c>
      <c r="B48" s="15" t="s">
        <v>3454</v>
      </c>
      <c r="C48" s="15" t="s">
        <v>3453</v>
      </c>
      <c r="D48" s="15" t="s">
        <v>3452</v>
      </c>
      <c r="E48" s="15" t="s">
        <v>3451</v>
      </c>
      <c r="F48" s="15" t="s">
        <v>3450</v>
      </c>
      <c r="G48" s="15" t="s">
        <v>3449</v>
      </c>
      <c r="H48" s="15" t="s">
        <v>3448</v>
      </c>
      <c r="I48" s="15" t="s">
        <v>3447</v>
      </c>
      <c r="J48" s="15" t="s">
        <v>3446</v>
      </c>
      <c r="K48" s="15" t="s">
        <v>3445</v>
      </c>
      <c r="L48" s="15" t="s">
        <v>3444</v>
      </c>
      <c r="M48" s="15" t="s">
        <v>3443</v>
      </c>
      <c r="N48" s="15" t="s">
        <v>3442</v>
      </c>
      <c r="O48" s="15" t="s">
        <v>3441</v>
      </c>
      <c r="P48" s="15" t="s">
        <v>3440</v>
      </c>
      <c r="Q48" s="15" t="s">
        <v>3439</v>
      </c>
      <c r="R48" s="15" t="s">
        <v>3438</v>
      </c>
      <c r="S48" s="15" t="s">
        <v>3437</v>
      </c>
      <c r="T48" s="15" t="s">
        <v>3436</v>
      </c>
      <c r="U48" s="15" t="s">
        <v>3435</v>
      </c>
      <c r="V48" s="15" t="s">
        <v>3434</v>
      </c>
      <c r="W48" s="15" t="s">
        <v>3433</v>
      </c>
    </row>
    <row r="49" spans="1:23" x14ac:dyDescent="0.2">
      <c r="A49" s="15">
        <v>159</v>
      </c>
      <c r="B49" s="15" t="s">
        <v>3432</v>
      </c>
      <c r="C49" s="15" t="s">
        <v>3431</v>
      </c>
      <c r="D49" s="15" t="s">
        <v>3430</v>
      </c>
      <c r="E49" s="15" t="s">
        <v>3429</v>
      </c>
      <c r="F49" s="15" t="s">
        <v>3428</v>
      </c>
      <c r="G49" s="15" t="s">
        <v>3427</v>
      </c>
      <c r="H49" s="15" t="s">
        <v>3426</v>
      </c>
      <c r="I49" s="15" t="s">
        <v>3425</v>
      </c>
      <c r="J49" s="15" t="s">
        <v>3424</v>
      </c>
      <c r="K49" s="15" t="s">
        <v>3423</v>
      </c>
      <c r="L49" s="15" t="s">
        <v>3422</v>
      </c>
      <c r="M49" s="15" t="s">
        <v>3421</v>
      </c>
      <c r="N49" s="15" t="s">
        <v>3420</v>
      </c>
      <c r="O49" s="15" t="s">
        <v>3419</v>
      </c>
      <c r="P49" s="15" t="s">
        <v>3418</v>
      </c>
      <c r="Q49" s="15" t="s">
        <v>3417</v>
      </c>
      <c r="R49" s="15" t="s">
        <v>3416</v>
      </c>
      <c r="S49" s="15" t="s">
        <v>3415</v>
      </c>
      <c r="T49" s="15" t="s">
        <v>3414</v>
      </c>
      <c r="U49" s="15" t="s">
        <v>3413</v>
      </c>
      <c r="V49" s="15" t="s">
        <v>3412</v>
      </c>
      <c r="W49" s="15" t="s">
        <v>3411</v>
      </c>
    </row>
    <row r="50" spans="1:23" x14ac:dyDescent="0.2">
      <c r="A50" s="15">
        <v>157</v>
      </c>
      <c r="B50" s="15" t="s">
        <v>3410</v>
      </c>
      <c r="C50" s="15" t="s">
        <v>3409</v>
      </c>
      <c r="D50" s="15" t="s">
        <v>3408</v>
      </c>
      <c r="E50" s="15" t="s">
        <v>3407</v>
      </c>
      <c r="F50" s="15" t="s">
        <v>3406</v>
      </c>
      <c r="G50" s="15" t="s">
        <v>3405</v>
      </c>
      <c r="H50" s="15" t="s">
        <v>3404</v>
      </c>
      <c r="I50" s="15" t="s">
        <v>3403</v>
      </c>
      <c r="J50" s="15" t="s">
        <v>3402</v>
      </c>
      <c r="K50" s="15" t="s">
        <v>3401</v>
      </c>
      <c r="L50" s="15" t="s">
        <v>3400</v>
      </c>
      <c r="M50" s="15" t="s">
        <v>3399</v>
      </c>
      <c r="N50" s="15" t="s">
        <v>3398</v>
      </c>
      <c r="O50" s="15" t="s">
        <v>3397</v>
      </c>
      <c r="P50" s="15" t="s">
        <v>3396</v>
      </c>
      <c r="Q50" s="15" t="s">
        <v>3395</v>
      </c>
      <c r="R50" s="15" t="s">
        <v>3394</v>
      </c>
      <c r="S50" s="15" t="s">
        <v>3393</v>
      </c>
      <c r="T50" s="15" t="s">
        <v>3392</v>
      </c>
      <c r="U50" s="15" t="s">
        <v>3391</v>
      </c>
      <c r="V50" s="15" t="s">
        <v>3390</v>
      </c>
      <c r="W50" s="15" t="s">
        <v>3389</v>
      </c>
    </row>
    <row r="51" spans="1:23" x14ac:dyDescent="0.2">
      <c r="A51" s="15">
        <v>2</v>
      </c>
      <c r="B51" s="15" t="s">
        <v>3388</v>
      </c>
      <c r="C51" s="15" t="s">
        <v>3387</v>
      </c>
      <c r="D51" s="15" t="s">
        <v>3386</v>
      </c>
      <c r="E51" s="15" t="s">
        <v>3385</v>
      </c>
      <c r="F51" s="15" t="s">
        <v>3384</v>
      </c>
      <c r="G51" s="15" t="s">
        <v>3383</v>
      </c>
      <c r="H51" s="15" t="s">
        <v>3382</v>
      </c>
      <c r="I51" s="15" t="s">
        <v>3381</v>
      </c>
      <c r="J51" s="15" t="s">
        <v>3380</v>
      </c>
      <c r="K51" s="15" t="s">
        <v>3379</v>
      </c>
      <c r="L51" s="15" t="s">
        <v>3378</v>
      </c>
      <c r="M51" s="15" t="s">
        <v>3377</v>
      </c>
      <c r="N51" s="15" t="s">
        <v>3376</v>
      </c>
      <c r="O51" s="15" t="s">
        <v>3375</v>
      </c>
      <c r="P51" s="15" t="s">
        <v>3374</v>
      </c>
      <c r="Q51" s="15" t="s">
        <v>3373</v>
      </c>
      <c r="R51" s="15" t="s">
        <v>3372</v>
      </c>
      <c r="S51" s="15" t="s">
        <v>3371</v>
      </c>
      <c r="T51" s="15" t="s">
        <v>3370</v>
      </c>
      <c r="U51" s="15" t="s">
        <v>3369</v>
      </c>
      <c r="V51" s="15" t="s">
        <v>3368</v>
      </c>
      <c r="W51" s="15" t="s">
        <v>3367</v>
      </c>
    </row>
    <row r="52" spans="1:23" x14ac:dyDescent="0.2">
      <c r="A52" s="15">
        <v>6</v>
      </c>
      <c r="B52" s="15" t="s">
        <v>3366</v>
      </c>
      <c r="C52" s="15" t="s">
        <v>3365</v>
      </c>
      <c r="D52" s="15" t="s">
        <v>3364</v>
      </c>
      <c r="E52" s="15" t="s">
        <v>3363</v>
      </c>
      <c r="F52" s="15" t="s">
        <v>3362</v>
      </c>
      <c r="G52" s="15" t="s">
        <v>3361</v>
      </c>
      <c r="H52" s="15" t="s">
        <v>3360</v>
      </c>
      <c r="I52" s="15" t="s">
        <v>3359</v>
      </c>
      <c r="J52" s="15" t="s">
        <v>3358</v>
      </c>
      <c r="K52" s="15" t="s">
        <v>3357</v>
      </c>
      <c r="L52" s="15" t="s">
        <v>3356</v>
      </c>
      <c r="M52" s="15" t="s">
        <v>3355</v>
      </c>
      <c r="N52" s="15" t="s">
        <v>3354</v>
      </c>
      <c r="O52" s="15" t="s">
        <v>3353</v>
      </c>
      <c r="P52" s="15" t="s">
        <v>3352</v>
      </c>
      <c r="Q52" s="15" t="s">
        <v>3351</v>
      </c>
      <c r="R52" s="15" t="s">
        <v>3350</v>
      </c>
      <c r="S52" s="15" t="s">
        <v>3349</v>
      </c>
      <c r="T52" s="15" t="s">
        <v>3349</v>
      </c>
      <c r="U52" s="15" t="s">
        <v>3348</v>
      </c>
      <c r="V52" s="15" t="s">
        <v>3347</v>
      </c>
      <c r="W52" s="15" t="s">
        <v>3346</v>
      </c>
    </row>
    <row r="53" spans="1:23" x14ac:dyDescent="0.2">
      <c r="A53" s="15">
        <v>3</v>
      </c>
      <c r="B53" s="15" t="s">
        <v>3345</v>
      </c>
      <c r="C53" s="15" t="s">
        <v>3344</v>
      </c>
      <c r="D53" s="15" t="s">
        <v>3343</v>
      </c>
      <c r="E53" s="15" t="s">
        <v>3342</v>
      </c>
      <c r="F53" s="15" t="s">
        <v>3341</v>
      </c>
      <c r="G53" s="15" t="s">
        <v>3340</v>
      </c>
      <c r="H53" s="15" t="s">
        <v>3339</v>
      </c>
      <c r="I53" s="15" t="s">
        <v>3338</v>
      </c>
      <c r="J53" s="15" t="s">
        <v>3338</v>
      </c>
      <c r="K53" s="15" t="s">
        <v>3337</v>
      </c>
      <c r="L53" s="15" t="s">
        <v>3336</v>
      </c>
      <c r="M53" s="15" t="s">
        <v>3335</v>
      </c>
      <c r="N53" s="15" t="s">
        <v>3334</v>
      </c>
      <c r="O53" s="15" t="s">
        <v>3333</v>
      </c>
      <c r="P53" s="15" t="s">
        <v>3332</v>
      </c>
      <c r="Q53" s="15" t="s">
        <v>3331</v>
      </c>
      <c r="R53" s="15" t="s">
        <v>3330</v>
      </c>
      <c r="S53" s="15" t="s">
        <v>3329</v>
      </c>
      <c r="T53" s="15" t="s">
        <v>3328</v>
      </c>
      <c r="U53" s="15" t="s">
        <v>3327</v>
      </c>
      <c r="V53" s="15" t="s">
        <v>3326</v>
      </c>
      <c r="W53" s="15" t="s">
        <v>3325</v>
      </c>
    </row>
    <row r="54" spans="1:23" x14ac:dyDescent="0.2">
      <c r="A54" s="15">
        <v>4</v>
      </c>
      <c r="B54" s="15" t="s">
        <v>3324</v>
      </c>
      <c r="C54" s="15" t="s">
        <v>3323</v>
      </c>
      <c r="D54" s="15" t="s">
        <v>3322</v>
      </c>
      <c r="E54" s="15" t="s">
        <v>3321</v>
      </c>
      <c r="F54" s="15" t="s">
        <v>3320</v>
      </c>
      <c r="G54" s="15" t="s">
        <v>3319</v>
      </c>
      <c r="H54" s="15" t="s">
        <v>3318</v>
      </c>
      <c r="I54" s="15" t="s">
        <v>3317</v>
      </c>
      <c r="J54" s="15" t="s">
        <v>3316</v>
      </c>
      <c r="K54" s="15" t="s">
        <v>3315</v>
      </c>
      <c r="L54" s="15" t="s">
        <v>3314</v>
      </c>
      <c r="M54" s="15" t="s">
        <v>3313</v>
      </c>
      <c r="N54" s="15" t="s">
        <v>3312</v>
      </c>
      <c r="O54" s="15" t="s">
        <v>3311</v>
      </c>
      <c r="P54" s="15" t="s">
        <v>3310</v>
      </c>
      <c r="Q54" s="15" t="s">
        <v>3309</v>
      </c>
      <c r="R54" s="15" t="s">
        <v>3308</v>
      </c>
      <c r="S54" s="15" t="s">
        <v>3307</v>
      </c>
      <c r="T54" s="15" t="s">
        <v>3306</v>
      </c>
      <c r="U54" s="15" t="s">
        <v>3305</v>
      </c>
      <c r="V54" s="15" t="s">
        <v>3304</v>
      </c>
      <c r="W54" s="15" t="s">
        <v>3303</v>
      </c>
    </row>
    <row r="55" spans="1:23" x14ac:dyDescent="0.2">
      <c r="A55" s="15">
        <v>5</v>
      </c>
      <c r="B55" s="15" t="s">
        <v>3302</v>
      </c>
      <c r="C55" s="15" t="s">
        <v>3301</v>
      </c>
      <c r="D55" s="15" t="s">
        <v>3300</v>
      </c>
      <c r="E55" s="15" t="s">
        <v>3299</v>
      </c>
      <c r="F55" s="15" t="s">
        <v>3298</v>
      </c>
      <c r="G55" s="15" t="s">
        <v>3297</v>
      </c>
      <c r="H55" s="15" t="s">
        <v>3296</v>
      </c>
      <c r="I55" s="15" t="s">
        <v>3295</v>
      </c>
      <c r="J55" s="15" t="s">
        <v>3294</v>
      </c>
      <c r="K55" s="15" t="s">
        <v>3293</v>
      </c>
      <c r="L55" s="15" t="s">
        <v>3293</v>
      </c>
      <c r="M55" s="15" t="s">
        <v>3293</v>
      </c>
      <c r="N55" s="15" t="s">
        <v>3289</v>
      </c>
      <c r="O55" s="15" t="s">
        <v>3292</v>
      </c>
      <c r="P55" s="15" t="s">
        <v>3289</v>
      </c>
      <c r="Q55" s="15" t="s">
        <v>3291</v>
      </c>
      <c r="R55" s="15" t="s">
        <v>3289</v>
      </c>
      <c r="S55" s="15" t="s">
        <v>3289</v>
      </c>
      <c r="T55" s="15" t="s">
        <v>3289</v>
      </c>
      <c r="U55" s="15" t="s">
        <v>3290</v>
      </c>
      <c r="V55" s="15" t="s">
        <v>3289</v>
      </c>
      <c r="W55" s="15" t="s">
        <v>3288</v>
      </c>
    </row>
    <row r="56" spans="1:23" x14ac:dyDescent="0.2">
      <c r="A56" s="15">
        <v>9</v>
      </c>
      <c r="B56" s="15" t="s">
        <v>3287</v>
      </c>
      <c r="C56" s="15" t="s">
        <v>3286</v>
      </c>
      <c r="D56" s="15" t="s">
        <v>3285</v>
      </c>
      <c r="E56" s="15" t="s">
        <v>3284</v>
      </c>
      <c r="F56" s="15" t="s">
        <v>3283</v>
      </c>
      <c r="G56" s="15" t="s">
        <v>3282</v>
      </c>
      <c r="H56" s="15" t="s">
        <v>3281</v>
      </c>
      <c r="I56" s="15" t="s">
        <v>3280</v>
      </c>
      <c r="J56" s="15" t="s">
        <v>3279</v>
      </c>
      <c r="K56" s="15" t="s">
        <v>3278</v>
      </c>
      <c r="L56" s="15" t="s">
        <v>3277</v>
      </c>
      <c r="M56" s="15" t="s">
        <v>3276</v>
      </c>
      <c r="N56" s="15" t="s">
        <v>3275</v>
      </c>
      <c r="O56" s="15" t="s">
        <v>3274</v>
      </c>
      <c r="P56" s="15" t="s">
        <v>3273</v>
      </c>
      <c r="Q56" s="15" t="s">
        <v>3272</v>
      </c>
      <c r="R56" s="15" t="s">
        <v>3271</v>
      </c>
      <c r="S56" s="15" t="s">
        <v>3270</v>
      </c>
      <c r="T56" s="15" t="s">
        <v>3269</v>
      </c>
      <c r="U56" s="15" t="s">
        <v>3268</v>
      </c>
      <c r="V56" s="15" t="s">
        <v>3267</v>
      </c>
      <c r="W56" s="15" t="s">
        <v>3266</v>
      </c>
    </row>
    <row r="57" spans="1:23" x14ac:dyDescent="0.2">
      <c r="A57" s="15">
        <v>160</v>
      </c>
      <c r="B57" s="15" t="s">
        <v>3265</v>
      </c>
      <c r="C57" s="15" t="s">
        <v>3264</v>
      </c>
      <c r="D57" s="15" t="s">
        <v>3263</v>
      </c>
      <c r="E57" s="15" t="s">
        <v>3262</v>
      </c>
      <c r="F57" s="15" t="s">
        <v>3261</v>
      </c>
      <c r="G57" s="15" t="s">
        <v>3260</v>
      </c>
      <c r="H57" s="15" t="s">
        <v>3259</v>
      </c>
      <c r="I57" s="15" t="s">
        <v>3258</v>
      </c>
      <c r="J57" s="15" t="s">
        <v>3257</v>
      </c>
      <c r="K57" s="15" t="s">
        <v>3256</v>
      </c>
      <c r="L57" s="15" t="s">
        <v>3255</v>
      </c>
      <c r="M57" s="15" t="s">
        <v>3254</v>
      </c>
      <c r="N57" s="15" t="s">
        <v>3253</v>
      </c>
      <c r="O57" s="15" t="s">
        <v>3252</v>
      </c>
      <c r="P57" s="15" t="s">
        <v>3251</v>
      </c>
      <c r="Q57" s="15" t="s">
        <v>3250</v>
      </c>
      <c r="R57" s="15" t="s">
        <v>3248</v>
      </c>
      <c r="S57" s="15" t="s">
        <v>3249</v>
      </c>
      <c r="T57" s="15" t="s">
        <v>3248</v>
      </c>
      <c r="U57" s="15" t="s">
        <v>3247</v>
      </c>
      <c r="V57" s="15" t="s">
        <v>3246</v>
      </c>
      <c r="W57" s="15" t="s">
        <v>3245</v>
      </c>
    </row>
    <row r="58" spans="1:23" x14ac:dyDescent="0.2">
      <c r="A58" s="15">
        <v>166</v>
      </c>
      <c r="B58" s="15" t="s">
        <v>3244</v>
      </c>
      <c r="C58" s="15" t="s">
        <v>3243</v>
      </c>
      <c r="D58" s="15" t="s">
        <v>3242</v>
      </c>
      <c r="E58" s="15" t="s">
        <v>3241</v>
      </c>
      <c r="F58" s="15" t="s">
        <v>3240</v>
      </c>
      <c r="G58" s="15" t="s">
        <v>3239</v>
      </c>
      <c r="H58" s="15" t="s">
        <v>3238</v>
      </c>
      <c r="I58" s="15" t="s">
        <v>3237</v>
      </c>
      <c r="J58" s="15" t="s">
        <v>3236</v>
      </c>
      <c r="K58" s="15" t="s">
        <v>3235</v>
      </c>
      <c r="L58" s="15" t="s">
        <v>3234</v>
      </c>
      <c r="M58" s="15" t="s">
        <v>3233</v>
      </c>
      <c r="N58" s="15" t="s">
        <v>3232</v>
      </c>
      <c r="O58" s="15" t="s">
        <v>3231</v>
      </c>
      <c r="P58" s="15" t="s">
        <v>3230</v>
      </c>
      <c r="Q58" s="15" t="s">
        <v>3229</v>
      </c>
      <c r="R58" s="15" t="s">
        <v>3228</v>
      </c>
      <c r="S58" s="15" t="s">
        <v>3227</v>
      </c>
      <c r="T58" s="15" t="s">
        <v>3226</v>
      </c>
      <c r="U58" s="15" t="s">
        <v>3225</v>
      </c>
      <c r="V58" s="15" t="s">
        <v>3224</v>
      </c>
      <c r="W58" s="15" t="s">
        <v>3223</v>
      </c>
    </row>
    <row r="59" spans="1:23" x14ac:dyDescent="0.2">
      <c r="A59" s="15">
        <v>17</v>
      </c>
      <c r="B59" s="15" t="s">
        <v>3222</v>
      </c>
      <c r="C59" s="15" t="s">
        <v>3221</v>
      </c>
      <c r="D59" s="15" t="s">
        <v>3220</v>
      </c>
      <c r="E59" s="15" t="s">
        <v>3219</v>
      </c>
      <c r="F59" s="15" t="s">
        <v>3218</v>
      </c>
      <c r="G59" s="15" t="s">
        <v>3217</v>
      </c>
      <c r="H59" s="15" t="s">
        <v>3216</v>
      </c>
      <c r="I59" s="15" t="s">
        <v>3215</v>
      </c>
      <c r="J59" s="15" t="s">
        <v>3214</v>
      </c>
      <c r="K59" s="15" t="s">
        <v>3214</v>
      </c>
      <c r="L59" s="15" t="s">
        <v>3214</v>
      </c>
      <c r="M59" s="15" t="s">
        <v>3214</v>
      </c>
      <c r="N59" s="15" t="s">
        <v>3208</v>
      </c>
      <c r="O59" s="15" t="s">
        <v>3213</v>
      </c>
      <c r="P59" s="15" t="s">
        <v>3212</v>
      </c>
      <c r="Q59" s="15" t="s">
        <v>3211</v>
      </c>
      <c r="R59" s="15" t="s">
        <v>3208</v>
      </c>
      <c r="S59" s="15" t="s">
        <v>3210</v>
      </c>
      <c r="T59" s="15" t="s">
        <v>3208</v>
      </c>
      <c r="U59" s="15" t="s">
        <v>3209</v>
      </c>
      <c r="V59" s="15" t="s">
        <v>3208</v>
      </c>
      <c r="W59" s="15" t="s">
        <v>3207</v>
      </c>
    </row>
    <row r="60" spans="1:23" x14ac:dyDescent="0.2">
      <c r="A60" s="15">
        <v>18</v>
      </c>
      <c r="B60" s="15" t="s">
        <v>3206</v>
      </c>
      <c r="C60" s="15" t="s">
        <v>3205</v>
      </c>
      <c r="D60" s="15" t="s">
        <v>3204</v>
      </c>
      <c r="E60" s="15" t="s">
        <v>3203</v>
      </c>
      <c r="F60" s="15" t="s">
        <v>3202</v>
      </c>
      <c r="G60" s="15" t="s">
        <v>3201</v>
      </c>
      <c r="H60" s="15" t="s">
        <v>3200</v>
      </c>
      <c r="I60" s="15" t="s">
        <v>3199</v>
      </c>
      <c r="J60" s="15" t="s">
        <v>3198</v>
      </c>
      <c r="K60" s="15" t="s">
        <v>3197</v>
      </c>
      <c r="L60" s="15" t="s">
        <v>3196</v>
      </c>
      <c r="M60" s="15" t="s">
        <v>3195</v>
      </c>
      <c r="N60" s="15" t="s">
        <v>3194</v>
      </c>
      <c r="O60" s="15" t="s">
        <v>3193</v>
      </c>
      <c r="P60" s="15" t="s">
        <v>3192</v>
      </c>
      <c r="Q60" s="15" t="s">
        <v>3191</v>
      </c>
      <c r="R60" s="15" t="s">
        <v>3190</v>
      </c>
      <c r="S60" s="15" t="s">
        <v>3189</v>
      </c>
      <c r="T60" s="15" t="s">
        <v>3188</v>
      </c>
      <c r="U60" s="15" t="s">
        <v>3187</v>
      </c>
      <c r="V60" s="15" t="s">
        <v>3186</v>
      </c>
      <c r="W60" s="15" t="s">
        <v>3185</v>
      </c>
    </row>
    <row r="61" spans="1:23" x14ac:dyDescent="0.2">
      <c r="A61" s="15">
        <v>161</v>
      </c>
      <c r="B61" s="15" t="s">
        <v>3184</v>
      </c>
      <c r="C61" s="15" t="s">
        <v>3183</v>
      </c>
      <c r="D61" s="15" t="s">
        <v>3182</v>
      </c>
      <c r="E61" s="15" t="s">
        <v>3181</v>
      </c>
      <c r="F61" s="15" t="s">
        <v>3180</v>
      </c>
      <c r="G61" s="15" t="s">
        <v>3179</v>
      </c>
      <c r="H61" s="15" t="s">
        <v>3178</v>
      </c>
      <c r="I61" s="15" t="s">
        <v>3177</v>
      </c>
      <c r="J61" s="15" t="s">
        <v>3176</v>
      </c>
      <c r="K61" s="15" t="s">
        <v>3175</v>
      </c>
      <c r="L61" s="15" t="s">
        <v>3174</v>
      </c>
      <c r="M61" s="15" t="s">
        <v>3173</v>
      </c>
      <c r="N61" s="15" t="s">
        <v>3172</v>
      </c>
      <c r="O61" s="15" t="s">
        <v>3171</v>
      </c>
      <c r="P61" s="15" t="s">
        <v>3170</v>
      </c>
      <c r="Q61" s="15" t="s">
        <v>3169</v>
      </c>
      <c r="R61" s="15" t="s">
        <v>3168</v>
      </c>
      <c r="S61" s="15" t="s">
        <v>3167</v>
      </c>
      <c r="T61" s="15" t="s">
        <v>3166</v>
      </c>
      <c r="U61" s="15" t="s">
        <v>3165</v>
      </c>
      <c r="V61" s="15" t="s">
        <v>3164</v>
      </c>
      <c r="W61" s="15" t="s">
        <v>3163</v>
      </c>
    </row>
    <row r="62" spans="1:23" x14ac:dyDescent="0.2">
      <c r="A62" s="15">
        <v>163</v>
      </c>
      <c r="B62" s="15" t="s">
        <v>3162</v>
      </c>
      <c r="C62" s="15" t="s">
        <v>3161</v>
      </c>
      <c r="D62" s="15" t="s">
        <v>3160</v>
      </c>
      <c r="E62" s="15" t="s">
        <v>3159</v>
      </c>
      <c r="F62" s="15" t="s">
        <v>3158</v>
      </c>
      <c r="G62" s="15" t="s">
        <v>3157</v>
      </c>
      <c r="H62" s="15" t="s">
        <v>3156</v>
      </c>
      <c r="I62" s="15" t="s">
        <v>3155</v>
      </c>
      <c r="J62" s="15" t="s">
        <v>3154</v>
      </c>
      <c r="K62" s="15" t="s">
        <v>3153</v>
      </c>
      <c r="L62" s="15" t="s">
        <v>3152</v>
      </c>
      <c r="M62" s="15" t="s">
        <v>3151</v>
      </c>
      <c r="N62" s="15" t="s">
        <v>3150</v>
      </c>
      <c r="O62" s="15" t="s">
        <v>3149</v>
      </c>
      <c r="P62" s="15" t="s">
        <v>3148</v>
      </c>
      <c r="Q62" s="15" t="s">
        <v>3147</v>
      </c>
      <c r="R62" s="15" t="s">
        <v>3146</v>
      </c>
      <c r="S62" s="15" t="s">
        <v>3145</v>
      </c>
      <c r="T62" s="15" t="s">
        <v>3144</v>
      </c>
      <c r="U62" s="15" t="s">
        <v>3143</v>
      </c>
      <c r="V62" s="15" t="s">
        <v>3142</v>
      </c>
      <c r="W62" s="15" t="s">
        <v>3141</v>
      </c>
    </row>
    <row r="63" spans="1:23" x14ac:dyDescent="0.2">
      <c r="A63" s="15">
        <v>165</v>
      </c>
      <c r="B63" s="15" t="s">
        <v>3140</v>
      </c>
      <c r="C63" s="15" t="s">
        <v>3139</v>
      </c>
      <c r="D63" s="15" t="s">
        <v>3138</v>
      </c>
      <c r="E63" s="15" t="s">
        <v>3137</v>
      </c>
      <c r="F63" s="15" t="s">
        <v>3136</v>
      </c>
      <c r="G63" s="15" t="s">
        <v>3135</v>
      </c>
      <c r="H63" s="15" t="s">
        <v>3134</v>
      </c>
      <c r="I63" s="15" t="s">
        <v>3133</v>
      </c>
      <c r="J63" s="15" t="s">
        <v>3132</v>
      </c>
      <c r="K63" s="15" t="s">
        <v>3131</v>
      </c>
      <c r="L63" s="15" t="s">
        <v>3130</v>
      </c>
      <c r="M63" s="15" t="s">
        <v>3129</v>
      </c>
      <c r="N63" s="15" t="s">
        <v>3128</v>
      </c>
      <c r="O63" s="15" t="s">
        <v>3127</v>
      </c>
      <c r="P63" s="15" t="s">
        <v>3126</v>
      </c>
      <c r="Q63" s="15" t="s">
        <v>3125</v>
      </c>
      <c r="R63" s="15" t="s">
        <v>3124</v>
      </c>
      <c r="S63" s="15" t="s">
        <v>3123</v>
      </c>
      <c r="T63" s="15" t="s">
        <v>3122</v>
      </c>
      <c r="U63" s="15" t="s">
        <v>3121</v>
      </c>
      <c r="V63" s="15" t="s">
        <v>3120</v>
      </c>
      <c r="W63" s="15" t="s">
        <v>3119</v>
      </c>
    </row>
    <row r="64" spans="1:23" x14ac:dyDescent="0.2">
      <c r="A64" s="15">
        <v>164</v>
      </c>
      <c r="B64" s="15" t="s">
        <v>3118</v>
      </c>
      <c r="C64" s="15" t="s">
        <v>3117</v>
      </c>
      <c r="D64" s="15" t="s">
        <v>3116</v>
      </c>
      <c r="E64" s="15" t="s">
        <v>3115</v>
      </c>
      <c r="F64" s="15" t="s">
        <v>3114</v>
      </c>
      <c r="G64" s="15" t="s">
        <v>3113</v>
      </c>
      <c r="H64" s="15" t="s">
        <v>3112</v>
      </c>
      <c r="I64" s="15" t="s">
        <v>3111</v>
      </c>
      <c r="J64" s="15" t="s">
        <v>3110</v>
      </c>
      <c r="K64" s="15" t="s">
        <v>3109</v>
      </c>
      <c r="L64" s="15" t="s">
        <v>3108</v>
      </c>
      <c r="M64" s="15" t="s">
        <v>3107</v>
      </c>
      <c r="N64" s="15" t="s">
        <v>3106</v>
      </c>
      <c r="O64" s="15" t="s">
        <v>3105</v>
      </c>
      <c r="P64" s="15" t="s">
        <v>3104</v>
      </c>
      <c r="Q64" s="15" t="s">
        <v>3103</v>
      </c>
      <c r="R64" s="15" t="s">
        <v>3102</v>
      </c>
      <c r="S64" s="15" t="s">
        <v>3101</v>
      </c>
      <c r="T64" s="15" t="s">
        <v>3100</v>
      </c>
      <c r="U64" s="15" t="s">
        <v>3099</v>
      </c>
      <c r="V64" s="15" t="s">
        <v>3098</v>
      </c>
      <c r="W64" s="15" t="s">
        <v>3097</v>
      </c>
    </row>
    <row r="65" spans="1:23" x14ac:dyDescent="0.2">
      <c r="A65" s="15">
        <v>10</v>
      </c>
      <c r="B65" s="15" t="s">
        <v>3096</v>
      </c>
      <c r="C65" s="15" t="s">
        <v>3095</v>
      </c>
      <c r="D65" s="15" t="s">
        <v>3094</v>
      </c>
      <c r="E65" s="15" t="s">
        <v>3093</v>
      </c>
      <c r="F65" s="15" t="s">
        <v>3092</v>
      </c>
      <c r="G65" s="15" t="s">
        <v>3091</v>
      </c>
      <c r="H65" s="15" t="s">
        <v>3090</v>
      </c>
      <c r="I65" s="15" t="s">
        <v>3089</v>
      </c>
      <c r="J65" s="15" t="s">
        <v>3088</v>
      </c>
      <c r="K65" s="15" t="s">
        <v>3087</v>
      </c>
      <c r="L65" s="15" t="s">
        <v>3086</v>
      </c>
      <c r="M65" s="15" t="s">
        <v>3085</v>
      </c>
      <c r="N65" s="15" t="s">
        <v>3084</v>
      </c>
      <c r="O65" s="15" t="s">
        <v>3083</v>
      </c>
      <c r="P65" s="15" t="s">
        <v>3082</v>
      </c>
      <c r="Q65" s="15" t="s">
        <v>3081</v>
      </c>
      <c r="R65" s="15" t="s">
        <v>3080</v>
      </c>
      <c r="S65" s="15" t="s">
        <v>3079</v>
      </c>
      <c r="T65" s="15" t="s">
        <v>3078</v>
      </c>
      <c r="U65" s="15" t="s">
        <v>3077</v>
      </c>
      <c r="V65" s="15" t="s">
        <v>3076</v>
      </c>
      <c r="W65" s="15" t="s">
        <v>3075</v>
      </c>
    </row>
    <row r="66" spans="1:23" x14ac:dyDescent="0.2">
      <c r="A66" s="15">
        <v>13</v>
      </c>
      <c r="B66" s="15" t="s">
        <v>3074</v>
      </c>
      <c r="C66" s="15" t="s">
        <v>3073</v>
      </c>
      <c r="D66" s="15" t="s">
        <v>3072</v>
      </c>
      <c r="E66" s="15" t="s">
        <v>3071</v>
      </c>
      <c r="F66" s="15" t="s">
        <v>3070</v>
      </c>
      <c r="G66" s="15" t="s">
        <v>3069</v>
      </c>
      <c r="H66" s="15" t="s">
        <v>3068</v>
      </c>
      <c r="I66" s="15" t="s">
        <v>3067</v>
      </c>
      <c r="J66" s="15" t="s">
        <v>3066</v>
      </c>
      <c r="K66" s="15" t="s">
        <v>3065</v>
      </c>
      <c r="L66" s="15" t="s">
        <v>3064</v>
      </c>
      <c r="M66" s="15" t="s">
        <v>3063</v>
      </c>
      <c r="N66" s="15" t="s">
        <v>3062</v>
      </c>
      <c r="O66" s="15" t="s">
        <v>3061</v>
      </c>
      <c r="P66" s="15" t="s">
        <v>3060</v>
      </c>
      <c r="Q66" s="15" t="s">
        <v>3059</v>
      </c>
      <c r="R66" s="15" t="s">
        <v>3058</v>
      </c>
      <c r="S66" s="15" t="s">
        <v>3057</v>
      </c>
      <c r="T66" s="15" t="s">
        <v>3056</v>
      </c>
      <c r="U66" s="15" t="s">
        <v>3055</v>
      </c>
      <c r="V66" s="15" t="s">
        <v>3054</v>
      </c>
      <c r="W66" s="15" t="s">
        <v>3053</v>
      </c>
    </row>
    <row r="67" spans="1:23" x14ac:dyDescent="0.2">
      <c r="A67" s="15">
        <v>14</v>
      </c>
      <c r="B67" s="15" t="s">
        <v>3052</v>
      </c>
      <c r="C67" s="15" t="s">
        <v>3051</v>
      </c>
      <c r="D67" s="15" t="s">
        <v>3050</v>
      </c>
      <c r="E67" s="15" t="s">
        <v>3049</v>
      </c>
      <c r="F67" s="15" t="s">
        <v>3048</v>
      </c>
      <c r="G67" s="15" t="s">
        <v>3047</v>
      </c>
      <c r="H67" s="15" t="s">
        <v>3046</v>
      </c>
      <c r="I67" s="15" t="s">
        <v>3045</v>
      </c>
      <c r="J67" s="15" t="s">
        <v>3044</v>
      </c>
      <c r="K67" s="15" t="s">
        <v>3043</v>
      </c>
      <c r="L67" s="15" t="s">
        <v>3042</v>
      </c>
      <c r="M67" s="15" t="s">
        <v>3041</v>
      </c>
      <c r="N67" s="15" t="s">
        <v>3040</v>
      </c>
      <c r="O67" s="15" t="s">
        <v>3039</v>
      </c>
      <c r="P67" s="15" t="s">
        <v>3038</v>
      </c>
      <c r="Q67" s="15" t="s">
        <v>3037</v>
      </c>
      <c r="R67" s="15" t="s">
        <v>3036</v>
      </c>
      <c r="S67" s="15" t="s">
        <v>3035</v>
      </c>
      <c r="T67" s="15" t="s">
        <v>3034</v>
      </c>
      <c r="U67" s="15" t="s">
        <v>3033</v>
      </c>
      <c r="V67" s="15" t="s">
        <v>3032</v>
      </c>
      <c r="W67" s="15" t="s">
        <v>3031</v>
      </c>
    </row>
    <row r="68" spans="1:23" x14ac:dyDescent="0.2">
      <c r="A68" s="15">
        <v>15</v>
      </c>
      <c r="B68" s="15" t="s">
        <v>3030</v>
      </c>
      <c r="C68" s="15" t="s">
        <v>3029</v>
      </c>
      <c r="D68" s="15" t="s">
        <v>3028</v>
      </c>
      <c r="E68" s="15" t="s">
        <v>3027</v>
      </c>
      <c r="F68" s="15" t="s">
        <v>3026</v>
      </c>
      <c r="G68" s="15" t="s">
        <v>3025</v>
      </c>
      <c r="H68" s="15" t="s">
        <v>3024</v>
      </c>
      <c r="I68" s="15" t="s">
        <v>3023</v>
      </c>
      <c r="J68" s="15" t="s">
        <v>3022</v>
      </c>
      <c r="K68" s="15" t="s">
        <v>3021</v>
      </c>
      <c r="L68" s="15" t="s">
        <v>3020</v>
      </c>
      <c r="M68" s="15" t="s">
        <v>3019</v>
      </c>
      <c r="N68" s="15" t="s">
        <v>3018</v>
      </c>
      <c r="O68" s="15" t="s">
        <v>3017</v>
      </c>
      <c r="P68" s="15" t="s">
        <v>3016</v>
      </c>
      <c r="Q68" s="15" t="s">
        <v>3015</v>
      </c>
      <c r="R68" s="15" t="s">
        <v>3014</v>
      </c>
      <c r="S68" s="15" t="s">
        <v>3013</v>
      </c>
      <c r="T68" s="15" t="s">
        <v>3012</v>
      </c>
      <c r="U68" s="15" t="s">
        <v>3011</v>
      </c>
      <c r="V68" s="15" t="s">
        <v>3010</v>
      </c>
      <c r="W68" s="15" t="s">
        <v>3009</v>
      </c>
    </row>
    <row r="69" spans="1:23" x14ac:dyDescent="0.2">
      <c r="A69" s="15">
        <v>16</v>
      </c>
      <c r="B69" s="15" t="s">
        <v>3008</v>
      </c>
      <c r="C69" s="15" t="s">
        <v>3007</v>
      </c>
      <c r="D69" s="15" t="s">
        <v>3006</v>
      </c>
      <c r="E69" s="15" t="s">
        <v>3005</v>
      </c>
      <c r="F69" s="15" t="s">
        <v>3004</v>
      </c>
      <c r="G69" s="15" t="s">
        <v>3003</v>
      </c>
      <c r="H69" s="15" t="s">
        <v>3002</v>
      </c>
      <c r="I69" s="15" t="s">
        <v>3001</v>
      </c>
      <c r="J69" s="15" t="s">
        <v>3000</v>
      </c>
      <c r="K69" s="15" t="s">
        <v>2999</v>
      </c>
      <c r="L69" s="15" t="s">
        <v>2998</v>
      </c>
      <c r="M69" s="15" t="s">
        <v>2997</v>
      </c>
      <c r="N69" s="15" t="s">
        <v>2996</v>
      </c>
      <c r="O69" s="15" t="s">
        <v>2995</v>
      </c>
      <c r="P69" s="15" t="s">
        <v>2994</v>
      </c>
      <c r="Q69" s="15" t="s">
        <v>2993</v>
      </c>
      <c r="R69" s="15" t="s">
        <v>2992</v>
      </c>
      <c r="S69" s="15" t="s">
        <v>2991</v>
      </c>
      <c r="T69" s="15" t="s">
        <v>2990</v>
      </c>
      <c r="U69" s="15" t="s">
        <v>2989</v>
      </c>
      <c r="V69" s="15" t="s">
        <v>2988</v>
      </c>
      <c r="W69" s="15" t="s">
        <v>2987</v>
      </c>
    </row>
    <row r="70" spans="1:23" x14ac:dyDescent="0.2">
      <c r="A70" s="15">
        <v>11</v>
      </c>
      <c r="B70" s="15" t="s">
        <v>2986</v>
      </c>
      <c r="C70" s="15" t="s">
        <v>2985</v>
      </c>
      <c r="D70" s="15" t="s">
        <v>2984</v>
      </c>
      <c r="E70" s="15" t="s">
        <v>2983</v>
      </c>
      <c r="F70" s="15" t="s">
        <v>2982</v>
      </c>
      <c r="G70" s="15" t="s">
        <v>2981</v>
      </c>
      <c r="H70" s="15" t="s">
        <v>2980</v>
      </c>
      <c r="I70" s="15" t="s">
        <v>2979</v>
      </c>
      <c r="J70" s="15" t="s">
        <v>2978</v>
      </c>
      <c r="K70" s="15" t="s">
        <v>2977</v>
      </c>
      <c r="L70" s="15" t="s">
        <v>2976</v>
      </c>
      <c r="M70" s="15" t="s">
        <v>2975</v>
      </c>
      <c r="N70" s="15" t="s">
        <v>2974</v>
      </c>
      <c r="O70" s="15" t="s">
        <v>2973</v>
      </c>
      <c r="P70" s="15" t="s">
        <v>2972</v>
      </c>
      <c r="Q70" s="15" t="s">
        <v>2971</v>
      </c>
      <c r="R70" s="15" t="s">
        <v>2970</v>
      </c>
      <c r="S70" s="15" t="s">
        <v>2969</v>
      </c>
      <c r="T70" s="15" t="s">
        <v>2968</v>
      </c>
      <c r="U70" s="15" t="s">
        <v>2967</v>
      </c>
      <c r="V70" s="15" t="s">
        <v>2966</v>
      </c>
      <c r="W70" s="15" t="s">
        <v>2965</v>
      </c>
    </row>
    <row r="71" spans="1:23" x14ac:dyDescent="0.2">
      <c r="A71" s="15">
        <v>12</v>
      </c>
      <c r="B71" s="15" t="s">
        <v>2964</v>
      </c>
      <c r="C71" s="15" t="s">
        <v>2963</v>
      </c>
      <c r="D71" s="15" t="s">
        <v>2962</v>
      </c>
      <c r="E71" s="15" t="s">
        <v>2961</v>
      </c>
      <c r="F71" s="15" t="s">
        <v>2960</v>
      </c>
      <c r="G71" s="15" t="s">
        <v>2959</v>
      </c>
      <c r="H71" s="15" t="s">
        <v>2958</v>
      </c>
      <c r="I71" s="15" t="s">
        <v>2957</v>
      </c>
      <c r="J71" s="15" t="s">
        <v>2956</v>
      </c>
      <c r="K71" s="15" t="s">
        <v>2955</v>
      </c>
      <c r="L71" s="15" t="s">
        <v>2954</v>
      </c>
      <c r="M71" s="15" t="s">
        <v>2953</v>
      </c>
      <c r="N71" s="15" t="s">
        <v>2952</v>
      </c>
      <c r="O71" s="15" t="s">
        <v>2951</v>
      </c>
      <c r="P71" s="15" t="s">
        <v>2950</v>
      </c>
      <c r="Q71" s="15" t="s">
        <v>2949</v>
      </c>
      <c r="R71" s="15" t="s">
        <v>2948</v>
      </c>
      <c r="S71" s="15" t="s">
        <v>2947</v>
      </c>
      <c r="T71" s="15" t="s">
        <v>2946</v>
      </c>
      <c r="U71" s="15" t="s">
        <v>2945</v>
      </c>
      <c r="V71" s="15" t="s">
        <v>2944</v>
      </c>
      <c r="W71" s="15" t="s">
        <v>2943</v>
      </c>
    </row>
    <row r="72" spans="1:23" x14ac:dyDescent="0.2">
      <c r="A72" s="15">
        <v>19</v>
      </c>
      <c r="B72" s="15" t="s">
        <v>2942</v>
      </c>
      <c r="C72" s="15" t="s">
        <v>2941</v>
      </c>
      <c r="D72" s="15" t="s">
        <v>2940</v>
      </c>
      <c r="E72" s="15" t="s">
        <v>2939</v>
      </c>
      <c r="F72" s="15" t="s">
        <v>2938</v>
      </c>
      <c r="G72" s="15" t="s">
        <v>2937</v>
      </c>
      <c r="H72" s="15" t="s">
        <v>2936</v>
      </c>
      <c r="I72" s="15" t="s">
        <v>2935</v>
      </c>
      <c r="J72" s="15" t="s">
        <v>2934</v>
      </c>
      <c r="K72" s="15" t="s">
        <v>2933</v>
      </c>
      <c r="L72" s="15" t="s">
        <v>2932</v>
      </c>
      <c r="M72" s="15" t="s">
        <v>2931</v>
      </c>
      <c r="N72" s="15" t="s">
        <v>2930</v>
      </c>
      <c r="O72" s="15" t="s">
        <v>2929</v>
      </c>
      <c r="P72" s="15" t="s">
        <v>2928</v>
      </c>
      <c r="Q72" s="15" t="s">
        <v>2927</v>
      </c>
      <c r="R72" s="15" t="s">
        <v>2926</v>
      </c>
      <c r="S72" s="15" t="s">
        <v>2925</v>
      </c>
      <c r="T72" s="15" t="s">
        <v>2924</v>
      </c>
      <c r="U72" s="15" t="s">
        <v>2923</v>
      </c>
      <c r="V72" s="15" t="s">
        <v>2922</v>
      </c>
      <c r="W72" s="15" t="s">
        <v>2921</v>
      </c>
    </row>
    <row r="73" spans="1:23" x14ac:dyDescent="0.2">
      <c r="A73" s="15">
        <v>20</v>
      </c>
      <c r="B73" s="15" t="s">
        <v>2920</v>
      </c>
      <c r="C73" s="15" t="s">
        <v>2919</v>
      </c>
      <c r="D73" s="15" t="s">
        <v>2918</v>
      </c>
      <c r="E73" s="15" t="s">
        <v>2917</v>
      </c>
      <c r="F73" s="15" t="s">
        <v>2916</v>
      </c>
      <c r="G73" s="15" t="s">
        <v>2915</v>
      </c>
      <c r="H73" s="15" t="s">
        <v>2914</v>
      </c>
      <c r="I73" s="15" t="s">
        <v>2913</v>
      </c>
      <c r="J73" s="15" t="s">
        <v>2912</v>
      </c>
      <c r="K73" s="15" t="s">
        <v>2911</v>
      </c>
      <c r="L73" s="15" t="s">
        <v>2910</v>
      </c>
      <c r="M73" s="15" t="s">
        <v>2909</v>
      </c>
      <c r="N73" s="15" t="s">
        <v>2908</v>
      </c>
      <c r="O73" s="15" t="s">
        <v>2907</v>
      </c>
      <c r="P73" s="15" t="s">
        <v>2906</v>
      </c>
      <c r="Q73" s="15" t="s">
        <v>2905</v>
      </c>
      <c r="R73" s="15" t="s">
        <v>2904</v>
      </c>
      <c r="S73" s="15" t="s">
        <v>2903</v>
      </c>
      <c r="T73" s="15" t="s">
        <v>2902</v>
      </c>
      <c r="U73" s="15" t="s">
        <v>2901</v>
      </c>
      <c r="V73" s="15" t="s">
        <v>2900</v>
      </c>
      <c r="W73" s="15" t="s">
        <v>2899</v>
      </c>
    </row>
    <row r="74" spans="1:23" x14ac:dyDescent="0.2">
      <c r="A74" s="15">
        <v>8</v>
      </c>
      <c r="B74" s="15" t="s">
        <v>2898</v>
      </c>
      <c r="C74" s="15" t="s">
        <v>2897</v>
      </c>
      <c r="D74" s="15" t="s">
        <v>2896</v>
      </c>
      <c r="E74" s="15" t="s">
        <v>2895</v>
      </c>
      <c r="F74" s="15" t="s">
        <v>2894</v>
      </c>
      <c r="G74" s="15" t="s">
        <v>2893</v>
      </c>
      <c r="H74" s="15" t="s">
        <v>2892</v>
      </c>
      <c r="I74" s="15" t="s">
        <v>2891</v>
      </c>
      <c r="J74" s="15" t="s">
        <v>2890</v>
      </c>
      <c r="K74" s="15" t="s">
        <v>2889</v>
      </c>
      <c r="L74" s="15" t="s">
        <v>2888</v>
      </c>
      <c r="M74" s="15" t="s">
        <v>2887</v>
      </c>
      <c r="N74" s="15" t="s">
        <v>2886</v>
      </c>
      <c r="O74" s="15" t="s">
        <v>2885</v>
      </c>
      <c r="P74" s="15" t="s">
        <v>2884</v>
      </c>
      <c r="Q74" s="15" t="s">
        <v>2883</v>
      </c>
      <c r="R74" s="15" t="s">
        <v>2882</v>
      </c>
      <c r="S74" s="15" t="s">
        <v>2881</v>
      </c>
      <c r="T74" s="15" t="s">
        <v>2880</v>
      </c>
      <c r="U74" s="15" t="s">
        <v>2879</v>
      </c>
      <c r="V74" s="15" t="s">
        <v>2878</v>
      </c>
      <c r="W74" s="15" t="s">
        <v>2877</v>
      </c>
    </row>
    <row r="75" spans="1:23" x14ac:dyDescent="0.2">
      <c r="A75" s="15">
        <v>7</v>
      </c>
      <c r="B75" s="15" t="s">
        <v>2876</v>
      </c>
      <c r="C75" s="15" t="s">
        <v>2875</v>
      </c>
      <c r="D75" s="15" t="s">
        <v>2874</v>
      </c>
      <c r="E75" s="15" t="s">
        <v>2873</v>
      </c>
      <c r="F75" s="15" t="s">
        <v>2872</v>
      </c>
      <c r="G75" s="15" t="s">
        <v>2871</v>
      </c>
      <c r="H75" s="15" t="s">
        <v>2870</v>
      </c>
      <c r="I75" s="15" t="s">
        <v>2869</v>
      </c>
      <c r="J75" s="15" t="s">
        <v>2868</v>
      </c>
      <c r="K75" s="15" t="s">
        <v>2867</v>
      </c>
      <c r="L75" s="15" t="s">
        <v>2866</v>
      </c>
      <c r="M75" s="15" t="s">
        <v>2865</v>
      </c>
      <c r="N75" s="15" t="s">
        <v>2864</v>
      </c>
      <c r="O75" s="15" t="s">
        <v>2863</v>
      </c>
      <c r="P75" s="15" t="s">
        <v>2862</v>
      </c>
      <c r="Q75" s="15" t="s">
        <v>2861</v>
      </c>
      <c r="R75" s="15" t="s">
        <v>2860</v>
      </c>
      <c r="S75" s="15" t="s">
        <v>2859</v>
      </c>
      <c r="T75" s="15" t="s">
        <v>2858</v>
      </c>
      <c r="U75" s="15" t="s">
        <v>2857</v>
      </c>
      <c r="V75" s="15" t="s">
        <v>2856</v>
      </c>
      <c r="W75" s="15" t="s">
        <v>2855</v>
      </c>
    </row>
    <row r="76" spans="1:23" x14ac:dyDescent="0.2">
      <c r="A76" s="15">
        <v>167</v>
      </c>
      <c r="B76" s="15" t="s">
        <v>2854</v>
      </c>
      <c r="C76" s="15" t="s">
        <v>2853</v>
      </c>
      <c r="D76" s="15" t="s">
        <v>2852</v>
      </c>
      <c r="E76" s="15" t="s">
        <v>2851</v>
      </c>
      <c r="F76" s="15" t="s">
        <v>2850</v>
      </c>
      <c r="G76" s="15" t="s">
        <v>2849</v>
      </c>
      <c r="H76" s="15" t="s">
        <v>2848</v>
      </c>
      <c r="I76" s="15" t="s">
        <v>2847</v>
      </c>
      <c r="J76" s="15" t="s">
        <v>2846</v>
      </c>
      <c r="K76" s="15" t="s">
        <v>2845</v>
      </c>
      <c r="L76" s="15" t="s">
        <v>2844</v>
      </c>
      <c r="M76" s="15" t="s">
        <v>2843</v>
      </c>
      <c r="N76" s="15" t="s">
        <v>2842</v>
      </c>
      <c r="O76" s="15" t="s">
        <v>2841</v>
      </c>
      <c r="P76" s="15" t="s">
        <v>2840</v>
      </c>
      <c r="Q76" s="15" t="s">
        <v>2839</v>
      </c>
      <c r="R76" s="15" t="s">
        <v>2838</v>
      </c>
      <c r="S76" s="15" t="s">
        <v>2837</v>
      </c>
      <c r="T76" s="15" t="s">
        <v>2836</v>
      </c>
      <c r="U76" s="15" t="s">
        <v>2835</v>
      </c>
      <c r="V76" s="15" t="s">
        <v>2834</v>
      </c>
      <c r="W76" s="15" t="s">
        <v>2833</v>
      </c>
    </row>
    <row r="77" spans="1:23" x14ac:dyDescent="0.2">
      <c r="A77" s="15">
        <v>169</v>
      </c>
      <c r="B77" s="15" t="s">
        <v>2832</v>
      </c>
      <c r="C77" s="15" t="s">
        <v>2831</v>
      </c>
      <c r="D77" s="15" t="s">
        <v>2830</v>
      </c>
      <c r="E77" s="15" t="s">
        <v>2829</v>
      </c>
      <c r="F77" s="15" t="s">
        <v>2828</v>
      </c>
      <c r="G77" s="15" t="s">
        <v>2827</v>
      </c>
      <c r="H77" s="15" t="s">
        <v>2826</v>
      </c>
      <c r="I77" s="15" t="s">
        <v>2825</v>
      </c>
      <c r="J77" s="15" t="s">
        <v>2824</v>
      </c>
      <c r="K77" s="15" t="s">
        <v>2823</v>
      </c>
      <c r="L77" s="15" t="s">
        <v>2822</v>
      </c>
      <c r="M77" s="15" t="s">
        <v>2821</v>
      </c>
      <c r="N77" s="15" t="s">
        <v>2820</v>
      </c>
      <c r="O77" s="15" t="s">
        <v>2819</v>
      </c>
      <c r="P77" s="15" t="s">
        <v>2818</v>
      </c>
      <c r="Q77" s="15" t="s">
        <v>2817</v>
      </c>
      <c r="R77" s="15" t="s">
        <v>2816</v>
      </c>
      <c r="S77" s="15" t="s">
        <v>2815</v>
      </c>
      <c r="T77" s="15" t="s">
        <v>2814</v>
      </c>
      <c r="U77" s="15" t="s">
        <v>2813</v>
      </c>
      <c r="V77" s="15" t="s">
        <v>2812</v>
      </c>
      <c r="W77" s="15" t="s">
        <v>2811</v>
      </c>
    </row>
  </sheetData>
  <pageMargins left="0.78740157499999996" right="0.78740157499999996" top="0.984251969" bottom="0.984251969" header="0.4921259845" footer="0.492125984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E0241-11B3-7F4A-841D-32AE4DE09FE6}">
  <dimension ref="A1:W80"/>
  <sheetViews>
    <sheetView topLeftCell="A60" workbookViewId="0">
      <selection activeCell="A2" sqref="A2:W80"/>
    </sheetView>
  </sheetViews>
  <sheetFormatPr baseColWidth="10" defaultRowHeight="16" x14ac:dyDescent="0.2"/>
  <cols>
    <col min="1" max="16384" width="10.83203125" style="15"/>
  </cols>
  <sheetData>
    <row r="1" spans="1:23" x14ac:dyDescent="0.2">
      <c r="A1" s="15" t="s">
        <v>2810</v>
      </c>
      <c r="B1" s="15" t="s">
        <v>2809</v>
      </c>
      <c r="C1" s="15" t="s">
        <v>2808</v>
      </c>
      <c r="D1" s="15" t="s">
        <v>2807</v>
      </c>
      <c r="E1" s="15" t="s">
        <v>2806</v>
      </c>
      <c r="F1" s="15" t="s">
        <v>2805</v>
      </c>
      <c r="G1" s="15" t="s">
        <v>2804</v>
      </c>
      <c r="H1" s="15" t="s">
        <v>2803</v>
      </c>
      <c r="I1" s="15" t="s">
        <v>2802</v>
      </c>
      <c r="J1" s="15" t="s">
        <v>2801</v>
      </c>
      <c r="K1" s="15" t="s">
        <v>2800</v>
      </c>
      <c r="L1" s="15" t="s">
        <v>2799</v>
      </c>
      <c r="M1" s="15" t="s">
        <v>2798</v>
      </c>
      <c r="N1" s="15" t="s">
        <v>2797</v>
      </c>
      <c r="O1" s="15" t="s">
        <v>2796</v>
      </c>
      <c r="P1" s="15" t="s">
        <v>2795</v>
      </c>
      <c r="Q1" s="15" t="s">
        <v>2794</v>
      </c>
      <c r="R1" s="15" t="s">
        <v>2793</v>
      </c>
      <c r="S1" s="15" t="s">
        <v>2792</v>
      </c>
      <c r="T1" s="15" t="s">
        <v>2791</v>
      </c>
      <c r="U1" s="15" t="s">
        <v>2790</v>
      </c>
      <c r="V1" s="15" t="s">
        <v>2789</v>
      </c>
      <c r="W1" s="15" t="s">
        <v>2788</v>
      </c>
    </row>
    <row r="2" spans="1:23" x14ac:dyDescent="0.2">
      <c r="A2" s="15">
        <v>10</v>
      </c>
      <c r="B2" s="15" t="s">
        <v>6172</v>
      </c>
      <c r="C2" s="15" t="s">
        <v>6171</v>
      </c>
      <c r="D2" s="15" t="s">
        <v>6170</v>
      </c>
      <c r="E2" s="15" t="s">
        <v>6169</v>
      </c>
      <c r="F2" s="15" t="s">
        <v>6168</v>
      </c>
      <c r="G2" s="15" t="s">
        <v>6167</v>
      </c>
      <c r="H2" s="15" t="s">
        <v>6166</v>
      </c>
      <c r="I2" s="15" t="s">
        <v>6165</v>
      </c>
      <c r="J2" s="15" t="s">
        <v>6164</v>
      </c>
      <c r="K2" s="15" t="s">
        <v>6163</v>
      </c>
      <c r="L2" s="15" t="s">
        <v>6162</v>
      </c>
      <c r="M2" s="15" t="s">
        <v>6161</v>
      </c>
      <c r="N2" s="15" t="s">
        <v>6160</v>
      </c>
      <c r="O2" s="15" t="s">
        <v>6159</v>
      </c>
      <c r="P2" s="15" t="s">
        <v>6158</v>
      </c>
      <c r="Q2" s="15" t="s">
        <v>6157</v>
      </c>
      <c r="R2" s="15" t="s">
        <v>6156</v>
      </c>
      <c r="S2" s="15" t="s">
        <v>6155</v>
      </c>
      <c r="T2" s="15" t="s">
        <v>6154</v>
      </c>
      <c r="U2" s="15" t="s">
        <v>6153</v>
      </c>
      <c r="V2" s="15" t="s">
        <v>6152</v>
      </c>
      <c r="W2" s="15" t="s">
        <v>6151</v>
      </c>
    </row>
    <row r="3" spans="1:23" x14ac:dyDescent="0.2">
      <c r="A3" s="15">
        <v>6</v>
      </c>
      <c r="B3" s="15" t="s">
        <v>6150</v>
      </c>
      <c r="C3" s="15" t="s">
        <v>6149</v>
      </c>
      <c r="D3" s="15" t="s">
        <v>6148</v>
      </c>
      <c r="E3" s="15" t="s">
        <v>6147</v>
      </c>
      <c r="F3" s="15" t="s">
        <v>6146</v>
      </c>
      <c r="G3" s="15" t="s">
        <v>6145</v>
      </c>
      <c r="H3" s="15" t="s">
        <v>6144</v>
      </c>
      <c r="I3" s="15" t="s">
        <v>6143</v>
      </c>
      <c r="J3" s="15" t="s">
        <v>6143</v>
      </c>
      <c r="K3" s="15" t="s">
        <v>6143</v>
      </c>
      <c r="L3" s="15" t="s">
        <v>6142</v>
      </c>
      <c r="M3" s="15" t="s">
        <v>6141</v>
      </c>
      <c r="N3" s="15" t="s">
        <v>6140</v>
      </c>
      <c r="O3" s="15" t="s">
        <v>6139</v>
      </c>
      <c r="P3" s="15" t="s">
        <v>6138</v>
      </c>
      <c r="Q3" s="15" t="s">
        <v>6137</v>
      </c>
      <c r="R3" s="15" t="s">
        <v>6136</v>
      </c>
      <c r="S3" s="15" t="s">
        <v>6135</v>
      </c>
      <c r="T3" s="15" t="s">
        <v>6134</v>
      </c>
      <c r="U3" s="15" t="s">
        <v>6133</v>
      </c>
      <c r="V3" s="15" t="s">
        <v>6132</v>
      </c>
      <c r="W3" s="15" t="s">
        <v>6131</v>
      </c>
    </row>
    <row r="4" spans="1:23" x14ac:dyDescent="0.2">
      <c r="A4" s="15">
        <v>7</v>
      </c>
      <c r="B4" s="15" t="s">
        <v>6130</v>
      </c>
      <c r="C4" s="15" t="s">
        <v>6129</v>
      </c>
      <c r="D4" s="15" t="s">
        <v>6128</v>
      </c>
      <c r="E4" s="15" t="s">
        <v>6127</v>
      </c>
      <c r="F4" s="15" t="s">
        <v>6126</v>
      </c>
      <c r="G4" s="15" t="s">
        <v>6125</v>
      </c>
      <c r="H4" s="15" t="s">
        <v>6124</v>
      </c>
      <c r="I4" s="15" t="s">
        <v>6123</v>
      </c>
      <c r="J4" s="15" t="s">
        <v>6123</v>
      </c>
      <c r="K4" s="15" t="s">
        <v>6122</v>
      </c>
      <c r="L4" s="15" t="s">
        <v>6121</v>
      </c>
      <c r="M4" s="15" t="s">
        <v>6120</v>
      </c>
      <c r="N4" s="15" t="s">
        <v>6119</v>
      </c>
      <c r="O4" s="15" t="s">
        <v>6118</v>
      </c>
      <c r="P4" s="15" t="s">
        <v>6117</v>
      </c>
      <c r="Q4" s="15" t="s">
        <v>6116</v>
      </c>
      <c r="R4" s="15" t="s">
        <v>6115</v>
      </c>
      <c r="S4" s="15" t="s">
        <v>6114</v>
      </c>
      <c r="T4" s="15" t="s">
        <v>6113</v>
      </c>
      <c r="U4" s="15" t="s">
        <v>6112</v>
      </c>
      <c r="V4" s="15" t="s">
        <v>6111</v>
      </c>
      <c r="W4" s="15" t="s">
        <v>6110</v>
      </c>
    </row>
    <row r="5" spans="1:23" x14ac:dyDescent="0.2">
      <c r="A5" s="15">
        <v>8</v>
      </c>
      <c r="B5" s="15" t="s">
        <v>6109</v>
      </c>
      <c r="C5" s="15" t="s">
        <v>6108</v>
      </c>
      <c r="D5" s="15" t="s">
        <v>6107</v>
      </c>
      <c r="E5" s="15" t="s">
        <v>6106</v>
      </c>
      <c r="F5" s="15" t="s">
        <v>6105</v>
      </c>
      <c r="G5" s="15" t="s">
        <v>6104</v>
      </c>
      <c r="H5" s="15" t="s">
        <v>6103</v>
      </c>
      <c r="I5" s="15" t="s">
        <v>6102</v>
      </c>
      <c r="J5" s="15" t="s">
        <v>6101</v>
      </c>
      <c r="K5" s="15" t="s">
        <v>6100</v>
      </c>
      <c r="L5" s="15" t="s">
        <v>6099</v>
      </c>
      <c r="M5" s="15" t="s">
        <v>6098</v>
      </c>
      <c r="N5" s="15" t="s">
        <v>6097</v>
      </c>
      <c r="O5" s="15" t="s">
        <v>6096</v>
      </c>
      <c r="P5" s="15" t="s">
        <v>6095</v>
      </c>
      <c r="Q5" s="15" t="s">
        <v>6094</v>
      </c>
      <c r="R5" s="15" t="s">
        <v>6093</v>
      </c>
      <c r="S5" s="15" t="s">
        <v>6092</v>
      </c>
      <c r="T5" s="15" t="s">
        <v>6091</v>
      </c>
      <c r="U5" s="15" t="s">
        <v>6090</v>
      </c>
      <c r="V5" s="15" t="s">
        <v>6089</v>
      </c>
      <c r="W5" s="15" t="s">
        <v>6088</v>
      </c>
    </row>
    <row r="6" spans="1:23" x14ac:dyDescent="0.2">
      <c r="A6" s="15">
        <v>9</v>
      </c>
      <c r="B6" s="15" t="s">
        <v>6087</v>
      </c>
      <c r="C6" s="15" t="s">
        <v>6086</v>
      </c>
      <c r="D6" s="15" t="s">
        <v>6085</v>
      </c>
      <c r="E6" s="15" t="s">
        <v>6084</v>
      </c>
      <c r="F6" s="15" t="s">
        <v>6083</v>
      </c>
      <c r="G6" s="15" t="s">
        <v>6082</v>
      </c>
      <c r="H6" s="15" t="s">
        <v>6081</v>
      </c>
      <c r="I6" s="15" t="s">
        <v>6080</v>
      </c>
      <c r="J6" s="15" t="s">
        <v>6079</v>
      </c>
      <c r="K6" s="15" t="s">
        <v>6078</v>
      </c>
      <c r="L6" s="15" t="s">
        <v>6077</v>
      </c>
      <c r="M6" s="15" t="s">
        <v>6076</v>
      </c>
      <c r="N6" s="15" t="s">
        <v>6075</v>
      </c>
      <c r="O6" s="15" t="s">
        <v>6074</v>
      </c>
      <c r="P6" s="15" t="s">
        <v>6073</v>
      </c>
      <c r="Q6" s="15" t="s">
        <v>6072</v>
      </c>
      <c r="R6" s="15" t="s">
        <v>6071</v>
      </c>
      <c r="S6" s="15" t="s">
        <v>6070</v>
      </c>
      <c r="T6" s="15" t="s">
        <v>6069</v>
      </c>
      <c r="U6" s="15" t="s">
        <v>6068</v>
      </c>
      <c r="V6" s="15" t="s">
        <v>6067</v>
      </c>
      <c r="W6" s="15" t="s">
        <v>6066</v>
      </c>
    </row>
    <row r="7" spans="1:23" x14ac:dyDescent="0.2">
      <c r="A7" s="15">
        <v>5</v>
      </c>
      <c r="B7" s="15" t="s">
        <v>6065</v>
      </c>
      <c r="C7" s="15" t="s">
        <v>6064</v>
      </c>
      <c r="D7" s="15" t="s">
        <v>6063</v>
      </c>
      <c r="E7" s="15" t="s">
        <v>6062</v>
      </c>
      <c r="F7" s="15" t="s">
        <v>6061</v>
      </c>
      <c r="G7" s="15" t="s">
        <v>6060</v>
      </c>
      <c r="H7" s="15" t="s">
        <v>6059</v>
      </c>
      <c r="I7" s="15" t="s">
        <v>6058</v>
      </c>
      <c r="J7" s="15" t="s">
        <v>6057</v>
      </c>
      <c r="K7" s="15" t="s">
        <v>6056</v>
      </c>
      <c r="L7" s="15" t="s">
        <v>6055</v>
      </c>
      <c r="M7" s="15" t="s">
        <v>6054</v>
      </c>
      <c r="N7" s="15" t="s">
        <v>6053</v>
      </c>
      <c r="O7" s="15" t="s">
        <v>6052</v>
      </c>
      <c r="P7" s="15" t="s">
        <v>6051</v>
      </c>
      <c r="Q7" s="15" t="s">
        <v>6050</v>
      </c>
      <c r="R7" s="15" t="s">
        <v>6049</v>
      </c>
      <c r="S7" s="15" t="s">
        <v>6048</v>
      </c>
      <c r="T7" s="15" t="s">
        <v>6047</v>
      </c>
      <c r="U7" s="15" t="s">
        <v>6046</v>
      </c>
      <c r="V7" s="15" t="s">
        <v>6045</v>
      </c>
      <c r="W7" s="15" t="s">
        <v>6044</v>
      </c>
    </row>
    <row r="8" spans="1:23" x14ac:dyDescent="0.2">
      <c r="A8" s="15">
        <v>1</v>
      </c>
      <c r="B8" s="15" t="s">
        <v>6043</v>
      </c>
      <c r="C8" s="15" t="s">
        <v>6042</v>
      </c>
      <c r="D8" s="15" t="s">
        <v>6041</v>
      </c>
      <c r="E8" s="15" t="s">
        <v>6040</v>
      </c>
      <c r="F8" s="15" t="s">
        <v>6039</v>
      </c>
      <c r="G8" s="15" t="s">
        <v>6038</v>
      </c>
      <c r="H8" s="15" t="s">
        <v>6037</v>
      </c>
      <c r="I8" s="15" t="s">
        <v>6036</v>
      </c>
      <c r="J8" s="15" t="s">
        <v>6035</v>
      </c>
      <c r="K8" s="15" t="s">
        <v>6034</v>
      </c>
      <c r="L8" s="15" t="s">
        <v>6033</v>
      </c>
      <c r="M8" s="15" t="s">
        <v>6032</v>
      </c>
      <c r="N8" s="15" t="s">
        <v>6031</v>
      </c>
      <c r="O8" s="15" t="s">
        <v>6030</v>
      </c>
      <c r="P8" s="15" t="s">
        <v>6029</v>
      </c>
      <c r="Q8" s="15" t="s">
        <v>6028</v>
      </c>
      <c r="R8" s="15" t="s">
        <v>6027</v>
      </c>
      <c r="S8" s="15" t="s">
        <v>6026</v>
      </c>
      <c r="T8" s="15" t="s">
        <v>6025</v>
      </c>
      <c r="U8" s="15" t="s">
        <v>6024</v>
      </c>
      <c r="V8" s="15" t="s">
        <v>6023</v>
      </c>
      <c r="W8" s="15" t="s">
        <v>6022</v>
      </c>
    </row>
    <row r="9" spans="1:23" x14ac:dyDescent="0.2">
      <c r="A9" s="15">
        <v>3</v>
      </c>
      <c r="B9" s="15" t="s">
        <v>6021</v>
      </c>
      <c r="C9" s="15" t="s">
        <v>6020</v>
      </c>
      <c r="D9" s="15" t="s">
        <v>6019</v>
      </c>
      <c r="E9" s="15" t="s">
        <v>6018</v>
      </c>
      <c r="F9" s="15" t="s">
        <v>6017</v>
      </c>
      <c r="G9" s="15" t="s">
        <v>6016</v>
      </c>
      <c r="H9" s="15" t="s">
        <v>6015</v>
      </c>
      <c r="I9" s="15" t="s">
        <v>6014</v>
      </c>
      <c r="J9" s="15" t="s">
        <v>6013</v>
      </c>
      <c r="K9" s="15" t="s">
        <v>6012</v>
      </c>
      <c r="L9" s="15" t="s">
        <v>6011</v>
      </c>
      <c r="M9" s="15" t="s">
        <v>6010</v>
      </c>
      <c r="N9" s="15" t="s">
        <v>6009</v>
      </c>
      <c r="O9" s="15" t="s">
        <v>6008</v>
      </c>
      <c r="P9" s="15" t="s">
        <v>6007</v>
      </c>
      <c r="Q9" s="15" t="s">
        <v>6006</v>
      </c>
      <c r="R9" s="15" t="s">
        <v>6005</v>
      </c>
      <c r="S9" s="15" t="s">
        <v>6004</v>
      </c>
      <c r="T9" s="15" t="s">
        <v>6003</v>
      </c>
      <c r="U9" s="15" t="s">
        <v>6002</v>
      </c>
      <c r="V9" s="15" t="s">
        <v>6001</v>
      </c>
      <c r="W9" s="15" t="s">
        <v>6000</v>
      </c>
    </row>
    <row r="10" spans="1:23" x14ac:dyDescent="0.2">
      <c r="A10" s="15">
        <v>2</v>
      </c>
      <c r="B10" s="15" t="s">
        <v>5999</v>
      </c>
      <c r="C10" s="15" t="s">
        <v>5998</v>
      </c>
      <c r="D10" s="15" t="s">
        <v>5997</v>
      </c>
      <c r="E10" s="15" t="s">
        <v>5996</v>
      </c>
      <c r="F10" s="15" t="s">
        <v>5995</v>
      </c>
      <c r="G10" s="15" t="s">
        <v>5994</v>
      </c>
      <c r="H10" s="15" t="s">
        <v>5993</v>
      </c>
      <c r="I10" s="15" t="s">
        <v>5992</v>
      </c>
      <c r="J10" s="15" t="s">
        <v>5991</v>
      </c>
      <c r="K10" s="15" t="s">
        <v>5990</v>
      </c>
      <c r="L10" s="15" t="s">
        <v>5989</v>
      </c>
      <c r="M10" s="15" t="s">
        <v>5988</v>
      </c>
      <c r="N10" s="15" t="s">
        <v>5987</v>
      </c>
      <c r="O10" s="15" t="s">
        <v>5986</v>
      </c>
      <c r="P10" s="15" t="s">
        <v>5985</v>
      </c>
      <c r="Q10" s="15" t="s">
        <v>5984</v>
      </c>
      <c r="R10" s="15" t="s">
        <v>5983</v>
      </c>
      <c r="S10" s="15" t="s">
        <v>5982</v>
      </c>
      <c r="T10" s="15" t="s">
        <v>5981</v>
      </c>
      <c r="U10" s="15" t="s">
        <v>5980</v>
      </c>
      <c r="V10" s="15" t="s">
        <v>5979</v>
      </c>
      <c r="W10" s="15" t="s">
        <v>5978</v>
      </c>
    </row>
    <row r="11" spans="1:23" x14ac:dyDescent="0.2">
      <c r="A11" s="15">
        <v>4</v>
      </c>
      <c r="B11" s="15" t="s">
        <v>5977</v>
      </c>
      <c r="C11" s="15" t="s">
        <v>5976</v>
      </c>
      <c r="D11" s="15" t="s">
        <v>5975</v>
      </c>
      <c r="E11" s="15" t="s">
        <v>5974</v>
      </c>
      <c r="F11" s="15" t="s">
        <v>5973</v>
      </c>
      <c r="G11" s="15" t="s">
        <v>5972</v>
      </c>
      <c r="H11" s="15" t="s">
        <v>5971</v>
      </c>
      <c r="I11" s="15" t="s">
        <v>5970</v>
      </c>
      <c r="J11" s="15" t="s">
        <v>5969</v>
      </c>
      <c r="K11" s="15" t="s">
        <v>5968</v>
      </c>
      <c r="L11" s="15" t="s">
        <v>5967</v>
      </c>
      <c r="M11" s="15" t="s">
        <v>5966</v>
      </c>
      <c r="N11" s="15" t="s">
        <v>5965</v>
      </c>
      <c r="O11" s="15" t="s">
        <v>5964</v>
      </c>
      <c r="P11" s="15" t="s">
        <v>5963</v>
      </c>
      <c r="Q11" s="15" t="s">
        <v>5962</v>
      </c>
      <c r="R11" s="15" t="s">
        <v>5961</v>
      </c>
      <c r="S11" s="15" t="s">
        <v>5960</v>
      </c>
      <c r="T11" s="15" t="s">
        <v>5959</v>
      </c>
      <c r="U11" s="15" t="s">
        <v>5958</v>
      </c>
      <c r="V11" s="15" t="s">
        <v>5957</v>
      </c>
      <c r="W11" s="15" t="s">
        <v>5956</v>
      </c>
    </row>
    <row r="12" spans="1:23" x14ac:dyDescent="0.2">
      <c r="A12" s="15">
        <v>27</v>
      </c>
      <c r="B12" s="15" t="s">
        <v>5955</v>
      </c>
      <c r="C12" s="15" t="s">
        <v>5954</v>
      </c>
      <c r="D12" s="15" t="s">
        <v>5953</v>
      </c>
      <c r="E12" s="15" t="s">
        <v>5952</v>
      </c>
      <c r="F12" s="15" t="s">
        <v>5951</v>
      </c>
      <c r="G12" s="15" t="s">
        <v>5950</v>
      </c>
      <c r="H12" s="15" t="s">
        <v>5949</v>
      </c>
      <c r="I12" s="15" t="s">
        <v>5948</v>
      </c>
      <c r="J12" s="15" t="s">
        <v>5947</v>
      </c>
      <c r="K12" s="15" t="s">
        <v>5946</v>
      </c>
      <c r="L12" s="15" t="s">
        <v>5945</v>
      </c>
      <c r="M12" s="15" t="s">
        <v>5944</v>
      </c>
      <c r="N12" s="15" t="s">
        <v>5943</v>
      </c>
      <c r="O12" s="15" t="s">
        <v>5942</v>
      </c>
      <c r="P12" s="15" t="s">
        <v>5941</v>
      </c>
      <c r="Q12" s="15" t="s">
        <v>5940</v>
      </c>
      <c r="R12" s="15" t="s">
        <v>5939</v>
      </c>
      <c r="S12" s="15" t="s">
        <v>5938</v>
      </c>
      <c r="T12" s="15" t="s">
        <v>5937</v>
      </c>
      <c r="U12" s="15" t="s">
        <v>5936</v>
      </c>
      <c r="V12" s="15" t="s">
        <v>5935</v>
      </c>
      <c r="W12" s="15" t="s">
        <v>5934</v>
      </c>
    </row>
    <row r="13" spans="1:23" x14ac:dyDescent="0.2">
      <c r="A13" s="15">
        <v>28</v>
      </c>
      <c r="B13" s="15" t="s">
        <v>5933</v>
      </c>
      <c r="C13" s="15" t="s">
        <v>5932</v>
      </c>
      <c r="D13" s="15" t="s">
        <v>5931</v>
      </c>
      <c r="E13" s="15" t="s">
        <v>5930</v>
      </c>
      <c r="F13" s="15" t="s">
        <v>5929</v>
      </c>
      <c r="G13" s="15" t="s">
        <v>5928</v>
      </c>
      <c r="H13" s="15" t="s">
        <v>5927</v>
      </c>
      <c r="I13" s="15" t="s">
        <v>5926</v>
      </c>
      <c r="J13" s="15" t="s">
        <v>5925</v>
      </c>
      <c r="K13" s="15" t="s">
        <v>5924</v>
      </c>
      <c r="L13" s="15" t="s">
        <v>5923</v>
      </c>
      <c r="M13" s="15" t="s">
        <v>5922</v>
      </c>
      <c r="N13" s="15" t="s">
        <v>5921</v>
      </c>
      <c r="O13" s="15" t="s">
        <v>5920</v>
      </c>
      <c r="P13" s="15" t="s">
        <v>5919</v>
      </c>
      <c r="Q13" s="15" t="s">
        <v>5918</v>
      </c>
      <c r="R13" s="15" t="s">
        <v>5917</v>
      </c>
      <c r="S13" s="15" t="s">
        <v>5916</v>
      </c>
      <c r="T13" s="15" t="s">
        <v>5915</v>
      </c>
      <c r="U13" s="15" t="s">
        <v>5914</v>
      </c>
      <c r="V13" s="15" t="s">
        <v>5913</v>
      </c>
      <c r="W13" s="15" t="s">
        <v>5912</v>
      </c>
    </row>
    <row r="14" spans="1:23" x14ac:dyDescent="0.2">
      <c r="A14" s="15">
        <v>29</v>
      </c>
      <c r="B14" s="15" t="s">
        <v>5911</v>
      </c>
      <c r="C14" s="15" t="s">
        <v>5910</v>
      </c>
      <c r="D14" s="15" t="s">
        <v>5909</v>
      </c>
      <c r="E14" s="15" t="s">
        <v>5908</v>
      </c>
      <c r="F14" s="15" t="s">
        <v>5907</v>
      </c>
      <c r="G14" s="15" t="s">
        <v>5906</v>
      </c>
      <c r="H14" s="15" t="s">
        <v>5905</v>
      </c>
      <c r="I14" s="15" t="s">
        <v>5904</v>
      </c>
      <c r="J14" s="15" t="s">
        <v>5903</v>
      </c>
      <c r="K14" s="15" t="s">
        <v>5902</v>
      </c>
      <c r="L14" s="15" t="s">
        <v>5901</v>
      </c>
      <c r="M14" s="15" t="s">
        <v>5900</v>
      </c>
      <c r="N14" s="15" t="s">
        <v>5899</v>
      </c>
      <c r="O14" s="15" t="s">
        <v>5898</v>
      </c>
      <c r="P14" s="15" t="s">
        <v>5897</v>
      </c>
      <c r="Q14" s="15" t="s">
        <v>5896</v>
      </c>
      <c r="R14" s="15" t="s">
        <v>5895</v>
      </c>
      <c r="S14" s="15" t="s">
        <v>5894</v>
      </c>
      <c r="T14" s="15" t="s">
        <v>5893</v>
      </c>
      <c r="U14" s="15" t="s">
        <v>5892</v>
      </c>
      <c r="V14" s="15" t="s">
        <v>5891</v>
      </c>
      <c r="W14" s="15" t="s">
        <v>5890</v>
      </c>
    </row>
    <row r="15" spans="1:23" x14ac:dyDescent="0.2">
      <c r="A15" s="15">
        <v>30</v>
      </c>
      <c r="B15" s="15" t="s">
        <v>5889</v>
      </c>
      <c r="C15" s="15" t="s">
        <v>5888</v>
      </c>
      <c r="D15" s="15" t="s">
        <v>5887</v>
      </c>
      <c r="E15" s="15" t="s">
        <v>5886</v>
      </c>
      <c r="F15" s="15" t="s">
        <v>5885</v>
      </c>
      <c r="G15" s="15" t="s">
        <v>5884</v>
      </c>
      <c r="H15" s="15" t="s">
        <v>5883</v>
      </c>
      <c r="I15" s="15" t="s">
        <v>5882</v>
      </c>
      <c r="J15" s="15" t="s">
        <v>5881</v>
      </c>
      <c r="K15" s="15" t="s">
        <v>5880</v>
      </c>
      <c r="L15" s="15" t="s">
        <v>5879</v>
      </c>
      <c r="M15" s="15" t="s">
        <v>5878</v>
      </c>
      <c r="N15" s="15" t="s">
        <v>5877</v>
      </c>
      <c r="O15" s="15" t="s">
        <v>5876</v>
      </c>
      <c r="P15" s="15" t="s">
        <v>5875</v>
      </c>
      <c r="Q15" s="15" t="s">
        <v>5874</v>
      </c>
      <c r="R15" s="15" t="s">
        <v>5873</v>
      </c>
      <c r="S15" s="15" t="s">
        <v>5872</v>
      </c>
      <c r="T15" s="15" t="s">
        <v>5871</v>
      </c>
      <c r="U15" s="15" t="s">
        <v>5870</v>
      </c>
      <c r="V15" s="15" t="s">
        <v>5869</v>
      </c>
      <c r="W15" s="15" t="s">
        <v>5868</v>
      </c>
    </row>
    <row r="16" spans="1:23" x14ac:dyDescent="0.2">
      <c r="A16" s="15">
        <v>31</v>
      </c>
      <c r="B16" s="15" t="s">
        <v>5867</v>
      </c>
      <c r="C16" s="15" t="s">
        <v>5866</v>
      </c>
      <c r="D16" s="15" t="s">
        <v>5865</v>
      </c>
      <c r="E16" s="15" t="s">
        <v>5864</v>
      </c>
      <c r="F16" s="15" t="s">
        <v>5863</v>
      </c>
      <c r="G16" s="15" t="s">
        <v>5862</v>
      </c>
      <c r="H16" s="15" t="s">
        <v>5861</v>
      </c>
      <c r="I16" s="15" t="s">
        <v>5860</v>
      </c>
      <c r="J16" s="15" t="s">
        <v>5859</v>
      </c>
      <c r="K16" s="15" t="s">
        <v>5858</v>
      </c>
      <c r="L16" s="15" t="s">
        <v>5857</v>
      </c>
      <c r="M16" s="15" t="s">
        <v>5856</v>
      </c>
      <c r="N16" s="15" t="s">
        <v>5855</v>
      </c>
      <c r="O16" s="15" t="s">
        <v>5854</v>
      </c>
      <c r="P16" s="15" t="s">
        <v>5853</v>
      </c>
      <c r="Q16" s="15" t="s">
        <v>5852</v>
      </c>
      <c r="R16" s="15" t="s">
        <v>5851</v>
      </c>
      <c r="S16" s="15" t="s">
        <v>5850</v>
      </c>
      <c r="T16" s="15" t="s">
        <v>5849</v>
      </c>
      <c r="U16" s="15" t="s">
        <v>5848</v>
      </c>
      <c r="V16" s="15" t="s">
        <v>5847</v>
      </c>
      <c r="W16" s="15" t="s">
        <v>5846</v>
      </c>
    </row>
    <row r="17" spans="1:23" x14ac:dyDescent="0.2">
      <c r="A17" s="15">
        <v>32</v>
      </c>
      <c r="B17" s="15" t="s">
        <v>5845</v>
      </c>
      <c r="C17" s="15" t="s">
        <v>5844</v>
      </c>
      <c r="D17" s="15" t="s">
        <v>5843</v>
      </c>
      <c r="E17" s="15" t="s">
        <v>5842</v>
      </c>
      <c r="F17" s="15" t="s">
        <v>5841</v>
      </c>
      <c r="G17" s="15" t="s">
        <v>5840</v>
      </c>
      <c r="H17" s="15" t="s">
        <v>5839</v>
      </c>
      <c r="I17" s="15" t="s">
        <v>5838</v>
      </c>
      <c r="J17" s="15" t="s">
        <v>5837</v>
      </c>
      <c r="K17" s="15" t="s">
        <v>5836</v>
      </c>
      <c r="L17" s="15" t="s">
        <v>5835</v>
      </c>
      <c r="M17" s="15" t="s">
        <v>5834</v>
      </c>
      <c r="N17" s="15" t="s">
        <v>5833</v>
      </c>
      <c r="O17" s="15" t="s">
        <v>5832</v>
      </c>
      <c r="P17" s="15" t="s">
        <v>5831</v>
      </c>
      <c r="Q17" s="15" t="s">
        <v>5830</v>
      </c>
      <c r="R17" s="15" t="s">
        <v>5829</v>
      </c>
      <c r="S17" s="15" t="s">
        <v>5828</v>
      </c>
      <c r="T17" s="15" t="s">
        <v>5827</v>
      </c>
      <c r="U17" s="15" t="s">
        <v>5826</v>
      </c>
      <c r="V17" s="15" t="s">
        <v>5825</v>
      </c>
      <c r="W17" s="15" t="s">
        <v>5824</v>
      </c>
    </row>
    <row r="18" spans="1:23" x14ac:dyDescent="0.2">
      <c r="A18" s="15">
        <v>33</v>
      </c>
      <c r="B18" s="15" t="s">
        <v>5823</v>
      </c>
      <c r="C18" s="15" t="s">
        <v>5822</v>
      </c>
      <c r="D18" s="15" t="s">
        <v>5821</v>
      </c>
      <c r="E18" s="15" t="s">
        <v>5820</v>
      </c>
      <c r="F18" s="15" t="s">
        <v>5819</v>
      </c>
      <c r="G18" s="15" t="s">
        <v>5818</v>
      </c>
      <c r="H18" s="15" t="s">
        <v>5817</v>
      </c>
      <c r="I18" s="15" t="s">
        <v>5816</v>
      </c>
      <c r="J18" s="15" t="s">
        <v>5815</v>
      </c>
      <c r="K18" s="15" t="s">
        <v>5814</v>
      </c>
      <c r="L18" s="15" t="s">
        <v>5813</v>
      </c>
      <c r="M18" s="15" t="s">
        <v>5812</v>
      </c>
      <c r="N18" s="15" t="s">
        <v>5811</v>
      </c>
      <c r="O18" s="15" t="s">
        <v>5810</v>
      </c>
      <c r="P18" s="15" t="s">
        <v>5809</v>
      </c>
      <c r="Q18" s="15" t="s">
        <v>5808</v>
      </c>
      <c r="R18" s="15" t="s">
        <v>5807</v>
      </c>
      <c r="S18" s="15" t="s">
        <v>5806</v>
      </c>
      <c r="T18" s="15" t="s">
        <v>5805</v>
      </c>
      <c r="U18" s="15" t="s">
        <v>5804</v>
      </c>
      <c r="V18" s="15" t="s">
        <v>5803</v>
      </c>
      <c r="W18" s="15" t="s">
        <v>5802</v>
      </c>
    </row>
    <row r="19" spans="1:23" x14ac:dyDescent="0.2">
      <c r="A19" s="15">
        <v>35</v>
      </c>
      <c r="B19" s="15" t="s">
        <v>5801</v>
      </c>
      <c r="C19" s="15" t="s">
        <v>5800</v>
      </c>
      <c r="D19" s="15" t="s">
        <v>5799</v>
      </c>
      <c r="E19" s="15" t="s">
        <v>5798</v>
      </c>
      <c r="F19" s="15" t="s">
        <v>5797</v>
      </c>
      <c r="G19" s="15" t="s">
        <v>5796</v>
      </c>
      <c r="H19" s="15" t="s">
        <v>5795</v>
      </c>
      <c r="I19" s="15" t="s">
        <v>5794</v>
      </c>
      <c r="J19" s="15" t="s">
        <v>5793</v>
      </c>
      <c r="K19" s="15" t="s">
        <v>5792</v>
      </c>
      <c r="L19" s="15" t="s">
        <v>5791</v>
      </c>
      <c r="M19" s="15" t="s">
        <v>5790</v>
      </c>
      <c r="N19" s="15" t="s">
        <v>5789</v>
      </c>
      <c r="O19" s="15" t="s">
        <v>5788</v>
      </c>
      <c r="P19" s="15" t="s">
        <v>5787</v>
      </c>
      <c r="Q19" s="15" t="s">
        <v>5786</v>
      </c>
      <c r="R19" s="15" t="s">
        <v>5785</v>
      </c>
      <c r="S19" s="15" t="s">
        <v>5784</v>
      </c>
      <c r="T19" s="15" t="s">
        <v>5783</v>
      </c>
      <c r="U19" s="15" t="s">
        <v>5782</v>
      </c>
      <c r="V19" s="15" t="s">
        <v>5781</v>
      </c>
      <c r="W19" s="15" t="s">
        <v>5780</v>
      </c>
    </row>
    <row r="20" spans="1:23" x14ac:dyDescent="0.2">
      <c r="A20" s="15">
        <v>34</v>
      </c>
      <c r="B20" s="15" t="s">
        <v>5779</v>
      </c>
      <c r="C20" s="15" t="s">
        <v>5778</v>
      </c>
      <c r="D20" s="15" t="s">
        <v>5777</v>
      </c>
      <c r="E20" s="15" t="s">
        <v>5776</v>
      </c>
      <c r="F20" s="15" t="s">
        <v>5775</v>
      </c>
      <c r="G20" s="15" t="s">
        <v>5774</v>
      </c>
      <c r="H20" s="15" t="s">
        <v>5773</v>
      </c>
      <c r="I20" s="15" t="s">
        <v>5772</v>
      </c>
      <c r="J20" s="15" t="s">
        <v>5771</v>
      </c>
      <c r="K20" s="15" t="s">
        <v>5770</v>
      </c>
      <c r="L20" s="15" t="s">
        <v>5769</v>
      </c>
      <c r="M20" s="15" t="s">
        <v>5768</v>
      </c>
      <c r="N20" s="15" t="s">
        <v>5767</v>
      </c>
      <c r="O20" s="15" t="s">
        <v>5766</v>
      </c>
      <c r="P20" s="15" t="s">
        <v>5765</v>
      </c>
      <c r="Q20" s="15" t="s">
        <v>5764</v>
      </c>
      <c r="R20" s="15" t="s">
        <v>5763</v>
      </c>
      <c r="S20" s="15" t="s">
        <v>5762</v>
      </c>
      <c r="T20" s="15" t="s">
        <v>5761</v>
      </c>
      <c r="U20" s="15" t="s">
        <v>5760</v>
      </c>
      <c r="V20" s="15" t="s">
        <v>5759</v>
      </c>
      <c r="W20" s="15" t="s">
        <v>5758</v>
      </c>
    </row>
    <row r="21" spans="1:23" x14ac:dyDescent="0.2">
      <c r="A21" s="15">
        <v>36</v>
      </c>
      <c r="B21" s="15" t="s">
        <v>5757</v>
      </c>
      <c r="C21" s="15" t="s">
        <v>5756</v>
      </c>
      <c r="D21" s="15" t="s">
        <v>5755</v>
      </c>
      <c r="E21" s="15" t="s">
        <v>5754</v>
      </c>
      <c r="F21" s="15" t="s">
        <v>5753</v>
      </c>
      <c r="G21" s="15" t="s">
        <v>5752</v>
      </c>
      <c r="H21" s="15" t="s">
        <v>5751</v>
      </c>
      <c r="I21" s="15" t="s">
        <v>5750</v>
      </c>
      <c r="J21" s="15" t="s">
        <v>5749</v>
      </c>
      <c r="K21" s="15" t="s">
        <v>5748</v>
      </c>
      <c r="L21" s="15" t="s">
        <v>5747</v>
      </c>
      <c r="M21" s="15" t="s">
        <v>5746</v>
      </c>
      <c r="N21" s="15" t="s">
        <v>5745</v>
      </c>
      <c r="O21" s="15" t="s">
        <v>5744</v>
      </c>
      <c r="P21" s="15" t="s">
        <v>5743</v>
      </c>
      <c r="Q21" s="15" t="s">
        <v>5742</v>
      </c>
      <c r="R21" s="15" t="s">
        <v>5741</v>
      </c>
      <c r="S21" s="15" t="s">
        <v>5740</v>
      </c>
      <c r="T21" s="15" t="s">
        <v>5739</v>
      </c>
      <c r="U21" s="15" t="s">
        <v>5738</v>
      </c>
      <c r="V21" s="15" t="s">
        <v>5737</v>
      </c>
      <c r="W21" s="15" t="s">
        <v>5736</v>
      </c>
    </row>
    <row r="22" spans="1:23" x14ac:dyDescent="0.2">
      <c r="A22" s="15">
        <v>37</v>
      </c>
      <c r="B22" s="15" t="s">
        <v>5735</v>
      </c>
      <c r="C22" s="15" t="s">
        <v>5734</v>
      </c>
      <c r="D22" s="15" t="s">
        <v>5733</v>
      </c>
      <c r="E22" s="15" t="s">
        <v>5732</v>
      </c>
      <c r="F22" s="15" t="s">
        <v>5731</v>
      </c>
      <c r="G22" s="15" t="s">
        <v>5730</v>
      </c>
      <c r="H22" s="15" t="s">
        <v>5729</v>
      </c>
      <c r="I22" s="15" t="s">
        <v>5728</v>
      </c>
      <c r="J22" s="15" t="s">
        <v>5727</v>
      </c>
      <c r="K22" s="15" t="s">
        <v>5726</v>
      </c>
      <c r="L22" s="15" t="s">
        <v>5725</v>
      </c>
      <c r="M22" s="15" t="s">
        <v>5724</v>
      </c>
      <c r="N22" s="15" t="s">
        <v>5723</v>
      </c>
      <c r="O22" s="15" t="s">
        <v>5722</v>
      </c>
      <c r="P22" s="15" t="s">
        <v>5721</v>
      </c>
      <c r="Q22" s="15" t="s">
        <v>5720</v>
      </c>
      <c r="R22" s="15" t="s">
        <v>5719</v>
      </c>
      <c r="S22" s="15" t="s">
        <v>5718</v>
      </c>
      <c r="T22" s="15" t="s">
        <v>5717</v>
      </c>
      <c r="U22" s="15" t="s">
        <v>5716</v>
      </c>
      <c r="V22" s="15" t="s">
        <v>5715</v>
      </c>
      <c r="W22" s="15" t="s">
        <v>5714</v>
      </c>
    </row>
    <row r="23" spans="1:23" x14ac:dyDescent="0.2">
      <c r="A23" s="15">
        <v>39</v>
      </c>
      <c r="B23" s="15" t="s">
        <v>5713</v>
      </c>
      <c r="C23" s="15" t="s">
        <v>5712</v>
      </c>
      <c r="D23" s="15" t="s">
        <v>5711</v>
      </c>
      <c r="E23" s="15" t="s">
        <v>5710</v>
      </c>
      <c r="F23" s="15" t="s">
        <v>5709</v>
      </c>
      <c r="G23" s="15" t="s">
        <v>5708</v>
      </c>
      <c r="H23" s="15" t="s">
        <v>5707</v>
      </c>
      <c r="I23" s="15" t="s">
        <v>5706</v>
      </c>
      <c r="J23" s="15" t="s">
        <v>5705</v>
      </c>
      <c r="K23" s="15" t="s">
        <v>5704</v>
      </c>
      <c r="L23" s="15" t="s">
        <v>5703</v>
      </c>
      <c r="M23" s="15" t="s">
        <v>5702</v>
      </c>
      <c r="N23" s="15" t="s">
        <v>5701</v>
      </c>
      <c r="O23" s="15" t="s">
        <v>5700</v>
      </c>
      <c r="P23" s="15" t="s">
        <v>5699</v>
      </c>
      <c r="Q23" s="15" t="s">
        <v>5698</v>
      </c>
      <c r="R23" s="15" t="s">
        <v>5697</v>
      </c>
      <c r="S23" s="15" t="s">
        <v>5696</v>
      </c>
      <c r="T23" s="15" t="s">
        <v>5695</v>
      </c>
      <c r="U23" s="15" t="s">
        <v>5694</v>
      </c>
      <c r="V23" s="15" t="s">
        <v>5693</v>
      </c>
      <c r="W23" s="15" t="s">
        <v>5692</v>
      </c>
    </row>
    <row r="24" spans="1:23" x14ac:dyDescent="0.2">
      <c r="A24" s="15">
        <v>38</v>
      </c>
      <c r="B24" s="15" t="s">
        <v>5691</v>
      </c>
      <c r="C24" s="15" t="s">
        <v>5690</v>
      </c>
      <c r="D24" s="15" t="s">
        <v>5689</v>
      </c>
      <c r="E24" s="15" t="s">
        <v>5688</v>
      </c>
      <c r="F24" s="15" t="s">
        <v>5687</v>
      </c>
      <c r="G24" s="15" t="s">
        <v>5686</v>
      </c>
      <c r="H24" s="15" t="s">
        <v>5685</v>
      </c>
      <c r="I24" s="15" t="s">
        <v>5684</v>
      </c>
      <c r="J24" s="15" t="s">
        <v>5683</v>
      </c>
      <c r="K24" s="15" t="s">
        <v>5682</v>
      </c>
      <c r="L24" s="15" t="s">
        <v>5681</v>
      </c>
      <c r="M24" s="15" t="s">
        <v>5680</v>
      </c>
      <c r="N24" s="15" t="s">
        <v>5679</v>
      </c>
      <c r="O24" s="15" t="s">
        <v>5678</v>
      </c>
      <c r="P24" s="15" t="s">
        <v>5677</v>
      </c>
      <c r="Q24" s="15" t="s">
        <v>5676</v>
      </c>
      <c r="R24" s="15" t="s">
        <v>5675</v>
      </c>
      <c r="S24" s="15" t="s">
        <v>5674</v>
      </c>
      <c r="T24" s="15" t="s">
        <v>5673</v>
      </c>
      <c r="U24" s="15" t="s">
        <v>5672</v>
      </c>
      <c r="V24" s="15" t="s">
        <v>5671</v>
      </c>
      <c r="W24" s="15" t="s">
        <v>5670</v>
      </c>
    </row>
    <row r="25" spans="1:23" x14ac:dyDescent="0.2">
      <c r="A25" s="15">
        <v>40</v>
      </c>
      <c r="B25" s="15" t="s">
        <v>5669</v>
      </c>
      <c r="C25" s="15" t="s">
        <v>5668</v>
      </c>
      <c r="D25" s="15" t="s">
        <v>5664</v>
      </c>
      <c r="E25" s="15" t="s">
        <v>5667</v>
      </c>
      <c r="F25" s="15" t="s">
        <v>5666</v>
      </c>
      <c r="G25" s="15" t="s">
        <v>5665</v>
      </c>
      <c r="H25" s="15" t="s">
        <v>5664</v>
      </c>
      <c r="I25" s="15" t="s">
        <v>5663</v>
      </c>
      <c r="J25" s="15" t="s">
        <v>5662</v>
      </c>
      <c r="K25" s="15" t="s">
        <v>5661</v>
      </c>
      <c r="L25" s="15" t="s">
        <v>5660</v>
      </c>
      <c r="M25" s="15" t="s">
        <v>5659</v>
      </c>
      <c r="N25" s="15" t="s">
        <v>5658</v>
      </c>
      <c r="O25" s="15" t="s">
        <v>5657</v>
      </c>
      <c r="P25" s="15" t="s">
        <v>5656</v>
      </c>
      <c r="Q25" s="15" t="s">
        <v>5655</v>
      </c>
      <c r="R25" s="15" t="s">
        <v>5654</v>
      </c>
      <c r="S25" s="15" t="s">
        <v>5653</v>
      </c>
      <c r="T25" s="15" t="s">
        <v>5652</v>
      </c>
      <c r="U25" s="15" t="s">
        <v>5651</v>
      </c>
      <c r="V25" s="15" t="s">
        <v>5650</v>
      </c>
      <c r="W25" s="15" t="s">
        <v>5649</v>
      </c>
    </row>
    <row r="26" spans="1:23" x14ac:dyDescent="0.2">
      <c r="A26" s="15">
        <v>41</v>
      </c>
      <c r="B26" s="15" t="s">
        <v>5648</v>
      </c>
      <c r="C26" s="15" t="s">
        <v>5647</v>
      </c>
      <c r="D26" s="15" t="s">
        <v>5646</v>
      </c>
      <c r="E26" s="15" t="s">
        <v>5645</v>
      </c>
      <c r="F26" s="15" t="s">
        <v>5644</v>
      </c>
      <c r="G26" s="15" t="s">
        <v>5643</v>
      </c>
      <c r="H26" s="15" t="s">
        <v>5642</v>
      </c>
      <c r="I26" s="15" t="s">
        <v>5641</v>
      </c>
      <c r="J26" s="15" t="s">
        <v>5640</v>
      </c>
      <c r="K26" s="15" t="s">
        <v>5639</v>
      </c>
      <c r="L26" s="15" t="s">
        <v>5638</v>
      </c>
      <c r="M26" s="15" t="s">
        <v>5637</v>
      </c>
      <c r="N26" s="15" t="s">
        <v>5636</v>
      </c>
      <c r="O26" s="15" t="s">
        <v>5635</v>
      </c>
      <c r="P26" s="15" t="s">
        <v>5634</v>
      </c>
      <c r="Q26" s="15" t="s">
        <v>5633</v>
      </c>
      <c r="R26" s="15" t="s">
        <v>5632</v>
      </c>
      <c r="S26" s="15" t="s">
        <v>5631</v>
      </c>
      <c r="T26" s="15" t="s">
        <v>5630</v>
      </c>
      <c r="U26" s="15" t="s">
        <v>5629</v>
      </c>
      <c r="V26" s="15" t="s">
        <v>5628</v>
      </c>
      <c r="W26" s="15" t="s">
        <v>5627</v>
      </c>
    </row>
    <row r="27" spans="1:23" x14ac:dyDescent="0.2">
      <c r="A27" s="15">
        <v>43</v>
      </c>
      <c r="B27" s="15" t="s">
        <v>5626</v>
      </c>
      <c r="C27" s="15" t="s">
        <v>5625</v>
      </c>
      <c r="D27" s="15" t="s">
        <v>5624</v>
      </c>
      <c r="E27" s="15" t="s">
        <v>5623</v>
      </c>
      <c r="F27" s="15" t="s">
        <v>5622</v>
      </c>
      <c r="G27" s="15" t="s">
        <v>5621</v>
      </c>
      <c r="H27" s="15" t="s">
        <v>5620</v>
      </c>
      <c r="I27" s="15" t="s">
        <v>5619</v>
      </c>
      <c r="J27" s="15" t="s">
        <v>5618</v>
      </c>
      <c r="K27" s="15" t="s">
        <v>5617</v>
      </c>
      <c r="L27" s="15" t="s">
        <v>5616</v>
      </c>
      <c r="M27" s="15" t="s">
        <v>5615</v>
      </c>
      <c r="N27" s="15" t="s">
        <v>5614</v>
      </c>
      <c r="O27" s="15" t="s">
        <v>5613</v>
      </c>
      <c r="P27" s="15" t="s">
        <v>5612</v>
      </c>
      <c r="Q27" s="15" t="s">
        <v>5611</v>
      </c>
      <c r="R27" s="15" t="s">
        <v>5610</v>
      </c>
      <c r="S27" s="15" t="s">
        <v>5609</v>
      </c>
      <c r="T27" s="15" t="s">
        <v>5608</v>
      </c>
      <c r="U27" s="15" t="s">
        <v>5607</v>
      </c>
      <c r="V27" s="15" t="s">
        <v>5606</v>
      </c>
      <c r="W27" s="15" t="s">
        <v>5605</v>
      </c>
    </row>
    <row r="28" spans="1:23" x14ac:dyDescent="0.2">
      <c r="A28" s="15">
        <v>44</v>
      </c>
      <c r="B28" s="15" t="s">
        <v>5604</v>
      </c>
      <c r="C28" s="15" t="s">
        <v>5603</v>
      </c>
      <c r="D28" s="15" t="s">
        <v>5602</v>
      </c>
      <c r="E28" s="15" t="s">
        <v>5601</v>
      </c>
      <c r="F28" s="15" t="s">
        <v>5600</v>
      </c>
      <c r="G28" s="15" t="s">
        <v>5599</v>
      </c>
      <c r="H28" s="15" t="s">
        <v>5598</v>
      </c>
      <c r="I28" s="15" t="s">
        <v>5597</v>
      </c>
      <c r="J28" s="15" t="s">
        <v>5596</v>
      </c>
      <c r="K28" s="15" t="s">
        <v>5595</v>
      </c>
      <c r="L28" s="15" t="s">
        <v>5594</v>
      </c>
      <c r="M28" s="15" t="s">
        <v>5593</v>
      </c>
      <c r="N28" s="15" t="s">
        <v>5592</v>
      </c>
      <c r="O28" s="15" t="s">
        <v>5591</v>
      </c>
      <c r="P28" s="15" t="s">
        <v>5590</v>
      </c>
      <c r="Q28" s="15" t="s">
        <v>5589</v>
      </c>
      <c r="R28" s="15" t="s">
        <v>5588</v>
      </c>
      <c r="S28" s="15" t="s">
        <v>5587</v>
      </c>
      <c r="T28" s="15" t="s">
        <v>5586</v>
      </c>
      <c r="U28" s="15" t="s">
        <v>5585</v>
      </c>
      <c r="V28" s="15" t="s">
        <v>5584</v>
      </c>
      <c r="W28" s="15" t="s">
        <v>5583</v>
      </c>
    </row>
    <row r="29" spans="1:23" x14ac:dyDescent="0.2">
      <c r="A29" s="15">
        <v>42</v>
      </c>
      <c r="B29" s="15" t="s">
        <v>5582</v>
      </c>
      <c r="C29" s="15" t="s">
        <v>5581</v>
      </c>
      <c r="D29" s="15" t="s">
        <v>5580</v>
      </c>
      <c r="E29" s="15" t="s">
        <v>5579</v>
      </c>
      <c r="F29" s="15" t="s">
        <v>5578</v>
      </c>
      <c r="G29" s="15" t="s">
        <v>5577</v>
      </c>
      <c r="H29" s="15" t="s">
        <v>5576</v>
      </c>
      <c r="I29" s="15" t="s">
        <v>5575</v>
      </c>
      <c r="J29" s="15" t="s">
        <v>5574</v>
      </c>
      <c r="K29" s="15" t="s">
        <v>5573</v>
      </c>
      <c r="L29" s="15" t="s">
        <v>5572</v>
      </c>
      <c r="M29" s="15" t="s">
        <v>5571</v>
      </c>
      <c r="N29" s="15" t="s">
        <v>5570</v>
      </c>
      <c r="O29" s="15" t="s">
        <v>5569</v>
      </c>
      <c r="P29" s="15" t="s">
        <v>5568</v>
      </c>
      <c r="Q29" s="15" t="s">
        <v>5567</v>
      </c>
      <c r="R29" s="15" t="s">
        <v>5566</v>
      </c>
      <c r="S29" s="15" t="s">
        <v>5565</v>
      </c>
      <c r="T29" s="15" t="s">
        <v>5564</v>
      </c>
      <c r="U29" s="15" t="s">
        <v>5563</v>
      </c>
      <c r="V29" s="15" t="s">
        <v>5562</v>
      </c>
      <c r="W29" s="15" t="s">
        <v>5561</v>
      </c>
    </row>
    <row r="30" spans="1:23" x14ac:dyDescent="0.2">
      <c r="A30" s="15">
        <v>45</v>
      </c>
      <c r="B30" s="15" t="s">
        <v>5560</v>
      </c>
      <c r="C30" s="15" t="s">
        <v>5559</v>
      </c>
      <c r="D30" s="15" t="s">
        <v>5558</v>
      </c>
      <c r="E30" s="15" t="s">
        <v>5557</v>
      </c>
      <c r="F30" s="15" t="s">
        <v>5556</v>
      </c>
      <c r="G30" s="15" t="s">
        <v>5555</v>
      </c>
      <c r="H30" s="15" t="s">
        <v>5554</v>
      </c>
      <c r="I30" s="15" t="s">
        <v>5553</v>
      </c>
      <c r="J30" s="15" t="s">
        <v>5552</v>
      </c>
      <c r="K30" s="15" t="s">
        <v>5551</v>
      </c>
      <c r="L30" s="15" t="s">
        <v>5550</v>
      </c>
      <c r="M30" s="15" t="s">
        <v>5549</v>
      </c>
      <c r="N30" s="15" t="s">
        <v>5548</v>
      </c>
      <c r="O30" s="15" t="s">
        <v>5547</v>
      </c>
      <c r="P30" s="15" t="s">
        <v>5546</v>
      </c>
      <c r="Q30" s="15" t="s">
        <v>5545</v>
      </c>
      <c r="R30" s="15" t="s">
        <v>5544</v>
      </c>
      <c r="S30" s="15" t="s">
        <v>5543</v>
      </c>
      <c r="T30" s="15" t="s">
        <v>5542</v>
      </c>
      <c r="U30" s="15" t="s">
        <v>5541</v>
      </c>
      <c r="V30" s="15" t="s">
        <v>5540</v>
      </c>
      <c r="W30" s="15" t="s">
        <v>5539</v>
      </c>
    </row>
    <row r="31" spans="1:23" x14ac:dyDescent="0.2">
      <c r="A31" s="15">
        <v>12</v>
      </c>
      <c r="B31" s="15" t="s">
        <v>5538</v>
      </c>
      <c r="C31" s="15" t="s">
        <v>5537</v>
      </c>
      <c r="D31" s="15" t="s">
        <v>5536</v>
      </c>
      <c r="E31" s="15" t="s">
        <v>5535</v>
      </c>
      <c r="F31" s="15" t="s">
        <v>5534</v>
      </c>
      <c r="G31" s="15" t="s">
        <v>5533</v>
      </c>
      <c r="H31" s="15" t="s">
        <v>5532</v>
      </c>
      <c r="I31" s="15" t="s">
        <v>5531</v>
      </c>
      <c r="J31" s="15" t="s">
        <v>5530</v>
      </c>
      <c r="K31" s="15" t="s">
        <v>5529</v>
      </c>
      <c r="L31" s="15" t="s">
        <v>5528</v>
      </c>
      <c r="M31" s="15" t="s">
        <v>5527</v>
      </c>
      <c r="N31" s="15" t="s">
        <v>5526</v>
      </c>
      <c r="O31" s="15" t="s">
        <v>5525</v>
      </c>
      <c r="P31" s="15" t="s">
        <v>5524</v>
      </c>
      <c r="Q31" s="15" t="s">
        <v>5523</v>
      </c>
      <c r="R31" s="15" t="s">
        <v>5522</v>
      </c>
      <c r="S31" s="15" t="s">
        <v>5521</v>
      </c>
      <c r="T31" s="15" t="s">
        <v>5520</v>
      </c>
      <c r="U31" s="15" t="s">
        <v>5519</v>
      </c>
      <c r="V31" s="15" t="s">
        <v>5518</v>
      </c>
      <c r="W31" s="15" t="s">
        <v>5517</v>
      </c>
    </row>
    <row r="32" spans="1:23" x14ac:dyDescent="0.2">
      <c r="A32" s="15">
        <v>13</v>
      </c>
      <c r="B32" s="15" t="s">
        <v>5516</v>
      </c>
      <c r="C32" s="15" t="s">
        <v>5515</v>
      </c>
      <c r="D32" s="15" t="s">
        <v>5514</v>
      </c>
      <c r="E32" s="15" t="s">
        <v>5513</v>
      </c>
      <c r="F32" s="15" t="s">
        <v>5512</v>
      </c>
      <c r="G32" s="15" t="s">
        <v>5511</v>
      </c>
      <c r="H32" s="15" t="s">
        <v>5510</v>
      </c>
      <c r="I32" s="15" t="s">
        <v>5509</v>
      </c>
      <c r="J32" s="15" t="s">
        <v>5508</v>
      </c>
      <c r="K32" s="15" t="s">
        <v>5507</v>
      </c>
      <c r="L32" s="15" t="s">
        <v>5506</v>
      </c>
      <c r="M32" s="15" t="s">
        <v>5505</v>
      </c>
      <c r="N32" s="15" t="s">
        <v>5504</v>
      </c>
      <c r="O32" s="15" t="s">
        <v>5503</v>
      </c>
      <c r="P32" s="15" t="s">
        <v>5502</v>
      </c>
      <c r="Q32" s="15" t="s">
        <v>5501</v>
      </c>
      <c r="R32" s="15" t="s">
        <v>5500</v>
      </c>
      <c r="S32" s="15" t="s">
        <v>5499</v>
      </c>
      <c r="T32" s="15" t="s">
        <v>5498</v>
      </c>
      <c r="U32" s="15" t="s">
        <v>5497</v>
      </c>
      <c r="V32" s="15" t="s">
        <v>5496</v>
      </c>
      <c r="W32" s="15" t="s">
        <v>5495</v>
      </c>
    </row>
    <row r="33" spans="1:23" x14ac:dyDescent="0.2">
      <c r="A33" s="15">
        <v>14</v>
      </c>
      <c r="B33" s="15" t="s">
        <v>5494</v>
      </c>
      <c r="C33" s="15" t="s">
        <v>5493</v>
      </c>
      <c r="D33" s="15" t="s">
        <v>5492</v>
      </c>
      <c r="E33" s="15" t="s">
        <v>5489</v>
      </c>
      <c r="F33" s="15" t="s">
        <v>5491</v>
      </c>
      <c r="G33" s="15" t="s">
        <v>5490</v>
      </c>
      <c r="H33" s="15" t="s">
        <v>5489</v>
      </c>
      <c r="I33" s="15" t="s">
        <v>5488</v>
      </c>
      <c r="J33" s="15" t="s">
        <v>5487</v>
      </c>
      <c r="K33" s="15" t="s">
        <v>5486</v>
      </c>
      <c r="L33" s="15" t="s">
        <v>5485</v>
      </c>
      <c r="M33" s="15" t="s">
        <v>5484</v>
      </c>
      <c r="N33" s="15" t="s">
        <v>5483</v>
      </c>
      <c r="O33" s="15" t="s">
        <v>5482</v>
      </c>
      <c r="P33" s="15" t="s">
        <v>5481</v>
      </c>
      <c r="Q33" s="15" t="s">
        <v>5480</v>
      </c>
      <c r="R33" s="15" t="s">
        <v>5479</v>
      </c>
      <c r="S33" s="15" t="s">
        <v>5478</v>
      </c>
      <c r="T33" s="15" t="s">
        <v>5477</v>
      </c>
      <c r="U33" s="15" t="s">
        <v>5476</v>
      </c>
      <c r="V33" s="15" t="s">
        <v>5475</v>
      </c>
      <c r="W33" s="15" t="s">
        <v>5474</v>
      </c>
    </row>
    <row r="34" spans="1:23" x14ac:dyDescent="0.2">
      <c r="A34" s="15">
        <v>11</v>
      </c>
      <c r="B34" s="15" t="s">
        <v>5473</v>
      </c>
      <c r="C34" s="15" t="s">
        <v>5472</v>
      </c>
      <c r="D34" s="15" t="s">
        <v>5468</v>
      </c>
      <c r="E34" s="15" t="s">
        <v>5471</v>
      </c>
      <c r="F34" s="15" t="s">
        <v>5470</v>
      </c>
      <c r="G34" s="15" t="s">
        <v>5469</v>
      </c>
      <c r="H34" s="15" t="s">
        <v>5468</v>
      </c>
      <c r="I34" s="15" t="s">
        <v>5467</v>
      </c>
      <c r="J34" s="15" t="s">
        <v>5466</v>
      </c>
      <c r="K34" s="15" t="s">
        <v>5465</v>
      </c>
      <c r="L34" s="15" t="s">
        <v>5464</v>
      </c>
      <c r="M34" s="15" t="s">
        <v>5463</v>
      </c>
      <c r="N34" s="15" t="s">
        <v>5462</v>
      </c>
      <c r="O34" s="15" t="s">
        <v>5461</v>
      </c>
      <c r="P34" s="15" t="s">
        <v>5460</v>
      </c>
      <c r="Q34" s="15" t="s">
        <v>5459</v>
      </c>
      <c r="R34" s="15" t="s">
        <v>5458</v>
      </c>
      <c r="S34" s="15" t="s">
        <v>5457</v>
      </c>
      <c r="T34" s="15" t="s">
        <v>5456</v>
      </c>
      <c r="U34" s="15" t="s">
        <v>5455</v>
      </c>
      <c r="V34" s="15" t="s">
        <v>5454</v>
      </c>
      <c r="W34" s="15" t="s">
        <v>5453</v>
      </c>
    </row>
    <row r="35" spans="1:23" x14ac:dyDescent="0.2">
      <c r="A35" s="15">
        <v>15</v>
      </c>
      <c r="B35" s="15" t="s">
        <v>5452</v>
      </c>
      <c r="C35" s="15" t="s">
        <v>5451</v>
      </c>
      <c r="D35" s="15" t="s">
        <v>5450</v>
      </c>
      <c r="E35" s="15" t="s">
        <v>5449</v>
      </c>
      <c r="F35" s="15" t="s">
        <v>5448</v>
      </c>
      <c r="G35" s="15" t="s">
        <v>5447</v>
      </c>
      <c r="H35" s="15" t="s">
        <v>5446</v>
      </c>
      <c r="I35" s="15" t="s">
        <v>5445</v>
      </c>
      <c r="J35" s="15" t="s">
        <v>5444</v>
      </c>
      <c r="K35" s="15" t="s">
        <v>5443</v>
      </c>
      <c r="L35" s="15" t="s">
        <v>5442</v>
      </c>
      <c r="M35" s="15" t="s">
        <v>5441</v>
      </c>
      <c r="N35" s="15" t="s">
        <v>5440</v>
      </c>
      <c r="O35" s="15" t="s">
        <v>5439</v>
      </c>
      <c r="P35" s="15" t="s">
        <v>5438</v>
      </c>
      <c r="Q35" s="15" t="s">
        <v>5437</v>
      </c>
      <c r="R35" s="15" t="s">
        <v>5436</v>
      </c>
      <c r="S35" s="15" t="s">
        <v>5435</v>
      </c>
      <c r="T35" s="15" t="s">
        <v>5434</v>
      </c>
      <c r="U35" s="15" t="s">
        <v>5433</v>
      </c>
      <c r="V35" s="15" t="s">
        <v>5432</v>
      </c>
      <c r="W35" s="15" t="s">
        <v>5431</v>
      </c>
    </row>
    <row r="36" spans="1:23" x14ac:dyDescent="0.2">
      <c r="A36" s="15">
        <v>17</v>
      </c>
      <c r="B36" s="15" t="s">
        <v>5430</v>
      </c>
      <c r="C36" s="15" t="s">
        <v>5429</v>
      </c>
      <c r="D36" s="15" t="s">
        <v>5428</v>
      </c>
      <c r="E36" s="15" t="s">
        <v>5427</v>
      </c>
      <c r="F36" s="15" t="s">
        <v>5426</v>
      </c>
      <c r="G36" s="15" t="s">
        <v>5425</v>
      </c>
      <c r="H36" s="15" t="s">
        <v>5424</v>
      </c>
      <c r="I36" s="15" t="s">
        <v>5423</v>
      </c>
      <c r="J36" s="15" t="s">
        <v>5422</v>
      </c>
      <c r="K36" s="15" t="s">
        <v>5421</v>
      </c>
      <c r="L36" s="15" t="s">
        <v>5420</v>
      </c>
      <c r="M36" s="15" t="s">
        <v>5419</v>
      </c>
      <c r="N36" s="15" t="s">
        <v>5418</v>
      </c>
      <c r="O36" s="15" t="s">
        <v>5417</v>
      </c>
      <c r="P36" s="15" t="s">
        <v>5416</v>
      </c>
      <c r="Q36" s="15" t="s">
        <v>5415</v>
      </c>
      <c r="R36" s="15" t="s">
        <v>5414</v>
      </c>
      <c r="S36" s="15" t="s">
        <v>5413</v>
      </c>
      <c r="T36" s="15" t="s">
        <v>5412</v>
      </c>
      <c r="U36" s="15" t="s">
        <v>5411</v>
      </c>
      <c r="V36" s="15" t="s">
        <v>5410</v>
      </c>
      <c r="W36" s="15" t="s">
        <v>5409</v>
      </c>
    </row>
    <row r="37" spans="1:23" x14ac:dyDescent="0.2">
      <c r="A37" s="15">
        <v>16</v>
      </c>
      <c r="B37" s="15" t="s">
        <v>5408</v>
      </c>
      <c r="C37" s="15" t="s">
        <v>5407</v>
      </c>
      <c r="D37" s="15" t="s">
        <v>5406</v>
      </c>
      <c r="E37" s="15" t="s">
        <v>5405</v>
      </c>
      <c r="F37" s="15" t="s">
        <v>5404</v>
      </c>
      <c r="G37" s="15" t="s">
        <v>5403</v>
      </c>
      <c r="H37" s="15" t="s">
        <v>5402</v>
      </c>
      <c r="I37" s="15" t="s">
        <v>5401</v>
      </c>
      <c r="J37" s="15" t="s">
        <v>5400</v>
      </c>
      <c r="K37" s="15" t="s">
        <v>5399</v>
      </c>
      <c r="L37" s="15" t="s">
        <v>5398</v>
      </c>
      <c r="M37" s="15" t="s">
        <v>5397</v>
      </c>
      <c r="N37" s="15" t="s">
        <v>5396</v>
      </c>
      <c r="O37" s="15" t="s">
        <v>5395</v>
      </c>
      <c r="P37" s="15" t="s">
        <v>5394</v>
      </c>
      <c r="Q37" s="15" t="s">
        <v>5393</v>
      </c>
      <c r="R37" s="15" t="s">
        <v>5392</v>
      </c>
      <c r="S37" s="15" t="s">
        <v>5391</v>
      </c>
      <c r="T37" s="15" t="s">
        <v>5390</v>
      </c>
      <c r="U37" s="15" t="s">
        <v>5389</v>
      </c>
      <c r="V37" s="15" t="s">
        <v>5388</v>
      </c>
      <c r="W37" s="15" t="s">
        <v>5387</v>
      </c>
    </row>
    <row r="38" spans="1:23" x14ac:dyDescent="0.2">
      <c r="A38" s="15">
        <v>18</v>
      </c>
      <c r="B38" s="15" t="s">
        <v>5386</v>
      </c>
      <c r="C38" s="15" t="s">
        <v>5385</v>
      </c>
      <c r="D38" s="15" t="s">
        <v>5384</v>
      </c>
      <c r="E38" s="15" t="s">
        <v>5383</v>
      </c>
      <c r="F38" s="15" t="s">
        <v>5382</v>
      </c>
      <c r="G38" s="15" t="s">
        <v>5381</v>
      </c>
      <c r="H38" s="15" t="s">
        <v>5380</v>
      </c>
      <c r="I38" s="15" t="s">
        <v>5379</v>
      </c>
      <c r="J38" s="15" t="s">
        <v>5378</v>
      </c>
      <c r="K38" s="15" t="s">
        <v>5377</v>
      </c>
      <c r="L38" s="15" t="s">
        <v>5376</v>
      </c>
      <c r="M38" s="15" t="s">
        <v>5375</v>
      </c>
      <c r="N38" s="15" t="s">
        <v>5374</v>
      </c>
      <c r="O38" s="15" t="s">
        <v>5373</v>
      </c>
      <c r="P38" s="15" t="s">
        <v>5372</v>
      </c>
      <c r="Q38" s="15" t="s">
        <v>5371</v>
      </c>
      <c r="R38" s="15" t="s">
        <v>5370</v>
      </c>
      <c r="S38" s="15" t="s">
        <v>5369</v>
      </c>
      <c r="T38" s="15" t="s">
        <v>5368</v>
      </c>
      <c r="U38" s="15" t="s">
        <v>5367</v>
      </c>
      <c r="V38" s="15" t="s">
        <v>5366</v>
      </c>
      <c r="W38" s="15" t="s">
        <v>5365</v>
      </c>
    </row>
    <row r="39" spans="1:23" x14ac:dyDescent="0.2">
      <c r="A39" s="15">
        <v>19</v>
      </c>
      <c r="B39" s="15" t="s">
        <v>5364</v>
      </c>
      <c r="C39" s="15" t="s">
        <v>5363</v>
      </c>
      <c r="D39" s="15" t="s">
        <v>5362</v>
      </c>
      <c r="E39" s="15" t="s">
        <v>5361</v>
      </c>
      <c r="F39" s="15" t="s">
        <v>5360</v>
      </c>
      <c r="G39" s="15" t="s">
        <v>5359</v>
      </c>
      <c r="H39" s="15" t="s">
        <v>5358</v>
      </c>
      <c r="I39" s="15" t="s">
        <v>5357</v>
      </c>
      <c r="J39" s="15" t="s">
        <v>5356</v>
      </c>
      <c r="K39" s="15" t="s">
        <v>5355</v>
      </c>
      <c r="L39" s="15" t="s">
        <v>5354</v>
      </c>
      <c r="M39" s="15" t="s">
        <v>5353</v>
      </c>
      <c r="N39" s="15" t="s">
        <v>5352</v>
      </c>
      <c r="O39" s="15" t="s">
        <v>5351</v>
      </c>
      <c r="P39" s="15" t="s">
        <v>5350</v>
      </c>
      <c r="Q39" s="15" t="s">
        <v>5349</v>
      </c>
      <c r="R39" s="15" t="s">
        <v>5348</v>
      </c>
      <c r="S39" s="15" t="s">
        <v>5347</v>
      </c>
      <c r="T39" s="15" t="s">
        <v>5346</v>
      </c>
      <c r="U39" s="15" t="s">
        <v>5345</v>
      </c>
      <c r="V39" s="15" t="s">
        <v>5344</v>
      </c>
      <c r="W39" s="15" t="s">
        <v>5343</v>
      </c>
    </row>
    <row r="40" spans="1:23" x14ac:dyDescent="0.2">
      <c r="A40" s="15">
        <v>20</v>
      </c>
      <c r="B40" s="15" t="s">
        <v>5342</v>
      </c>
      <c r="C40" s="15" t="s">
        <v>5341</v>
      </c>
      <c r="D40" s="15" t="s">
        <v>5340</v>
      </c>
      <c r="E40" s="15" t="s">
        <v>5339</v>
      </c>
      <c r="F40" s="15" t="s">
        <v>5338</v>
      </c>
      <c r="G40" s="15" t="s">
        <v>5337</v>
      </c>
      <c r="H40" s="15" t="s">
        <v>5336</v>
      </c>
      <c r="I40" s="15" t="s">
        <v>5335</v>
      </c>
      <c r="J40" s="15" t="s">
        <v>5334</v>
      </c>
      <c r="K40" s="15" t="s">
        <v>5333</v>
      </c>
      <c r="L40" s="15" t="s">
        <v>5332</v>
      </c>
      <c r="M40" s="15" t="s">
        <v>5331</v>
      </c>
      <c r="N40" s="15" t="s">
        <v>5330</v>
      </c>
      <c r="O40" s="15" t="s">
        <v>5329</v>
      </c>
      <c r="P40" s="15" t="s">
        <v>5328</v>
      </c>
      <c r="Q40" s="15" t="s">
        <v>5327</v>
      </c>
      <c r="R40" s="15" t="s">
        <v>5326</v>
      </c>
      <c r="S40" s="15" t="s">
        <v>5325</v>
      </c>
      <c r="T40" s="15" t="s">
        <v>5324</v>
      </c>
      <c r="U40" s="15" t="s">
        <v>5323</v>
      </c>
      <c r="V40" s="15" t="s">
        <v>5322</v>
      </c>
      <c r="W40" s="15" t="s">
        <v>5321</v>
      </c>
    </row>
    <row r="41" spans="1:23" x14ac:dyDescent="0.2">
      <c r="A41" s="15">
        <v>21</v>
      </c>
      <c r="B41" s="15" t="s">
        <v>5320</v>
      </c>
      <c r="C41" s="15" t="s">
        <v>5319</v>
      </c>
      <c r="D41" s="15" t="s">
        <v>5318</v>
      </c>
      <c r="E41" s="15" t="s">
        <v>5317</v>
      </c>
      <c r="F41" s="15" t="s">
        <v>5316</v>
      </c>
      <c r="G41" s="15" t="s">
        <v>5315</v>
      </c>
      <c r="H41" s="15" t="s">
        <v>5314</v>
      </c>
      <c r="I41" s="15" t="s">
        <v>5313</v>
      </c>
      <c r="J41" s="15" t="s">
        <v>5312</v>
      </c>
      <c r="K41" s="15" t="s">
        <v>5311</v>
      </c>
      <c r="L41" s="15" t="s">
        <v>5310</v>
      </c>
      <c r="M41" s="15" t="s">
        <v>5309</v>
      </c>
      <c r="N41" s="15" t="s">
        <v>5308</v>
      </c>
      <c r="O41" s="15" t="s">
        <v>5307</v>
      </c>
      <c r="P41" s="15" t="s">
        <v>5306</v>
      </c>
      <c r="Q41" s="15" t="s">
        <v>5305</v>
      </c>
      <c r="R41" s="15" t="s">
        <v>5304</v>
      </c>
      <c r="S41" s="15" t="s">
        <v>5303</v>
      </c>
      <c r="T41" s="15" t="s">
        <v>5302</v>
      </c>
      <c r="U41" s="15" t="s">
        <v>5301</v>
      </c>
      <c r="V41" s="15" t="s">
        <v>5300</v>
      </c>
      <c r="W41" s="15" t="s">
        <v>5299</v>
      </c>
    </row>
    <row r="42" spans="1:23" x14ac:dyDescent="0.2">
      <c r="A42" s="15">
        <v>22</v>
      </c>
      <c r="B42" s="15" t="s">
        <v>5298</v>
      </c>
      <c r="C42" s="15" t="s">
        <v>5297</v>
      </c>
      <c r="D42" s="15" t="s">
        <v>5296</v>
      </c>
      <c r="E42" s="15" t="s">
        <v>5295</v>
      </c>
      <c r="F42" s="15" t="s">
        <v>5294</v>
      </c>
      <c r="G42" s="15" t="s">
        <v>5293</v>
      </c>
      <c r="H42" s="15" t="s">
        <v>5292</v>
      </c>
      <c r="I42" s="15" t="s">
        <v>5291</v>
      </c>
      <c r="J42" s="15" t="s">
        <v>5290</v>
      </c>
      <c r="K42" s="15" t="s">
        <v>5289</v>
      </c>
      <c r="L42" s="15" t="s">
        <v>5288</v>
      </c>
      <c r="M42" s="15" t="s">
        <v>5287</v>
      </c>
      <c r="N42" s="15" t="s">
        <v>5286</v>
      </c>
      <c r="O42" s="15" t="s">
        <v>5285</v>
      </c>
      <c r="P42" s="15" t="s">
        <v>5284</v>
      </c>
      <c r="Q42" s="15" t="s">
        <v>5283</v>
      </c>
      <c r="R42" s="15" t="s">
        <v>5282</v>
      </c>
      <c r="S42" s="15" t="s">
        <v>5281</v>
      </c>
      <c r="T42" s="15" t="s">
        <v>5280</v>
      </c>
      <c r="U42" s="15" t="s">
        <v>5279</v>
      </c>
      <c r="V42" s="15" t="s">
        <v>5278</v>
      </c>
      <c r="W42" s="15" t="s">
        <v>5277</v>
      </c>
    </row>
    <row r="43" spans="1:23" x14ac:dyDescent="0.2">
      <c r="A43" s="15">
        <v>23</v>
      </c>
      <c r="B43" s="15" t="s">
        <v>5276</v>
      </c>
      <c r="C43" s="15" t="s">
        <v>5275</v>
      </c>
      <c r="D43" s="15" t="s">
        <v>5274</v>
      </c>
      <c r="E43" s="15" t="s">
        <v>5273</v>
      </c>
      <c r="F43" s="15" t="s">
        <v>5272</v>
      </c>
      <c r="G43" s="15" t="s">
        <v>5271</v>
      </c>
      <c r="H43" s="15" t="s">
        <v>5270</v>
      </c>
      <c r="I43" s="15" t="s">
        <v>5269</v>
      </c>
      <c r="J43" s="15" t="s">
        <v>5268</v>
      </c>
      <c r="K43" s="15" t="s">
        <v>5267</v>
      </c>
      <c r="L43" s="15" t="s">
        <v>5266</v>
      </c>
      <c r="M43" s="15" t="s">
        <v>5265</v>
      </c>
      <c r="N43" s="15" t="s">
        <v>5264</v>
      </c>
      <c r="O43" s="15" t="s">
        <v>5263</v>
      </c>
      <c r="P43" s="15" t="s">
        <v>5262</v>
      </c>
      <c r="Q43" s="15" t="s">
        <v>5261</v>
      </c>
      <c r="R43" s="15" t="s">
        <v>5260</v>
      </c>
      <c r="S43" s="15" t="s">
        <v>5259</v>
      </c>
      <c r="T43" s="15" t="s">
        <v>5258</v>
      </c>
      <c r="U43" s="15" t="s">
        <v>5257</v>
      </c>
      <c r="V43" s="15" t="s">
        <v>5256</v>
      </c>
      <c r="W43" s="15" t="s">
        <v>5255</v>
      </c>
    </row>
    <row r="44" spans="1:23" x14ac:dyDescent="0.2">
      <c r="A44" s="15">
        <v>26</v>
      </c>
      <c r="B44" s="15" t="s">
        <v>5254</v>
      </c>
      <c r="C44" s="15" t="s">
        <v>5253</v>
      </c>
      <c r="D44" s="15" t="s">
        <v>5252</v>
      </c>
      <c r="E44" s="15" t="s">
        <v>5251</v>
      </c>
      <c r="F44" s="15" t="s">
        <v>5250</v>
      </c>
      <c r="G44" s="15" t="s">
        <v>5249</v>
      </c>
      <c r="H44" s="15" t="s">
        <v>5248</v>
      </c>
      <c r="I44" s="15" t="s">
        <v>5247</v>
      </c>
      <c r="J44" s="15" t="s">
        <v>5246</v>
      </c>
      <c r="K44" s="15" t="s">
        <v>5245</v>
      </c>
      <c r="L44" s="15" t="s">
        <v>5244</v>
      </c>
      <c r="M44" s="15" t="s">
        <v>5243</v>
      </c>
      <c r="N44" s="15" t="s">
        <v>5242</v>
      </c>
      <c r="O44" s="15" t="s">
        <v>5241</v>
      </c>
      <c r="P44" s="15" t="s">
        <v>5240</v>
      </c>
      <c r="Q44" s="15" t="s">
        <v>5239</v>
      </c>
      <c r="R44" s="15" t="s">
        <v>5238</v>
      </c>
      <c r="S44" s="15" t="s">
        <v>5237</v>
      </c>
      <c r="T44" s="15" t="s">
        <v>5236</v>
      </c>
      <c r="U44" s="15" t="s">
        <v>5235</v>
      </c>
      <c r="V44" s="15" t="s">
        <v>5234</v>
      </c>
      <c r="W44" s="15" t="s">
        <v>5233</v>
      </c>
    </row>
    <row r="45" spans="1:23" x14ac:dyDescent="0.2">
      <c r="A45" s="15">
        <v>25</v>
      </c>
      <c r="B45" s="15" t="s">
        <v>5232</v>
      </c>
      <c r="C45" s="15" t="s">
        <v>5231</v>
      </c>
      <c r="D45" s="15" t="s">
        <v>5230</v>
      </c>
      <c r="E45" s="15" t="s">
        <v>5229</v>
      </c>
      <c r="F45" s="15" t="s">
        <v>5228</v>
      </c>
      <c r="G45" s="15" t="s">
        <v>5227</v>
      </c>
      <c r="H45" s="15" t="s">
        <v>5226</v>
      </c>
      <c r="I45" s="15" t="s">
        <v>5225</v>
      </c>
      <c r="J45" s="15" t="s">
        <v>5224</v>
      </c>
      <c r="K45" s="15" t="s">
        <v>5223</v>
      </c>
      <c r="L45" s="15" t="s">
        <v>5222</v>
      </c>
      <c r="M45" s="15" t="s">
        <v>5221</v>
      </c>
      <c r="N45" s="15" t="s">
        <v>5220</v>
      </c>
      <c r="O45" s="15" t="s">
        <v>5219</v>
      </c>
      <c r="P45" s="15" t="s">
        <v>5218</v>
      </c>
      <c r="Q45" s="15" t="s">
        <v>5217</v>
      </c>
      <c r="R45" s="15" t="s">
        <v>5216</v>
      </c>
      <c r="S45" s="15" t="s">
        <v>5215</v>
      </c>
      <c r="T45" s="15" t="s">
        <v>5214</v>
      </c>
      <c r="U45" s="15" t="s">
        <v>5213</v>
      </c>
      <c r="V45" s="15" t="s">
        <v>5212</v>
      </c>
      <c r="W45" s="15" t="s">
        <v>5211</v>
      </c>
    </row>
    <row r="46" spans="1:23" x14ac:dyDescent="0.2">
      <c r="A46" s="15">
        <v>24</v>
      </c>
      <c r="B46" s="15" t="s">
        <v>5210</v>
      </c>
      <c r="C46" s="15" t="s">
        <v>5209</v>
      </c>
      <c r="D46" s="15" t="s">
        <v>5208</v>
      </c>
      <c r="E46" s="15" t="s">
        <v>5207</v>
      </c>
      <c r="F46" s="15" t="s">
        <v>5206</v>
      </c>
      <c r="G46" s="15" t="s">
        <v>5205</v>
      </c>
      <c r="H46" s="15" t="s">
        <v>5204</v>
      </c>
      <c r="I46" s="15" t="s">
        <v>5203</v>
      </c>
      <c r="J46" s="15" t="s">
        <v>5202</v>
      </c>
      <c r="K46" s="15" t="s">
        <v>5201</v>
      </c>
      <c r="L46" s="15" t="s">
        <v>5200</v>
      </c>
      <c r="M46" s="15" t="s">
        <v>5199</v>
      </c>
      <c r="N46" s="15" t="s">
        <v>5198</v>
      </c>
      <c r="O46" s="15" t="s">
        <v>5197</v>
      </c>
      <c r="P46" s="15" t="s">
        <v>5196</v>
      </c>
      <c r="Q46" s="15" t="s">
        <v>5195</v>
      </c>
      <c r="R46" s="15" t="s">
        <v>5194</v>
      </c>
      <c r="S46" s="15" t="s">
        <v>5193</v>
      </c>
      <c r="T46" s="15" t="s">
        <v>5192</v>
      </c>
      <c r="U46" s="15" t="s">
        <v>5191</v>
      </c>
      <c r="V46" s="15" t="s">
        <v>5190</v>
      </c>
      <c r="W46" s="15" t="s">
        <v>5189</v>
      </c>
    </row>
    <row r="47" spans="1:23" x14ac:dyDescent="0.2">
      <c r="A47" s="15">
        <v>53</v>
      </c>
      <c r="B47" s="15" t="s">
        <v>5188</v>
      </c>
      <c r="C47" s="15" t="s">
        <v>5187</v>
      </c>
      <c r="D47" s="15" t="s">
        <v>5186</v>
      </c>
      <c r="E47" s="15" t="s">
        <v>5185</v>
      </c>
      <c r="F47" s="15" t="s">
        <v>5184</v>
      </c>
      <c r="G47" s="15" t="s">
        <v>5183</v>
      </c>
      <c r="H47" s="15" t="s">
        <v>5182</v>
      </c>
      <c r="I47" s="15" t="s">
        <v>5181</v>
      </c>
      <c r="J47" s="15" t="s">
        <v>5180</v>
      </c>
      <c r="K47" s="15" t="s">
        <v>5179</v>
      </c>
      <c r="L47" s="15" t="s">
        <v>5178</v>
      </c>
      <c r="M47" s="15" t="s">
        <v>5177</v>
      </c>
      <c r="N47" s="15" t="s">
        <v>5176</v>
      </c>
      <c r="O47" s="15" t="s">
        <v>5175</v>
      </c>
      <c r="P47" s="15" t="s">
        <v>5174</v>
      </c>
      <c r="Q47" s="15" t="s">
        <v>5173</v>
      </c>
      <c r="R47" s="15" t="s">
        <v>5172</v>
      </c>
      <c r="S47" s="15" t="s">
        <v>5171</v>
      </c>
      <c r="T47" s="15" t="s">
        <v>5170</v>
      </c>
      <c r="U47" s="15" t="s">
        <v>5169</v>
      </c>
      <c r="V47" s="15" t="s">
        <v>5168</v>
      </c>
      <c r="W47" s="15" t="s">
        <v>5167</v>
      </c>
    </row>
    <row r="48" spans="1:23" x14ac:dyDescent="0.2">
      <c r="A48" s="15">
        <v>54</v>
      </c>
      <c r="B48" s="15" t="s">
        <v>5166</v>
      </c>
      <c r="C48" s="15" t="s">
        <v>5165</v>
      </c>
      <c r="D48" s="15" t="s">
        <v>5164</v>
      </c>
      <c r="E48" s="15" t="s">
        <v>5163</v>
      </c>
      <c r="F48" s="15" t="s">
        <v>5162</v>
      </c>
      <c r="G48" s="15" t="s">
        <v>5161</v>
      </c>
      <c r="H48" s="15" t="s">
        <v>5160</v>
      </c>
      <c r="I48" s="15" t="s">
        <v>5159</v>
      </c>
      <c r="J48" s="15" t="s">
        <v>5158</v>
      </c>
      <c r="K48" s="15" t="s">
        <v>5157</v>
      </c>
      <c r="L48" s="15" t="s">
        <v>5156</v>
      </c>
      <c r="M48" s="15" t="s">
        <v>5155</v>
      </c>
      <c r="N48" s="15" t="s">
        <v>5154</v>
      </c>
      <c r="O48" s="15" t="s">
        <v>5153</v>
      </c>
      <c r="P48" s="15" t="s">
        <v>5152</v>
      </c>
      <c r="Q48" s="15" t="s">
        <v>5151</v>
      </c>
      <c r="R48" s="15" t="s">
        <v>5150</v>
      </c>
      <c r="S48" s="15" t="s">
        <v>5149</v>
      </c>
      <c r="T48" s="15" t="s">
        <v>5148</v>
      </c>
      <c r="U48" s="15" t="s">
        <v>5147</v>
      </c>
      <c r="V48" s="15" t="s">
        <v>5146</v>
      </c>
      <c r="W48" s="15" t="s">
        <v>5145</v>
      </c>
    </row>
    <row r="49" spans="1:23" x14ac:dyDescent="0.2">
      <c r="A49" s="15">
        <v>55</v>
      </c>
      <c r="B49" s="15" t="s">
        <v>5144</v>
      </c>
      <c r="C49" s="15" t="s">
        <v>5143</v>
      </c>
      <c r="D49" s="15" t="s">
        <v>5142</v>
      </c>
      <c r="E49" s="15" t="s">
        <v>5141</v>
      </c>
      <c r="F49" s="15" t="s">
        <v>5140</v>
      </c>
      <c r="G49" s="15" t="s">
        <v>5139</v>
      </c>
      <c r="H49" s="15" t="s">
        <v>5138</v>
      </c>
      <c r="I49" s="15" t="s">
        <v>5137</v>
      </c>
      <c r="J49" s="15" t="s">
        <v>5136</v>
      </c>
      <c r="K49" s="15" t="s">
        <v>5135</v>
      </c>
      <c r="L49" s="15" t="s">
        <v>5134</v>
      </c>
      <c r="M49" s="15" t="s">
        <v>5133</v>
      </c>
      <c r="N49" s="15" t="s">
        <v>5132</v>
      </c>
      <c r="O49" s="15" t="s">
        <v>5131</v>
      </c>
      <c r="P49" s="15" t="s">
        <v>5130</v>
      </c>
      <c r="Q49" s="15" t="s">
        <v>5129</v>
      </c>
      <c r="R49" s="15" t="s">
        <v>5128</v>
      </c>
      <c r="S49" s="15" t="s">
        <v>5127</v>
      </c>
      <c r="T49" s="15" t="s">
        <v>5126</v>
      </c>
      <c r="U49" s="15" t="s">
        <v>5125</v>
      </c>
      <c r="V49" s="15" t="s">
        <v>5124</v>
      </c>
      <c r="W49" s="15" t="s">
        <v>5123</v>
      </c>
    </row>
    <row r="50" spans="1:23" x14ac:dyDescent="0.2">
      <c r="A50" s="15">
        <v>51</v>
      </c>
      <c r="B50" s="15" t="s">
        <v>5122</v>
      </c>
      <c r="C50" s="15" t="s">
        <v>5121</v>
      </c>
      <c r="D50" s="15" t="s">
        <v>5120</v>
      </c>
      <c r="E50" s="15" t="s">
        <v>5119</v>
      </c>
      <c r="F50" s="15" t="s">
        <v>5118</v>
      </c>
      <c r="G50" s="15" t="s">
        <v>5117</v>
      </c>
      <c r="H50" s="15" t="s">
        <v>5116</v>
      </c>
      <c r="I50" s="15" t="s">
        <v>5115</v>
      </c>
      <c r="J50" s="15" t="s">
        <v>5114</v>
      </c>
      <c r="K50" s="15" t="s">
        <v>5113</v>
      </c>
      <c r="L50" s="15" t="s">
        <v>5112</v>
      </c>
      <c r="M50" s="15" t="s">
        <v>5111</v>
      </c>
      <c r="N50" s="15" t="s">
        <v>5110</v>
      </c>
      <c r="O50" s="15" t="s">
        <v>5109</v>
      </c>
      <c r="P50" s="15" t="s">
        <v>5108</v>
      </c>
      <c r="Q50" s="15" t="s">
        <v>5107</v>
      </c>
      <c r="R50" s="15" t="s">
        <v>5106</v>
      </c>
      <c r="S50" s="15" t="s">
        <v>5105</v>
      </c>
      <c r="T50" s="15" t="s">
        <v>5104</v>
      </c>
      <c r="U50" s="15" t="s">
        <v>5103</v>
      </c>
      <c r="V50" s="15" t="s">
        <v>5102</v>
      </c>
      <c r="W50" s="15" t="s">
        <v>5101</v>
      </c>
    </row>
    <row r="51" spans="1:23" x14ac:dyDescent="0.2">
      <c r="A51" s="15">
        <v>50</v>
      </c>
      <c r="B51" s="15" t="s">
        <v>5100</v>
      </c>
      <c r="C51" s="15" t="s">
        <v>5099</v>
      </c>
      <c r="D51" s="15" t="s">
        <v>5098</v>
      </c>
      <c r="E51" s="15" t="s">
        <v>5097</v>
      </c>
      <c r="F51" s="15" t="s">
        <v>5096</v>
      </c>
      <c r="G51" s="15" t="s">
        <v>5095</v>
      </c>
      <c r="H51" s="15" t="s">
        <v>5094</v>
      </c>
      <c r="I51" s="15" t="s">
        <v>5093</v>
      </c>
      <c r="J51" s="15" t="s">
        <v>5092</v>
      </c>
      <c r="K51" s="15" t="s">
        <v>5091</v>
      </c>
      <c r="L51" s="15" t="s">
        <v>5090</v>
      </c>
      <c r="M51" s="15" t="s">
        <v>5089</v>
      </c>
      <c r="N51" s="15" t="s">
        <v>5088</v>
      </c>
      <c r="O51" s="15" t="s">
        <v>5087</v>
      </c>
      <c r="P51" s="15" t="s">
        <v>5086</v>
      </c>
      <c r="Q51" s="15" t="s">
        <v>5085</v>
      </c>
      <c r="R51" s="15" t="s">
        <v>5084</v>
      </c>
      <c r="S51" s="15" t="s">
        <v>5083</v>
      </c>
      <c r="T51" s="15" t="s">
        <v>5082</v>
      </c>
      <c r="U51" s="15" t="s">
        <v>5081</v>
      </c>
      <c r="V51" s="15" t="s">
        <v>5080</v>
      </c>
      <c r="W51" s="15" t="s">
        <v>5079</v>
      </c>
    </row>
    <row r="52" spans="1:23" x14ac:dyDescent="0.2">
      <c r="A52" s="15">
        <v>52</v>
      </c>
      <c r="B52" s="15" t="s">
        <v>5078</v>
      </c>
      <c r="C52" s="15" t="s">
        <v>5077</v>
      </c>
      <c r="D52" s="15" t="s">
        <v>5076</v>
      </c>
      <c r="E52" s="15" t="s">
        <v>5075</v>
      </c>
      <c r="F52" s="15" t="s">
        <v>5074</v>
      </c>
      <c r="G52" s="15" t="s">
        <v>5073</v>
      </c>
      <c r="H52" s="15" t="s">
        <v>5072</v>
      </c>
      <c r="I52" s="15" t="s">
        <v>5071</v>
      </c>
      <c r="J52" s="15" t="s">
        <v>5070</v>
      </c>
      <c r="K52" s="15" t="s">
        <v>5069</v>
      </c>
      <c r="L52" s="15" t="s">
        <v>5068</v>
      </c>
      <c r="M52" s="15" t="s">
        <v>5067</v>
      </c>
      <c r="N52" s="15" t="s">
        <v>5066</v>
      </c>
      <c r="O52" s="15" t="s">
        <v>5065</v>
      </c>
      <c r="P52" s="15" t="s">
        <v>5064</v>
      </c>
      <c r="Q52" s="15" t="s">
        <v>5063</v>
      </c>
      <c r="R52" s="15" t="s">
        <v>5062</v>
      </c>
      <c r="S52" s="15" t="s">
        <v>5061</v>
      </c>
      <c r="T52" s="15" t="s">
        <v>5060</v>
      </c>
      <c r="U52" s="15" t="s">
        <v>5059</v>
      </c>
      <c r="V52" s="15" t="s">
        <v>5058</v>
      </c>
      <c r="W52" s="15" t="s">
        <v>5057</v>
      </c>
    </row>
    <row r="53" spans="1:23" x14ac:dyDescent="0.2">
      <c r="A53" s="15">
        <v>49</v>
      </c>
      <c r="B53" s="15" t="s">
        <v>5056</v>
      </c>
      <c r="C53" s="15" t="s">
        <v>5055</v>
      </c>
      <c r="D53" s="15" t="s">
        <v>5054</v>
      </c>
      <c r="E53" s="15" t="s">
        <v>5053</v>
      </c>
      <c r="F53" s="15" t="s">
        <v>5052</v>
      </c>
      <c r="G53" s="15" t="s">
        <v>5051</v>
      </c>
      <c r="H53" s="15" t="s">
        <v>5050</v>
      </c>
      <c r="I53" s="15" t="s">
        <v>5049</v>
      </c>
      <c r="J53" s="15" t="s">
        <v>5048</v>
      </c>
      <c r="K53" s="15" t="s">
        <v>5047</v>
      </c>
      <c r="L53" s="15" t="s">
        <v>5046</v>
      </c>
      <c r="M53" s="15" t="s">
        <v>5045</v>
      </c>
      <c r="N53" s="15" t="s">
        <v>5044</v>
      </c>
      <c r="O53" s="15" t="s">
        <v>5043</v>
      </c>
      <c r="P53" s="15" t="s">
        <v>5042</v>
      </c>
      <c r="Q53" s="15" t="s">
        <v>5041</v>
      </c>
      <c r="R53" s="15" t="s">
        <v>5040</v>
      </c>
      <c r="S53" s="15" t="s">
        <v>5039</v>
      </c>
      <c r="T53" s="15" t="s">
        <v>5038</v>
      </c>
      <c r="U53" s="15" t="s">
        <v>5037</v>
      </c>
      <c r="V53" s="15" t="s">
        <v>5036</v>
      </c>
      <c r="W53" s="15" t="s">
        <v>5035</v>
      </c>
    </row>
    <row r="54" spans="1:23" x14ac:dyDescent="0.2">
      <c r="A54" s="15">
        <v>47</v>
      </c>
      <c r="B54" s="15" t="s">
        <v>5034</v>
      </c>
      <c r="C54" s="15" t="s">
        <v>5033</v>
      </c>
      <c r="D54" s="15" t="s">
        <v>5032</v>
      </c>
      <c r="E54" s="15" t="s">
        <v>5031</v>
      </c>
      <c r="F54" s="15" t="s">
        <v>5030</v>
      </c>
      <c r="G54" s="15" t="s">
        <v>5029</v>
      </c>
      <c r="H54" s="15" t="s">
        <v>5028</v>
      </c>
      <c r="I54" s="15" t="s">
        <v>5027</v>
      </c>
      <c r="J54" s="15" t="s">
        <v>5026</v>
      </c>
      <c r="K54" s="15" t="s">
        <v>5025</v>
      </c>
      <c r="L54" s="15" t="s">
        <v>5024</v>
      </c>
      <c r="M54" s="15" t="s">
        <v>5023</v>
      </c>
      <c r="N54" s="15" t="s">
        <v>5022</v>
      </c>
      <c r="O54" s="15" t="s">
        <v>5021</v>
      </c>
      <c r="P54" s="15" t="s">
        <v>5020</v>
      </c>
      <c r="Q54" s="15" t="s">
        <v>5019</v>
      </c>
      <c r="R54" s="15" t="s">
        <v>5018</v>
      </c>
      <c r="S54" s="15" t="s">
        <v>5017</v>
      </c>
      <c r="T54" s="15" t="s">
        <v>5016</v>
      </c>
      <c r="U54" s="15" t="s">
        <v>5015</v>
      </c>
      <c r="V54" s="15" t="s">
        <v>5014</v>
      </c>
      <c r="W54" s="15" t="s">
        <v>5013</v>
      </c>
    </row>
    <row r="55" spans="1:23" x14ac:dyDescent="0.2">
      <c r="A55" s="15">
        <v>48</v>
      </c>
      <c r="B55" s="15" t="s">
        <v>5012</v>
      </c>
      <c r="C55" s="15" t="s">
        <v>5011</v>
      </c>
      <c r="D55" s="15" t="s">
        <v>5010</v>
      </c>
      <c r="E55" s="15" t="s">
        <v>5009</v>
      </c>
      <c r="F55" s="15" t="s">
        <v>5008</v>
      </c>
      <c r="G55" s="15" t="s">
        <v>5007</v>
      </c>
      <c r="H55" s="15" t="s">
        <v>5006</v>
      </c>
      <c r="I55" s="15" t="s">
        <v>5005</v>
      </c>
      <c r="J55" s="15" t="s">
        <v>5004</v>
      </c>
      <c r="K55" s="15" t="s">
        <v>5003</v>
      </c>
      <c r="L55" s="15" t="s">
        <v>5002</v>
      </c>
      <c r="M55" s="15" t="s">
        <v>5001</v>
      </c>
      <c r="N55" s="15" t="s">
        <v>5000</v>
      </c>
      <c r="O55" s="15" t="s">
        <v>4999</v>
      </c>
      <c r="P55" s="15" t="s">
        <v>4998</v>
      </c>
      <c r="Q55" s="15" t="s">
        <v>4997</v>
      </c>
      <c r="R55" s="15" t="s">
        <v>4996</v>
      </c>
      <c r="S55" s="15" t="s">
        <v>4995</v>
      </c>
      <c r="T55" s="15" t="s">
        <v>4994</v>
      </c>
      <c r="U55" s="15" t="s">
        <v>4993</v>
      </c>
      <c r="V55" s="15" t="s">
        <v>4992</v>
      </c>
      <c r="W55" s="15" t="s">
        <v>4991</v>
      </c>
    </row>
    <row r="56" spans="1:23" x14ac:dyDescent="0.2">
      <c r="A56" s="15">
        <v>46</v>
      </c>
      <c r="B56" s="15" t="s">
        <v>4990</v>
      </c>
      <c r="C56" s="15" t="s">
        <v>4989</v>
      </c>
      <c r="D56" s="15" t="s">
        <v>4988</v>
      </c>
      <c r="E56" s="15" t="s">
        <v>4987</v>
      </c>
      <c r="F56" s="15" t="s">
        <v>4986</v>
      </c>
      <c r="G56" s="15" t="s">
        <v>4985</v>
      </c>
      <c r="H56" s="15" t="s">
        <v>4984</v>
      </c>
      <c r="I56" s="15" t="s">
        <v>4983</v>
      </c>
      <c r="J56" s="15" t="s">
        <v>4983</v>
      </c>
      <c r="K56" s="15" t="s">
        <v>4982</v>
      </c>
      <c r="L56" s="15" t="s">
        <v>4981</v>
      </c>
      <c r="M56" s="15" t="s">
        <v>4980</v>
      </c>
      <c r="N56" s="15" t="s">
        <v>4979</v>
      </c>
      <c r="O56" s="15" t="s">
        <v>4978</v>
      </c>
      <c r="P56" s="15" t="s">
        <v>4977</v>
      </c>
      <c r="Q56" s="15" t="s">
        <v>4976</v>
      </c>
      <c r="R56" s="15" t="s">
        <v>4975</v>
      </c>
      <c r="S56" s="15" t="s">
        <v>4974</v>
      </c>
      <c r="T56" s="15" t="s">
        <v>4973</v>
      </c>
      <c r="U56" s="15" t="s">
        <v>4972</v>
      </c>
      <c r="V56" s="15" t="s">
        <v>4971</v>
      </c>
      <c r="W56" s="15" t="s">
        <v>4970</v>
      </c>
    </row>
    <row r="57" spans="1:23" x14ac:dyDescent="0.2">
      <c r="A57" s="15">
        <v>56</v>
      </c>
      <c r="B57" s="15" t="s">
        <v>4969</v>
      </c>
      <c r="C57" s="15" t="s">
        <v>4968</v>
      </c>
      <c r="D57" s="15" t="s">
        <v>4967</v>
      </c>
      <c r="E57" s="15" t="s">
        <v>4967</v>
      </c>
      <c r="F57" s="15" t="s">
        <v>4967</v>
      </c>
      <c r="G57" s="15" t="s">
        <v>4966</v>
      </c>
      <c r="H57" s="15" t="s">
        <v>4965</v>
      </c>
      <c r="I57" s="15" t="s">
        <v>4964</v>
      </c>
      <c r="J57" s="15" t="s">
        <v>4963</v>
      </c>
      <c r="K57" s="15" t="s">
        <v>4962</v>
      </c>
      <c r="L57" s="15" t="s">
        <v>4961</v>
      </c>
      <c r="M57" s="15" t="s">
        <v>4960</v>
      </c>
      <c r="N57" s="15" t="s">
        <v>4959</v>
      </c>
      <c r="O57" s="15" t="s">
        <v>4958</v>
      </c>
      <c r="P57" s="15" t="s">
        <v>4957</v>
      </c>
      <c r="Q57" s="15" t="s">
        <v>4956</v>
      </c>
      <c r="R57" s="15" t="s">
        <v>4955</v>
      </c>
      <c r="S57" s="15" t="s">
        <v>4954</v>
      </c>
      <c r="T57" s="15" t="s">
        <v>4953</v>
      </c>
      <c r="U57" s="15" t="s">
        <v>4952</v>
      </c>
      <c r="V57" s="15" t="s">
        <v>4951</v>
      </c>
      <c r="W57" s="15" t="s">
        <v>4950</v>
      </c>
    </row>
    <row r="58" spans="1:23" x14ac:dyDescent="0.2">
      <c r="A58" s="15">
        <v>61</v>
      </c>
      <c r="B58" s="15" t="s">
        <v>4949</v>
      </c>
      <c r="C58" s="15" t="s">
        <v>4948</v>
      </c>
      <c r="D58" s="15" t="s">
        <v>4947</v>
      </c>
      <c r="E58" s="15" t="s">
        <v>4946</v>
      </c>
      <c r="F58" s="15" t="s">
        <v>4945</v>
      </c>
      <c r="G58" s="15" t="s">
        <v>4944</v>
      </c>
      <c r="H58" s="15" t="s">
        <v>4943</v>
      </c>
      <c r="I58" s="15" t="s">
        <v>4942</v>
      </c>
      <c r="J58" s="15" t="s">
        <v>4941</v>
      </c>
      <c r="K58" s="15" t="s">
        <v>4940</v>
      </c>
      <c r="L58" s="15" t="s">
        <v>4939</v>
      </c>
      <c r="M58" s="15" t="s">
        <v>4938</v>
      </c>
      <c r="N58" s="15" t="s">
        <v>4937</v>
      </c>
      <c r="O58" s="15" t="s">
        <v>4936</v>
      </c>
      <c r="P58" s="15" t="s">
        <v>4935</v>
      </c>
      <c r="Q58" s="15" t="s">
        <v>4934</v>
      </c>
      <c r="R58" s="15" t="s">
        <v>4933</v>
      </c>
      <c r="S58" s="15" t="s">
        <v>4932</v>
      </c>
      <c r="T58" s="15" t="s">
        <v>4931</v>
      </c>
      <c r="U58" s="15" t="s">
        <v>4930</v>
      </c>
      <c r="V58" s="15" t="s">
        <v>4929</v>
      </c>
      <c r="W58" s="15" t="s">
        <v>4928</v>
      </c>
    </row>
    <row r="59" spans="1:23" x14ac:dyDescent="0.2">
      <c r="A59" s="15">
        <v>62</v>
      </c>
      <c r="B59" s="15" t="s">
        <v>4927</v>
      </c>
      <c r="C59" s="15" t="s">
        <v>4926</v>
      </c>
      <c r="D59" s="15" t="s">
        <v>4925</v>
      </c>
      <c r="E59" s="15" t="s">
        <v>4924</v>
      </c>
      <c r="F59" s="15" t="s">
        <v>4923</v>
      </c>
      <c r="G59" s="15" t="s">
        <v>4922</v>
      </c>
      <c r="H59" s="15" t="s">
        <v>4921</v>
      </c>
      <c r="I59" s="15" t="s">
        <v>4920</v>
      </c>
      <c r="J59" s="15" t="s">
        <v>4919</v>
      </c>
      <c r="K59" s="15" t="s">
        <v>4918</v>
      </c>
      <c r="L59" s="15" t="s">
        <v>4917</v>
      </c>
      <c r="M59" s="15" t="s">
        <v>4916</v>
      </c>
      <c r="N59" s="15" t="s">
        <v>4915</v>
      </c>
      <c r="O59" s="15" t="s">
        <v>4914</v>
      </c>
      <c r="P59" s="15" t="s">
        <v>4913</v>
      </c>
      <c r="Q59" s="15" t="s">
        <v>4912</v>
      </c>
      <c r="R59" s="15" t="s">
        <v>4911</v>
      </c>
      <c r="S59" s="15" t="s">
        <v>4910</v>
      </c>
      <c r="T59" s="15" t="s">
        <v>4909</v>
      </c>
      <c r="U59" s="15" t="s">
        <v>4908</v>
      </c>
      <c r="V59" s="15" t="s">
        <v>4907</v>
      </c>
      <c r="W59" s="15" t="s">
        <v>4906</v>
      </c>
    </row>
    <row r="60" spans="1:23" x14ac:dyDescent="0.2">
      <c r="A60" s="15">
        <v>63</v>
      </c>
      <c r="B60" s="15" t="s">
        <v>4905</v>
      </c>
      <c r="C60" s="15" t="s">
        <v>4904</v>
      </c>
      <c r="D60" s="15" t="s">
        <v>4903</v>
      </c>
      <c r="E60" s="15" t="s">
        <v>4902</v>
      </c>
      <c r="F60" s="15" t="s">
        <v>4901</v>
      </c>
      <c r="G60" s="15" t="s">
        <v>4900</v>
      </c>
      <c r="H60" s="15" t="s">
        <v>4899</v>
      </c>
      <c r="I60" s="15" t="s">
        <v>4898</v>
      </c>
      <c r="J60" s="15" t="s">
        <v>4897</v>
      </c>
      <c r="K60" s="15" t="s">
        <v>4896</v>
      </c>
      <c r="L60" s="15" t="s">
        <v>4895</v>
      </c>
      <c r="M60" s="15" t="s">
        <v>4894</v>
      </c>
      <c r="N60" s="15" t="s">
        <v>4893</v>
      </c>
      <c r="O60" s="15" t="s">
        <v>4892</v>
      </c>
      <c r="P60" s="15" t="s">
        <v>4891</v>
      </c>
      <c r="Q60" s="15" t="s">
        <v>4890</v>
      </c>
      <c r="R60" s="15" t="s">
        <v>4889</v>
      </c>
      <c r="S60" s="15" t="s">
        <v>4888</v>
      </c>
      <c r="T60" s="15" t="s">
        <v>4887</v>
      </c>
      <c r="U60" s="15" t="s">
        <v>4886</v>
      </c>
      <c r="V60" s="15" t="s">
        <v>4885</v>
      </c>
      <c r="W60" s="15" t="s">
        <v>4884</v>
      </c>
    </row>
    <row r="61" spans="1:23" x14ac:dyDescent="0.2">
      <c r="A61" s="15">
        <v>59</v>
      </c>
      <c r="B61" s="15" t="s">
        <v>4883</v>
      </c>
      <c r="C61" s="15" t="s">
        <v>4882</v>
      </c>
      <c r="D61" s="15" t="s">
        <v>4881</v>
      </c>
      <c r="E61" s="15" t="s">
        <v>4880</v>
      </c>
      <c r="F61" s="15" t="s">
        <v>4879</v>
      </c>
      <c r="G61" s="15" t="s">
        <v>4878</v>
      </c>
      <c r="H61" s="15" t="s">
        <v>4877</v>
      </c>
      <c r="I61" s="15" t="s">
        <v>4876</v>
      </c>
      <c r="J61" s="15" t="s">
        <v>4875</v>
      </c>
      <c r="K61" s="15" t="s">
        <v>4874</v>
      </c>
      <c r="L61" s="15" t="s">
        <v>4873</v>
      </c>
      <c r="M61" s="15" t="s">
        <v>4872</v>
      </c>
      <c r="N61" s="15" t="s">
        <v>4871</v>
      </c>
      <c r="O61" s="15" t="s">
        <v>4870</v>
      </c>
      <c r="P61" s="15" t="s">
        <v>4869</v>
      </c>
      <c r="Q61" s="15" t="s">
        <v>4868</v>
      </c>
      <c r="R61" s="15" t="s">
        <v>4867</v>
      </c>
      <c r="S61" s="15" t="s">
        <v>4866</v>
      </c>
      <c r="T61" s="15" t="s">
        <v>4865</v>
      </c>
      <c r="U61" s="15" t="s">
        <v>4864</v>
      </c>
      <c r="V61" s="15" t="s">
        <v>4863</v>
      </c>
      <c r="W61" s="15" t="s">
        <v>4862</v>
      </c>
    </row>
    <row r="62" spans="1:23" x14ac:dyDescent="0.2">
      <c r="A62" s="15">
        <v>60</v>
      </c>
      <c r="B62" s="15" t="s">
        <v>4861</v>
      </c>
      <c r="C62" s="15" t="s">
        <v>4860</v>
      </c>
      <c r="D62" s="15" t="s">
        <v>4859</v>
      </c>
      <c r="E62" s="15" t="s">
        <v>4858</v>
      </c>
      <c r="F62" s="15" t="s">
        <v>4857</v>
      </c>
      <c r="G62" s="15" t="s">
        <v>4856</v>
      </c>
      <c r="H62" s="15" t="s">
        <v>4855</v>
      </c>
      <c r="I62" s="15" t="s">
        <v>4854</v>
      </c>
      <c r="J62" s="15" t="s">
        <v>4853</v>
      </c>
      <c r="K62" s="15" t="s">
        <v>4852</v>
      </c>
      <c r="L62" s="15" t="s">
        <v>4851</v>
      </c>
      <c r="M62" s="15" t="s">
        <v>4850</v>
      </c>
      <c r="N62" s="15" t="s">
        <v>4849</v>
      </c>
      <c r="O62" s="15" t="s">
        <v>4848</v>
      </c>
      <c r="P62" s="15" t="s">
        <v>4847</v>
      </c>
      <c r="Q62" s="15" t="s">
        <v>4846</v>
      </c>
      <c r="R62" s="15" t="s">
        <v>4845</v>
      </c>
      <c r="S62" s="15" t="s">
        <v>4844</v>
      </c>
      <c r="T62" s="15" t="s">
        <v>4843</v>
      </c>
      <c r="U62" s="15" t="s">
        <v>4842</v>
      </c>
      <c r="V62" s="15" t="s">
        <v>4841</v>
      </c>
      <c r="W62" s="15" t="s">
        <v>4840</v>
      </c>
    </row>
    <row r="63" spans="1:23" x14ac:dyDescent="0.2">
      <c r="A63" s="15">
        <v>58</v>
      </c>
      <c r="B63" s="15" t="s">
        <v>4839</v>
      </c>
      <c r="C63" s="15" t="s">
        <v>4838</v>
      </c>
      <c r="D63" s="15" t="s">
        <v>4837</v>
      </c>
      <c r="E63" s="15" t="s">
        <v>4836</v>
      </c>
      <c r="F63" s="15" t="s">
        <v>4835</v>
      </c>
      <c r="G63" s="15" t="s">
        <v>4834</v>
      </c>
      <c r="H63" s="15" t="s">
        <v>4833</v>
      </c>
      <c r="I63" s="15" t="s">
        <v>4832</v>
      </c>
      <c r="J63" s="15" t="s">
        <v>4831</v>
      </c>
      <c r="K63" s="15" t="s">
        <v>4830</v>
      </c>
      <c r="L63" s="15" t="s">
        <v>4829</v>
      </c>
      <c r="M63" s="15" t="s">
        <v>4828</v>
      </c>
      <c r="N63" s="15" t="s">
        <v>4827</v>
      </c>
      <c r="O63" s="15" t="s">
        <v>4826</v>
      </c>
      <c r="P63" s="15" t="s">
        <v>4825</v>
      </c>
      <c r="Q63" s="15" t="s">
        <v>4824</v>
      </c>
      <c r="R63" s="15" t="s">
        <v>4823</v>
      </c>
      <c r="S63" s="15" t="s">
        <v>4822</v>
      </c>
      <c r="T63" s="15" t="s">
        <v>4821</v>
      </c>
      <c r="U63" s="15" t="s">
        <v>4820</v>
      </c>
      <c r="V63" s="15" t="s">
        <v>4819</v>
      </c>
      <c r="W63" s="15" t="s">
        <v>4818</v>
      </c>
    </row>
    <row r="64" spans="1:23" x14ac:dyDescent="0.2">
      <c r="A64" s="15">
        <v>57</v>
      </c>
      <c r="B64" s="15" t="s">
        <v>4817</v>
      </c>
      <c r="C64" s="15" t="s">
        <v>4816</v>
      </c>
      <c r="D64" s="15" t="s">
        <v>4815</v>
      </c>
      <c r="E64" s="15" t="s">
        <v>4814</v>
      </c>
      <c r="F64" s="15" t="s">
        <v>4813</v>
      </c>
      <c r="G64" s="15" t="s">
        <v>4812</v>
      </c>
      <c r="H64" s="15" t="s">
        <v>4811</v>
      </c>
      <c r="I64" s="15" t="s">
        <v>4810</v>
      </c>
      <c r="J64" s="15" t="s">
        <v>4809</v>
      </c>
      <c r="K64" s="15" t="s">
        <v>4808</v>
      </c>
      <c r="L64" s="15" t="s">
        <v>4807</v>
      </c>
      <c r="M64" s="15" t="s">
        <v>4806</v>
      </c>
      <c r="N64" s="15" t="s">
        <v>4805</v>
      </c>
      <c r="O64" s="15" t="s">
        <v>4804</v>
      </c>
      <c r="P64" s="15" t="s">
        <v>4803</v>
      </c>
      <c r="Q64" s="15" t="s">
        <v>4802</v>
      </c>
      <c r="R64" s="15" t="s">
        <v>4801</v>
      </c>
      <c r="S64" s="15" t="s">
        <v>4800</v>
      </c>
      <c r="T64" s="15" t="s">
        <v>4799</v>
      </c>
      <c r="U64" s="15" t="s">
        <v>4798</v>
      </c>
      <c r="V64" s="15" t="s">
        <v>4797</v>
      </c>
      <c r="W64" s="15" t="s">
        <v>4796</v>
      </c>
    </row>
    <row r="65" spans="1:23" x14ac:dyDescent="0.2">
      <c r="A65" s="15">
        <v>78</v>
      </c>
      <c r="B65" s="15" t="s">
        <v>4795</v>
      </c>
      <c r="C65" s="15" t="s">
        <v>4794</v>
      </c>
      <c r="D65" s="15" t="s">
        <v>4793</v>
      </c>
      <c r="E65" s="15" t="s">
        <v>4792</v>
      </c>
      <c r="F65" s="15" t="s">
        <v>4791</v>
      </c>
      <c r="G65" s="15" t="s">
        <v>4790</v>
      </c>
      <c r="H65" s="15" t="s">
        <v>4789</v>
      </c>
      <c r="I65" s="15" t="s">
        <v>4788</v>
      </c>
      <c r="J65" s="15" t="s">
        <v>4787</v>
      </c>
      <c r="K65" s="15" t="s">
        <v>4786</v>
      </c>
      <c r="L65" s="15" t="s">
        <v>4785</v>
      </c>
      <c r="M65" s="15" t="s">
        <v>4784</v>
      </c>
      <c r="N65" s="15" t="s">
        <v>4783</v>
      </c>
      <c r="O65" s="15" t="s">
        <v>4782</v>
      </c>
      <c r="P65" s="15" t="s">
        <v>4781</v>
      </c>
      <c r="Q65" s="15" t="s">
        <v>4780</v>
      </c>
      <c r="R65" s="15" t="s">
        <v>4779</v>
      </c>
      <c r="S65" s="15" t="s">
        <v>4778</v>
      </c>
      <c r="T65" s="15" t="s">
        <v>4777</v>
      </c>
      <c r="U65" s="15" t="s">
        <v>4776</v>
      </c>
      <c r="V65" s="15" t="s">
        <v>4775</v>
      </c>
      <c r="W65" s="15" t="s">
        <v>4774</v>
      </c>
    </row>
    <row r="66" spans="1:23" x14ac:dyDescent="0.2">
      <c r="A66" s="15">
        <v>79</v>
      </c>
      <c r="B66" s="15" t="s">
        <v>4773</v>
      </c>
      <c r="C66" s="15" t="s">
        <v>4772</v>
      </c>
      <c r="D66" s="15" t="s">
        <v>4771</v>
      </c>
      <c r="E66" s="15" t="s">
        <v>4770</v>
      </c>
      <c r="F66" s="15" t="s">
        <v>4769</v>
      </c>
      <c r="G66" s="15" t="s">
        <v>4768</v>
      </c>
      <c r="H66" s="15" t="s">
        <v>4767</v>
      </c>
      <c r="I66" s="15" t="s">
        <v>4766</v>
      </c>
      <c r="J66" s="15" t="s">
        <v>4525</v>
      </c>
      <c r="K66" s="15" t="s">
        <v>4765</v>
      </c>
      <c r="L66" s="15" t="s">
        <v>4764</v>
      </c>
      <c r="M66" s="15" t="s">
        <v>4763</v>
      </c>
      <c r="N66" s="15" t="s">
        <v>4762</v>
      </c>
      <c r="O66" s="15" t="s">
        <v>4761</v>
      </c>
      <c r="P66" s="15" t="s">
        <v>4760</v>
      </c>
      <c r="Q66" s="15" t="s">
        <v>4759</v>
      </c>
      <c r="R66" s="15" t="s">
        <v>4758</v>
      </c>
      <c r="S66" s="15" t="s">
        <v>4757</v>
      </c>
      <c r="T66" s="15" t="s">
        <v>4756</v>
      </c>
      <c r="U66" s="15" t="s">
        <v>4755</v>
      </c>
      <c r="V66" s="15" t="s">
        <v>4754</v>
      </c>
      <c r="W66" s="15" t="s">
        <v>4753</v>
      </c>
    </row>
    <row r="67" spans="1:23" x14ac:dyDescent="0.2">
      <c r="A67" s="15">
        <v>76</v>
      </c>
      <c r="B67" s="15" t="s">
        <v>4752</v>
      </c>
      <c r="C67" s="15" t="s">
        <v>4751</v>
      </c>
      <c r="D67" s="15" t="s">
        <v>4750</v>
      </c>
      <c r="E67" s="15" t="s">
        <v>4749</v>
      </c>
      <c r="F67" s="15" t="s">
        <v>4748</v>
      </c>
      <c r="G67" s="15" t="s">
        <v>4747</v>
      </c>
      <c r="H67" s="15" t="s">
        <v>4746</v>
      </c>
      <c r="I67" s="15" t="s">
        <v>4745</v>
      </c>
      <c r="J67" s="15" t="s">
        <v>4744</v>
      </c>
      <c r="K67" s="15" t="s">
        <v>4743</v>
      </c>
      <c r="L67" s="15" t="s">
        <v>4742</v>
      </c>
      <c r="M67" s="15" t="s">
        <v>4741</v>
      </c>
      <c r="N67" s="15" t="s">
        <v>4740</v>
      </c>
      <c r="O67" s="15" t="s">
        <v>4739</v>
      </c>
      <c r="P67" s="15" t="s">
        <v>4738</v>
      </c>
      <c r="Q67" s="15" t="s">
        <v>4737</v>
      </c>
      <c r="R67" s="15" t="s">
        <v>4736</v>
      </c>
      <c r="S67" s="15" t="s">
        <v>4735</v>
      </c>
      <c r="T67" s="15" t="s">
        <v>4734</v>
      </c>
      <c r="U67" s="15" t="s">
        <v>4733</v>
      </c>
      <c r="V67" s="15" t="s">
        <v>4732</v>
      </c>
      <c r="W67" s="15" t="s">
        <v>4731</v>
      </c>
    </row>
    <row r="68" spans="1:23" x14ac:dyDescent="0.2">
      <c r="A68" s="15">
        <v>77</v>
      </c>
      <c r="B68" s="15" t="s">
        <v>4730</v>
      </c>
      <c r="C68" s="15" t="s">
        <v>4729</v>
      </c>
      <c r="D68" s="15" t="s">
        <v>4728</v>
      </c>
      <c r="E68" s="15" t="s">
        <v>4727</v>
      </c>
      <c r="F68" s="15" t="s">
        <v>4726</v>
      </c>
      <c r="G68" s="15" t="s">
        <v>4725</v>
      </c>
      <c r="H68" s="15" t="s">
        <v>4724</v>
      </c>
      <c r="I68" s="15" t="s">
        <v>4723</v>
      </c>
      <c r="J68" s="15" t="s">
        <v>4722</v>
      </c>
      <c r="K68" s="15" t="s">
        <v>4720</v>
      </c>
      <c r="L68" s="15" t="s">
        <v>4721</v>
      </c>
      <c r="M68" s="15" t="s">
        <v>4720</v>
      </c>
      <c r="N68" s="15" t="s">
        <v>4719</v>
      </c>
      <c r="O68" s="15" t="s">
        <v>4718</v>
      </c>
      <c r="P68" s="15" t="s">
        <v>4717</v>
      </c>
      <c r="Q68" s="15" t="s">
        <v>4716</v>
      </c>
      <c r="R68" s="15" t="s">
        <v>4715</v>
      </c>
      <c r="S68" s="15" t="s">
        <v>4714</v>
      </c>
      <c r="T68" s="15" t="s">
        <v>4713</v>
      </c>
      <c r="U68" s="15" t="s">
        <v>4712</v>
      </c>
      <c r="V68" s="15" t="s">
        <v>4711</v>
      </c>
      <c r="W68" s="15" t="s">
        <v>4710</v>
      </c>
    </row>
    <row r="69" spans="1:23" x14ac:dyDescent="0.2">
      <c r="A69" s="15">
        <v>67</v>
      </c>
      <c r="B69" s="15" t="s">
        <v>4709</v>
      </c>
      <c r="C69" s="15" t="s">
        <v>4708</v>
      </c>
      <c r="D69" s="15" t="s">
        <v>4707</v>
      </c>
      <c r="E69" s="15" t="s">
        <v>4706</v>
      </c>
      <c r="F69" s="15" t="s">
        <v>4705</v>
      </c>
      <c r="G69" s="15" t="s">
        <v>4704</v>
      </c>
      <c r="H69" s="15" t="s">
        <v>4704</v>
      </c>
      <c r="I69" s="15" t="s">
        <v>4703</v>
      </c>
      <c r="J69" s="15" t="s">
        <v>4702</v>
      </c>
      <c r="K69" s="15" t="s">
        <v>4701</v>
      </c>
      <c r="L69" s="15" t="s">
        <v>4700</v>
      </c>
      <c r="M69" s="15" t="s">
        <v>4699</v>
      </c>
      <c r="N69" s="15" t="s">
        <v>4698</v>
      </c>
      <c r="O69" s="15" t="s">
        <v>4697</v>
      </c>
      <c r="P69" s="15" t="s">
        <v>4696</v>
      </c>
      <c r="Q69" s="15" t="s">
        <v>4695</v>
      </c>
      <c r="R69" s="15" t="s">
        <v>4694</v>
      </c>
      <c r="S69" s="15" t="s">
        <v>4693</v>
      </c>
      <c r="T69" s="15" t="s">
        <v>4692</v>
      </c>
      <c r="U69" s="15" t="s">
        <v>4691</v>
      </c>
      <c r="V69" s="15" t="s">
        <v>4690</v>
      </c>
      <c r="W69" s="15" t="s">
        <v>4689</v>
      </c>
    </row>
    <row r="70" spans="1:23" x14ac:dyDescent="0.2">
      <c r="A70" s="15">
        <v>68</v>
      </c>
      <c r="B70" s="15" t="s">
        <v>4688</v>
      </c>
      <c r="C70" s="15" t="s">
        <v>4687</v>
      </c>
      <c r="D70" s="15" t="s">
        <v>4686</v>
      </c>
      <c r="E70" s="15" t="s">
        <v>4685</v>
      </c>
      <c r="F70" s="15" t="s">
        <v>4684</v>
      </c>
      <c r="G70" s="15" t="s">
        <v>4683</v>
      </c>
      <c r="H70" s="15" t="s">
        <v>4682</v>
      </c>
      <c r="I70" s="15" t="s">
        <v>4681</v>
      </c>
      <c r="J70" s="15" t="s">
        <v>4680</v>
      </c>
      <c r="K70" s="15" t="s">
        <v>4679</v>
      </c>
      <c r="L70" s="15" t="s">
        <v>4678</v>
      </c>
      <c r="M70" s="15" t="s">
        <v>4677</v>
      </c>
      <c r="N70" s="15" t="s">
        <v>4676</v>
      </c>
      <c r="O70" s="15" t="s">
        <v>4675</v>
      </c>
      <c r="P70" s="15" t="s">
        <v>4674</v>
      </c>
      <c r="Q70" s="15" t="s">
        <v>4673</v>
      </c>
      <c r="R70" s="15" t="s">
        <v>4672</v>
      </c>
      <c r="S70" s="15" t="s">
        <v>4671</v>
      </c>
      <c r="T70" s="15" t="s">
        <v>4670</v>
      </c>
      <c r="U70" s="15" t="s">
        <v>4669</v>
      </c>
      <c r="V70" s="15" t="s">
        <v>4668</v>
      </c>
      <c r="W70" s="15" t="s">
        <v>4667</v>
      </c>
    </row>
    <row r="71" spans="1:23" x14ac:dyDescent="0.2">
      <c r="A71" s="15">
        <v>66</v>
      </c>
      <c r="B71" s="15" t="s">
        <v>4666</v>
      </c>
      <c r="C71" s="15" t="s">
        <v>4665</v>
      </c>
      <c r="D71" s="15" t="s">
        <v>4664</v>
      </c>
      <c r="E71" s="15" t="s">
        <v>4663</v>
      </c>
      <c r="F71" s="15" t="s">
        <v>4662</v>
      </c>
      <c r="G71" s="15" t="s">
        <v>4661</v>
      </c>
      <c r="H71" s="15" t="s">
        <v>4660</v>
      </c>
      <c r="I71" s="15" t="s">
        <v>4659</v>
      </c>
      <c r="J71" s="15" t="s">
        <v>4658</v>
      </c>
      <c r="K71" s="15" t="s">
        <v>4657</v>
      </c>
      <c r="L71" s="15" t="s">
        <v>4656</v>
      </c>
      <c r="M71" s="15" t="s">
        <v>4655</v>
      </c>
      <c r="N71" s="15" t="s">
        <v>4654</v>
      </c>
      <c r="O71" s="15" t="s">
        <v>4653</v>
      </c>
      <c r="P71" s="15" t="s">
        <v>4652</v>
      </c>
      <c r="Q71" s="15" t="s">
        <v>4651</v>
      </c>
      <c r="R71" s="15" t="s">
        <v>4650</v>
      </c>
      <c r="S71" s="15" t="s">
        <v>4649</v>
      </c>
      <c r="T71" s="15" t="s">
        <v>4648</v>
      </c>
      <c r="U71" s="15" t="s">
        <v>4647</v>
      </c>
      <c r="V71" s="15" t="s">
        <v>4646</v>
      </c>
      <c r="W71" s="15" t="s">
        <v>4645</v>
      </c>
    </row>
    <row r="72" spans="1:23" x14ac:dyDescent="0.2">
      <c r="A72" s="15">
        <v>65</v>
      </c>
      <c r="B72" s="15" t="s">
        <v>4644</v>
      </c>
      <c r="C72" s="15" t="s">
        <v>4643</v>
      </c>
      <c r="D72" s="15" t="s">
        <v>4642</v>
      </c>
      <c r="E72" s="15" t="s">
        <v>4641</v>
      </c>
      <c r="F72" s="15" t="s">
        <v>4640</v>
      </c>
      <c r="G72" s="15" t="s">
        <v>4639</v>
      </c>
      <c r="H72" s="15" t="s">
        <v>4638</v>
      </c>
      <c r="I72" s="15" t="s">
        <v>4637</v>
      </c>
      <c r="J72" s="15" t="s">
        <v>4636</v>
      </c>
      <c r="K72" s="15" t="s">
        <v>4635</v>
      </c>
      <c r="L72" s="15" t="s">
        <v>4634</v>
      </c>
      <c r="M72" s="15" t="s">
        <v>4633</v>
      </c>
      <c r="N72" s="15" t="s">
        <v>4632</v>
      </c>
      <c r="O72" s="15" t="s">
        <v>4631</v>
      </c>
      <c r="P72" s="15" t="s">
        <v>4630</v>
      </c>
      <c r="Q72" s="15" t="s">
        <v>4629</v>
      </c>
      <c r="R72" s="15" t="s">
        <v>4628</v>
      </c>
      <c r="S72" s="15" t="s">
        <v>4627</v>
      </c>
      <c r="T72" s="15" t="s">
        <v>4626</v>
      </c>
      <c r="U72" s="15" t="s">
        <v>4625</v>
      </c>
      <c r="V72" s="15" t="s">
        <v>4624</v>
      </c>
      <c r="W72" s="15" t="s">
        <v>4623</v>
      </c>
    </row>
    <row r="73" spans="1:23" x14ac:dyDescent="0.2">
      <c r="A73" s="15">
        <v>69</v>
      </c>
      <c r="B73" s="15" t="s">
        <v>4622</v>
      </c>
      <c r="C73" s="15" t="s">
        <v>4621</v>
      </c>
      <c r="D73" s="15" t="s">
        <v>4620</v>
      </c>
      <c r="E73" s="15" t="s">
        <v>4619</v>
      </c>
      <c r="F73" s="15" t="s">
        <v>4618</v>
      </c>
      <c r="G73" s="15" t="s">
        <v>4617</v>
      </c>
      <c r="H73" s="15" t="s">
        <v>4616</v>
      </c>
      <c r="I73" s="15" t="s">
        <v>4615</v>
      </c>
      <c r="J73" s="15" t="s">
        <v>4614</v>
      </c>
      <c r="K73" s="15" t="s">
        <v>4613</v>
      </c>
      <c r="L73" s="15" t="s">
        <v>4612</v>
      </c>
      <c r="M73" s="15" t="s">
        <v>4611</v>
      </c>
      <c r="N73" s="15" t="s">
        <v>4610</v>
      </c>
      <c r="O73" s="15" t="s">
        <v>4609</v>
      </c>
      <c r="P73" s="15" t="s">
        <v>4608</v>
      </c>
      <c r="Q73" s="15" t="s">
        <v>4607</v>
      </c>
      <c r="R73" s="15" t="s">
        <v>4606</v>
      </c>
      <c r="S73" s="15" t="s">
        <v>4605</v>
      </c>
      <c r="T73" s="15" t="s">
        <v>4604</v>
      </c>
      <c r="U73" s="15" t="s">
        <v>4603</v>
      </c>
      <c r="V73" s="15" t="s">
        <v>4602</v>
      </c>
      <c r="W73" s="15" t="s">
        <v>4601</v>
      </c>
    </row>
    <row r="74" spans="1:23" x14ac:dyDescent="0.2">
      <c r="A74" s="15">
        <v>70</v>
      </c>
      <c r="B74" s="15" t="s">
        <v>4600</v>
      </c>
      <c r="C74" s="15" t="s">
        <v>4599</v>
      </c>
      <c r="D74" s="15" t="s">
        <v>4598</v>
      </c>
      <c r="E74" s="15" t="s">
        <v>4597</v>
      </c>
      <c r="F74" s="15" t="s">
        <v>4596</v>
      </c>
      <c r="G74" s="15" t="s">
        <v>4595</v>
      </c>
      <c r="H74" s="15" t="s">
        <v>4594</v>
      </c>
      <c r="I74" s="15" t="s">
        <v>4593</v>
      </c>
      <c r="J74" s="15" t="s">
        <v>4592</v>
      </c>
      <c r="K74" s="15" t="s">
        <v>4591</v>
      </c>
      <c r="L74" s="15" t="s">
        <v>4590</v>
      </c>
      <c r="M74" s="15" t="s">
        <v>4589</v>
      </c>
      <c r="N74" s="15" t="s">
        <v>4588</v>
      </c>
      <c r="O74" s="15" t="s">
        <v>4587</v>
      </c>
      <c r="P74" s="15" t="s">
        <v>4586</v>
      </c>
      <c r="Q74" s="15" t="s">
        <v>4585</v>
      </c>
      <c r="R74" s="15" t="s">
        <v>4584</v>
      </c>
      <c r="S74" s="15" t="s">
        <v>4583</v>
      </c>
      <c r="T74" s="15" t="s">
        <v>4582</v>
      </c>
      <c r="U74" s="15" t="s">
        <v>4581</v>
      </c>
      <c r="V74" s="15" t="s">
        <v>4580</v>
      </c>
      <c r="W74" s="15" t="s">
        <v>4579</v>
      </c>
    </row>
    <row r="75" spans="1:23" x14ac:dyDescent="0.2">
      <c r="A75" s="15">
        <v>71</v>
      </c>
      <c r="B75" s="15" t="s">
        <v>4578</v>
      </c>
      <c r="C75" s="15" t="s">
        <v>4577</v>
      </c>
      <c r="D75" s="15" t="s">
        <v>4576</v>
      </c>
      <c r="E75" s="15" t="s">
        <v>4575</v>
      </c>
      <c r="F75" s="15" t="s">
        <v>4574</v>
      </c>
      <c r="G75" s="15" t="s">
        <v>4573</v>
      </c>
      <c r="H75" s="15" t="s">
        <v>4572</v>
      </c>
      <c r="I75" s="15" t="s">
        <v>4571</v>
      </c>
      <c r="J75" s="15" t="s">
        <v>4570</v>
      </c>
      <c r="K75" s="15" t="s">
        <v>4569</v>
      </c>
      <c r="L75" s="15" t="s">
        <v>4568</v>
      </c>
      <c r="M75" s="15" t="s">
        <v>4567</v>
      </c>
      <c r="N75" s="15" t="s">
        <v>4566</v>
      </c>
      <c r="O75" s="15" t="s">
        <v>4565</v>
      </c>
      <c r="P75" s="15" t="s">
        <v>4564</v>
      </c>
      <c r="Q75" s="15" t="s">
        <v>4563</v>
      </c>
      <c r="R75" s="15" t="s">
        <v>4562</v>
      </c>
      <c r="S75" s="15" t="s">
        <v>4561</v>
      </c>
      <c r="T75" s="15" t="s">
        <v>4560</v>
      </c>
      <c r="U75" s="15" t="s">
        <v>4559</v>
      </c>
      <c r="V75" s="15" t="s">
        <v>4558</v>
      </c>
      <c r="W75" s="15" t="s">
        <v>4557</v>
      </c>
    </row>
    <row r="76" spans="1:23" x14ac:dyDescent="0.2">
      <c r="A76" s="15">
        <v>72</v>
      </c>
      <c r="B76" s="15" t="s">
        <v>4556</v>
      </c>
      <c r="C76" s="15" t="s">
        <v>4555</v>
      </c>
      <c r="D76" s="15" t="s">
        <v>4554</v>
      </c>
      <c r="E76" s="15" t="s">
        <v>4553</v>
      </c>
      <c r="F76" s="15" t="s">
        <v>4552</v>
      </c>
      <c r="G76" s="15" t="s">
        <v>4551</v>
      </c>
      <c r="H76" s="15" t="s">
        <v>4550</v>
      </c>
      <c r="I76" s="15" t="s">
        <v>4549</v>
      </c>
      <c r="J76" s="15" t="s">
        <v>4548</v>
      </c>
      <c r="K76" s="15" t="s">
        <v>4547</v>
      </c>
      <c r="L76" s="15" t="s">
        <v>4546</v>
      </c>
      <c r="M76" s="15" t="s">
        <v>4545</v>
      </c>
      <c r="N76" s="15" t="s">
        <v>4544</v>
      </c>
      <c r="O76" s="15" t="s">
        <v>4543</v>
      </c>
      <c r="P76" s="15" t="s">
        <v>4542</v>
      </c>
      <c r="Q76" s="15" t="s">
        <v>4541</v>
      </c>
      <c r="R76" s="15" t="s">
        <v>4540</v>
      </c>
      <c r="S76" s="15" t="s">
        <v>4539</v>
      </c>
      <c r="T76" s="15" t="s">
        <v>4538</v>
      </c>
      <c r="U76" s="15" t="s">
        <v>4537</v>
      </c>
      <c r="V76" s="15" t="s">
        <v>4536</v>
      </c>
      <c r="W76" s="15" t="s">
        <v>4535</v>
      </c>
    </row>
    <row r="77" spans="1:23" x14ac:dyDescent="0.2">
      <c r="A77" s="15">
        <v>73</v>
      </c>
      <c r="B77" s="15" t="s">
        <v>4534</v>
      </c>
      <c r="C77" s="15" t="s">
        <v>4533</v>
      </c>
      <c r="D77" s="15" t="s">
        <v>4532</v>
      </c>
      <c r="E77" s="15" t="s">
        <v>4531</v>
      </c>
      <c r="F77" s="15" t="s">
        <v>4530</v>
      </c>
      <c r="G77" s="15" t="s">
        <v>4529</v>
      </c>
      <c r="H77" s="15" t="s">
        <v>4528</v>
      </c>
      <c r="I77" s="15" t="s">
        <v>4527</v>
      </c>
      <c r="J77" s="15" t="s">
        <v>4526</v>
      </c>
      <c r="K77" s="15" t="s">
        <v>4525</v>
      </c>
      <c r="L77" s="15" t="s">
        <v>4524</v>
      </c>
      <c r="M77" s="15" t="s">
        <v>4523</v>
      </c>
      <c r="N77" s="15" t="s">
        <v>4522</v>
      </c>
      <c r="O77" s="15" t="s">
        <v>4521</v>
      </c>
      <c r="P77" s="15" t="s">
        <v>4520</v>
      </c>
      <c r="Q77" s="15" t="s">
        <v>4519</v>
      </c>
      <c r="R77" s="15" t="s">
        <v>4518</v>
      </c>
      <c r="S77" s="15" t="s">
        <v>4517</v>
      </c>
      <c r="T77" s="15" t="s">
        <v>4516</v>
      </c>
      <c r="U77" s="15" t="s">
        <v>4515</v>
      </c>
      <c r="V77" s="15" t="s">
        <v>4514</v>
      </c>
      <c r="W77" s="15" t="s">
        <v>4513</v>
      </c>
    </row>
    <row r="78" spans="1:23" x14ac:dyDescent="0.2">
      <c r="A78" s="15">
        <v>74</v>
      </c>
      <c r="B78" s="15" t="s">
        <v>4512</v>
      </c>
      <c r="C78" s="15" t="s">
        <v>4511</v>
      </c>
      <c r="D78" s="15" t="s">
        <v>4510</v>
      </c>
      <c r="E78" s="15" t="s">
        <v>4509</v>
      </c>
      <c r="F78" s="15" t="s">
        <v>4508</v>
      </c>
      <c r="G78" s="15" t="s">
        <v>4507</v>
      </c>
      <c r="H78" s="15" t="s">
        <v>4506</v>
      </c>
      <c r="I78" s="15" t="s">
        <v>4505</v>
      </c>
      <c r="J78" s="15" t="s">
        <v>4504</v>
      </c>
      <c r="K78" s="15" t="s">
        <v>4503</v>
      </c>
      <c r="L78" s="15" t="s">
        <v>4502</v>
      </c>
      <c r="M78" s="15" t="s">
        <v>4501</v>
      </c>
      <c r="N78" s="15" t="s">
        <v>4500</v>
      </c>
      <c r="O78" s="15" t="s">
        <v>4499</v>
      </c>
      <c r="P78" s="15" t="s">
        <v>4498</v>
      </c>
      <c r="Q78" s="15" t="s">
        <v>4497</v>
      </c>
      <c r="R78" s="15" t="s">
        <v>4496</v>
      </c>
      <c r="S78" s="15" t="s">
        <v>4495</v>
      </c>
      <c r="T78" s="15" t="s">
        <v>4494</v>
      </c>
      <c r="U78" s="15" t="s">
        <v>4493</v>
      </c>
      <c r="V78" s="15" t="s">
        <v>4492</v>
      </c>
      <c r="W78" s="15" t="s">
        <v>4491</v>
      </c>
    </row>
    <row r="79" spans="1:23" x14ac:dyDescent="0.2">
      <c r="A79" s="15">
        <v>75</v>
      </c>
      <c r="B79" s="15" t="s">
        <v>4490</v>
      </c>
      <c r="C79" s="15" t="s">
        <v>4489</v>
      </c>
      <c r="D79" s="15" t="s">
        <v>4488</v>
      </c>
      <c r="E79" s="15" t="s">
        <v>4487</v>
      </c>
      <c r="F79" s="15" t="s">
        <v>4486</v>
      </c>
      <c r="G79" s="15" t="s">
        <v>4485</v>
      </c>
      <c r="H79" s="15" t="s">
        <v>4484</v>
      </c>
      <c r="I79" s="15" t="s">
        <v>4483</v>
      </c>
      <c r="J79" s="15" t="s">
        <v>4482</v>
      </c>
      <c r="K79" s="15" t="s">
        <v>4481</v>
      </c>
      <c r="L79" s="15" t="s">
        <v>4480</v>
      </c>
      <c r="M79" s="15" t="s">
        <v>4479</v>
      </c>
      <c r="N79" s="15" t="s">
        <v>4478</v>
      </c>
      <c r="O79" s="15" t="s">
        <v>4477</v>
      </c>
      <c r="P79" s="15" t="s">
        <v>4476</v>
      </c>
      <c r="Q79" s="15" t="s">
        <v>4475</v>
      </c>
      <c r="R79" s="15" t="s">
        <v>4474</v>
      </c>
      <c r="S79" s="15" t="s">
        <v>4473</v>
      </c>
      <c r="T79" s="15" t="s">
        <v>4472</v>
      </c>
      <c r="U79" s="15" t="s">
        <v>4471</v>
      </c>
      <c r="V79" s="15" t="s">
        <v>4470</v>
      </c>
      <c r="W79" s="15" t="s">
        <v>4469</v>
      </c>
    </row>
    <row r="80" spans="1:23" x14ac:dyDescent="0.2">
      <c r="A80" s="15">
        <v>64</v>
      </c>
      <c r="B80" s="15" t="s">
        <v>4468</v>
      </c>
      <c r="C80" s="15" t="s">
        <v>4467</v>
      </c>
      <c r="D80" s="15" t="s">
        <v>4466</v>
      </c>
      <c r="E80" s="15" t="s">
        <v>4465</v>
      </c>
      <c r="F80" s="15" t="s">
        <v>4464</v>
      </c>
      <c r="G80" s="15" t="s">
        <v>4463</v>
      </c>
      <c r="H80" s="15" t="s">
        <v>4462</v>
      </c>
      <c r="I80" s="15" t="s">
        <v>4461</v>
      </c>
      <c r="J80" s="15" t="s">
        <v>4460</v>
      </c>
      <c r="K80" s="15" t="s">
        <v>4459</v>
      </c>
      <c r="L80" s="15" t="s">
        <v>4458</v>
      </c>
      <c r="M80" s="15" t="s">
        <v>4457</v>
      </c>
      <c r="N80" s="15" t="s">
        <v>4456</v>
      </c>
      <c r="O80" s="15" t="s">
        <v>4455</v>
      </c>
      <c r="P80" s="15" t="s">
        <v>4454</v>
      </c>
      <c r="Q80" s="15" t="s">
        <v>4453</v>
      </c>
      <c r="R80" s="15" t="s">
        <v>4452</v>
      </c>
      <c r="S80" s="15" t="s">
        <v>4451</v>
      </c>
      <c r="T80" s="15" t="s">
        <v>4450</v>
      </c>
      <c r="U80" s="15" t="s">
        <v>4449</v>
      </c>
      <c r="V80" s="15" t="s">
        <v>4448</v>
      </c>
      <c r="W80" s="15" t="s">
        <v>444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CBE8E-B382-8445-BEBC-B2F87E559BF1}">
  <dimension ref="A1:W29"/>
  <sheetViews>
    <sheetView workbookViewId="0">
      <selection activeCell="L46" sqref="L46"/>
    </sheetView>
  </sheetViews>
  <sheetFormatPr baseColWidth="10" defaultRowHeight="16" x14ac:dyDescent="0.2"/>
  <cols>
    <col min="1" max="16384" width="10.83203125" style="15"/>
  </cols>
  <sheetData>
    <row r="1" spans="1:23" x14ac:dyDescent="0.2">
      <c r="A1" s="15" t="s">
        <v>2810</v>
      </c>
      <c r="B1" s="15" t="s">
        <v>2809</v>
      </c>
      <c r="C1" s="15" t="s">
        <v>2808</v>
      </c>
      <c r="D1" s="15" t="s">
        <v>2807</v>
      </c>
      <c r="E1" s="15" t="s">
        <v>2806</v>
      </c>
      <c r="F1" s="15" t="s">
        <v>2805</v>
      </c>
      <c r="G1" s="15" t="s">
        <v>2804</v>
      </c>
      <c r="H1" s="15" t="s">
        <v>2803</v>
      </c>
      <c r="I1" s="15" t="s">
        <v>2802</v>
      </c>
      <c r="J1" s="15" t="s">
        <v>2801</v>
      </c>
      <c r="K1" s="15" t="s">
        <v>2800</v>
      </c>
      <c r="L1" s="15" t="s">
        <v>2799</v>
      </c>
      <c r="M1" s="15" t="s">
        <v>2798</v>
      </c>
      <c r="N1" s="15" t="s">
        <v>2797</v>
      </c>
      <c r="O1" s="15" t="s">
        <v>2796</v>
      </c>
      <c r="P1" s="15" t="s">
        <v>2795</v>
      </c>
      <c r="Q1" s="15" t="s">
        <v>2794</v>
      </c>
      <c r="R1" s="15" t="s">
        <v>2793</v>
      </c>
      <c r="S1" s="15" t="s">
        <v>2792</v>
      </c>
      <c r="T1" s="15" t="s">
        <v>2791</v>
      </c>
      <c r="U1" s="15" t="s">
        <v>2790</v>
      </c>
      <c r="V1" s="15" t="s">
        <v>2789</v>
      </c>
      <c r="W1" s="15" t="s">
        <v>2788</v>
      </c>
    </row>
    <row r="2" spans="1:23" x14ac:dyDescent="0.2">
      <c r="A2" s="15">
        <v>103</v>
      </c>
      <c r="B2" s="15" t="s">
        <v>6787</v>
      </c>
      <c r="C2" s="15" t="s">
        <v>6786</v>
      </c>
      <c r="D2" s="15" t="s">
        <v>6785</v>
      </c>
      <c r="E2" s="15" t="s">
        <v>6784</v>
      </c>
      <c r="F2" s="15" t="s">
        <v>6783</v>
      </c>
      <c r="G2" s="15" t="s">
        <v>6782</v>
      </c>
      <c r="H2" s="15" t="s">
        <v>6781</v>
      </c>
      <c r="I2" s="15" t="s">
        <v>6780</v>
      </c>
      <c r="J2" s="15" t="s">
        <v>6779</v>
      </c>
      <c r="K2" s="15" t="s">
        <v>6778</v>
      </c>
      <c r="L2" s="15" t="s">
        <v>6777</v>
      </c>
      <c r="M2" s="15" t="s">
        <v>6776</v>
      </c>
      <c r="N2" s="15" t="s">
        <v>6775</v>
      </c>
      <c r="O2" s="15" t="s">
        <v>6774</v>
      </c>
      <c r="P2" s="15" t="s">
        <v>6773</v>
      </c>
      <c r="Q2" s="15" t="s">
        <v>6772</v>
      </c>
      <c r="R2" s="15" t="s">
        <v>6771</v>
      </c>
      <c r="S2" s="15" t="s">
        <v>6770</v>
      </c>
      <c r="T2" s="15" t="s">
        <v>6769</v>
      </c>
      <c r="U2" s="15" t="s">
        <v>6768</v>
      </c>
      <c r="V2" s="15" t="s">
        <v>6767</v>
      </c>
      <c r="W2" s="15" t="s">
        <v>6766</v>
      </c>
    </row>
    <row r="3" spans="1:23" x14ac:dyDescent="0.2">
      <c r="A3" s="15">
        <v>105</v>
      </c>
      <c r="B3" s="15" t="s">
        <v>6765</v>
      </c>
      <c r="C3" s="15" t="s">
        <v>6764</v>
      </c>
      <c r="D3" s="15" t="s">
        <v>6763</v>
      </c>
      <c r="E3" s="15" t="s">
        <v>6762</v>
      </c>
      <c r="F3" s="15" t="s">
        <v>6761</v>
      </c>
      <c r="G3" s="15" t="s">
        <v>6760</v>
      </c>
      <c r="H3" s="15" t="s">
        <v>6759</v>
      </c>
      <c r="I3" s="15" t="s">
        <v>6758</v>
      </c>
      <c r="J3" s="15" t="s">
        <v>6757</v>
      </c>
      <c r="K3" s="15" t="s">
        <v>6756</v>
      </c>
      <c r="L3" s="15" t="s">
        <v>6755</v>
      </c>
      <c r="M3" s="15" t="s">
        <v>6754</v>
      </c>
      <c r="N3" s="15" t="s">
        <v>6753</v>
      </c>
      <c r="O3" s="15" t="s">
        <v>6752</v>
      </c>
      <c r="P3" s="15" t="s">
        <v>6751</v>
      </c>
      <c r="Q3" s="15" t="s">
        <v>6750</v>
      </c>
      <c r="R3" s="15" t="s">
        <v>6749</v>
      </c>
      <c r="S3" s="15" t="s">
        <v>6748</v>
      </c>
      <c r="T3" s="15" t="s">
        <v>6747</v>
      </c>
      <c r="U3" s="15" t="s">
        <v>6746</v>
      </c>
      <c r="V3" s="15" t="s">
        <v>6745</v>
      </c>
      <c r="W3" s="15" t="s">
        <v>6744</v>
      </c>
    </row>
    <row r="4" spans="1:23" x14ac:dyDescent="0.2">
      <c r="A4" s="15">
        <v>104</v>
      </c>
      <c r="B4" s="15" t="s">
        <v>6743</v>
      </c>
      <c r="C4" s="15" t="s">
        <v>6742</v>
      </c>
      <c r="D4" s="15" t="s">
        <v>6741</v>
      </c>
      <c r="E4" s="15" t="s">
        <v>6740</v>
      </c>
      <c r="F4" s="15" t="s">
        <v>6739</v>
      </c>
      <c r="G4" s="15" t="s">
        <v>6738</v>
      </c>
      <c r="H4" s="15" t="s">
        <v>6737</v>
      </c>
      <c r="I4" s="15" t="s">
        <v>6736</v>
      </c>
      <c r="J4" s="15" t="s">
        <v>6735</v>
      </c>
      <c r="K4" s="15" t="s">
        <v>6734</v>
      </c>
      <c r="L4" s="15" t="s">
        <v>6733</v>
      </c>
      <c r="M4" s="15" t="s">
        <v>6732</v>
      </c>
      <c r="N4" s="15" t="s">
        <v>6731</v>
      </c>
      <c r="O4" s="15" t="s">
        <v>6730</v>
      </c>
      <c r="P4" s="15" t="s">
        <v>6729</v>
      </c>
      <c r="Q4" s="15" t="s">
        <v>6728</v>
      </c>
      <c r="R4" s="15" t="s">
        <v>6727</v>
      </c>
      <c r="S4" s="15" t="s">
        <v>6726</v>
      </c>
      <c r="T4" s="15" t="s">
        <v>6725</v>
      </c>
      <c r="U4" s="15" t="s">
        <v>6724</v>
      </c>
      <c r="V4" s="15" t="s">
        <v>6723</v>
      </c>
      <c r="W4" s="15" t="s">
        <v>6722</v>
      </c>
    </row>
    <row r="5" spans="1:23" x14ac:dyDescent="0.2">
      <c r="A5" s="15">
        <v>106</v>
      </c>
      <c r="B5" s="15" t="s">
        <v>6721</v>
      </c>
      <c r="C5" s="15" t="s">
        <v>6720</v>
      </c>
      <c r="D5" s="15" t="s">
        <v>6719</v>
      </c>
      <c r="E5" s="15" t="s">
        <v>6718</v>
      </c>
      <c r="F5" s="15" t="s">
        <v>6717</v>
      </c>
      <c r="G5" s="15" t="s">
        <v>6716</v>
      </c>
      <c r="H5" s="15" t="s">
        <v>6715</v>
      </c>
      <c r="I5" s="15" t="s">
        <v>6714</v>
      </c>
      <c r="J5" s="15" t="s">
        <v>6713</v>
      </c>
      <c r="K5" s="15" t="s">
        <v>6712</v>
      </c>
      <c r="L5" s="15" t="s">
        <v>6711</v>
      </c>
      <c r="M5" s="15" t="s">
        <v>6710</v>
      </c>
      <c r="N5" s="15" t="s">
        <v>6709</v>
      </c>
      <c r="O5" s="15" t="s">
        <v>6708</v>
      </c>
      <c r="P5" s="15" t="s">
        <v>6707</v>
      </c>
      <c r="Q5" s="15" t="s">
        <v>6706</v>
      </c>
      <c r="R5" s="15" t="s">
        <v>6705</v>
      </c>
      <c r="S5" s="15" t="s">
        <v>6704</v>
      </c>
      <c r="T5" s="15" t="s">
        <v>6703</v>
      </c>
      <c r="U5" s="15" t="s">
        <v>6702</v>
      </c>
      <c r="V5" s="15" t="s">
        <v>6701</v>
      </c>
      <c r="W5" s="15" t="s">
        <v>6700</v>
      </c>
    </row>
    <row r="6" spans="1:23" x14ac:dyDescent="0.2">
      <c r="A6" s="15">
        <v>107</v>
      </c>
      <c r="B6" s="15" t="s">
        <v>6699</v>
      </c>
      <c r="C6" s="15" t="s">
        <v>6698</v>
      </c>
      <c r="D6" s="15" t="s">
        <v>6697</v>
      </c>
      <c r="E6" s="15" t="s">
        <v>6696</v>
      </c>
      <c r="F6" s="15" t="s">
        <v>6695</v>
      </c>
      <c r="G6" s="15" t="s">
        <v>6694</v>
      </c>
      <c r="H6" s="15" t="s">
        <v>6693</v>
      </c>
      <c r="I6" s="15" t="s">
        <v>6692</v>
      </c>
      <c r="J6" s="15" t="s">
        <v>6691</v>
      </c>
      <c r="K6" s="15" t="s">
        <v>6690</v>
      </c>
      <c r="L6" s="15" t="s">
        <v>6689</v>
      </c>
      <c r="M6" s="15" t="s">
        <v>6688</v>
      </c>
      <c r="N6" s="15" t="s">
        <v>6687</v>
      </c>
      <c r="O6" s="15" t="s">
        <v>6686</v>
      </c>
      <c r="P6" s="15" t="s">
        <v>6685</v>
      </c>
      <c r="Q6" s="15" t="s">
        <v>6684</v>
      </c>
      <c r="R6" s="15" t="s">
        <v>6683</v>
      </c>
      <c r="S6" s="15" t="s">
        <v>6682</v>
      </c>
      <c r="T6" s="15" t="s">
        <v>6681</v>
      </c>
      <c r="U6" s="15" t="s">
        <v>6680</v>
      </c>
      <c r="V6" s="15" t="s">
        <v>6679</v>
      </c>
      <c r="W6" s="15" t="s">
        <v>6678</v>
      </c>
    </row>
    <row r="7" spans="1:23" x14ac:dyDescent="0.2">
      <c r="A7" s="15">
        <v>97</v>
      </c>
      <c r="B7" s="15" t="s">
        <v>6677</v>
      </c>
      <c r="C7" s="15" t="s">
        <v>6676</v>
      </c>
      <c r="D7" s="15" t="s">
        <v>6675</v>
      </c>
      <c r="E7" s="15" t="s">
        <v>6674</v>
      </c>
      <c r="F7" s="15" t="s">
        <v>6673</v>
      </c>
      <c r="G7" s="15" t="s">
        <v>6672</v>
      </c>
      <c r="H7" s="15" t="s">
        <v>6671</v>
      </c>
      <c r="I7" s="15" t="s">
        <v>6670</v>
      </c>
      <c r="J7" s="15" t="s">
        <v>6669</v>
      </c>
      <c r="K7" s="15" t="s">
        <v>6668</v>
      </c>
      <c r="L7" s="15" t="s">
        <v>6667</v>
      </c>
      <c r="M7" s="15" t="s">
        <v>6666</v>
      </c>
      <c r="N7" s="15" t="s">
        <v>6665</v>
      </c>
      <c r="O7" s="15" t="s">
        <v>6664</v>
      </c>
      <c r="P7" s="15" t="s">
        <v>6663</v>
      </c>
      <c r="Q7" s="15" t="s">
        <v>6662</v>
      </c>
      <c r="R7" s="15" t="s">
        <v>6661</v>
      </c>
      <c r="S7" s="15" t="s">
        <v>6660</v>
      </c>
      <c r="T7" s="15" t="s">
        <v>6659</v>
      </c>
      <c r="U7" s="15" t="s">
        <v>6658</v>
      </c>
      <c r="V7" s="15" t="s">
        <v>6657</v>
      </c>
      <c r="W7" s="15" t="s">
        <v>6656</v>
      </c>
    </row>
    <row r="8" spans="1:23" x14ac:dyDescent="0.2">
      <c r="A8" s="15">
        <v>98</v>
      </c>
      <c r="B8" s="15" t="s">
        <v>6655</v>
      </c>
      <c r="C8" s="15" t="s">
        <v>6654</v>
      </c>
      <c r="D8" s="15" t="s">
        <v>6653</v>
      </c>
      <c r="E8" s="15" t="s">
        <v>6652</v>
      </c>
      <c r="F8" s="15" t="s">
        <v>6651</v>
      </c>
      <c r="G8" s="15" t="s">
        <v>6650</v>
      </c>
      <c r="H8" s="15" t="s">
        <v>6649</v>
      </c>
      <c r="I8" s="15" t="s">
        <v>6648</v>
      </c>
      <c r="J8" s="15" t="s">
        <v>6647</v>
      </c>
      <c r="K8" s="15" t="s">
        <v>6646</v>
      </c>
      <c r="L8" s="15" t="s">
        <v>6645</v>
      </c>
      <c r="M8" s="15" t="s">
        <v>6644</v>
      </c>
      <c r="N8" s="15" t="s">
        <v>6643</v>
      </c>
      <c r="O8" s="15" t="s">
        <v>6642</v>
      </c>
      <c r="P8" s="15" t="s">
        <v>6641</v>
      </c>
      <c r="Q8" s="15" t="s">
        <v>6640</v>
      </c>
      <c r="R8" s="15" t="s">
        <v>6639</v>
      </c>
      <c r="S8" s="15" t="s">
        <v>6638</v>
      </c>
      <c r="T8" s="15" t="s">
        <v>6637</v>
      </c>
      <c r="U8" s="15" t="s">
        <v>6636</v>
      </c>
      <c r="V8" s="15" t="s">
        <v>6635</v>
      </c>
      <c r="W8" s="15" t="s">
        <v>6634</v>
      </c>
    </row>
    <row r="9" spans="1:23" x14ac:dyDescent="0.2">
      <c r="A9" s="15">
        <v>99</v>
      </c>
      <c r="B9" s="15" t="s">
        <v>6633</v>
      </c>
      <c r="C9" s="15" t="s">
        <v>6632</v>
      </c>
      <c r="D9" s="15" t="s">
        <v>6631</v>
      </c>
      <c r="E9" s="15" t="s">
        <v>6630</v>
      </c>
      <c r="F9" s="15" t="s">
        <v>6629</v>
      </c>
      <c r="G9" s="15" t="s">
        <v>6628</v>
      </c>
      <c r="H9" s="15" t="s">
        <v>6627</v>
      </c>
      <c r="I9" s="15" t="s">
        <v>6626</v>
      </c>
      <c r="J9" s="15" t="s">
        <v>6625</v>
      </c>
      <c r="K9" s="15" t="s">
        <v>6624</v>
      </c>
      <c r="L9" s="15" t="s">
        <v>6623</v>
      </c>
      <c r="M9" s="15" t="s">
        <v>6622</v>
      </c>
      <c r="N9" s="15" t="s">
        <v>6621</v>
      </c>
      <c r="O9" s="15" t="s">
        <v>6620</v>
      </c>
      <c r="P9" s="15" t="s">
        <v>6619</v>
      </c>
      <c r="Q9" s="15" t="s">
        <v>6618</v>
      </c>
      <c r="R9" s="15" t="s">
        <v>6617</v>
      </c>
      <c r="S9" s="15" t="s">
        <v>6616</v>
      </c>
      <c r="T9" s="15" t="s">
        <v>6615</v>
      </c>
      <c r="U9" s="15" t="s">
        <v>6614</v>
      </c>
      <c r="V9" s="15" t="s">
        <v>6613</v>
      </c>
      <c r="W9" s="15" t="s">
        <v>6612</v>
      </c>
    </row>
    <row r="10" spans="1:23" x14ac:dyDescent="0.2">
      <c r="A10" s="15">
        <v>100</v>
      </c>
      <c r="B10" s="15" t="s">
        <v>6611</v>
      </c>
      <c r="C10" s="15" t="s">
        <v>6610</v>
      </c>
      <c r="D10" s="15" t="s">
        <v>6609</v>
      </c>
      <c r="E10" s="15" t="s">
        <v>6608</v>
      </c>
      <c r="F10" s="15" t="s">
        <v>6607</v>
      </c>
      <c r="G10" s="15" t="s">
        <v>6606</v>
      </c>
      <c r="H10" s="15" t="s">
        <v>6605</v>
      </c>
      <c r="I10" s="15" t="s">
        <v>6604</v>
      </c>
      <c r="J10" s="15" t="s">
        <v>6603</v>
      </c>
      <c r="K10" s="15" t="s">
        <v>6602</v>
      </c>
      <c r="L10" s="15" t="s">
        <v>6601</v>
      </c>
      <c r="M10" s="15" t="s">
        <v>6600</v>
      </c>
      <c r="N10" s="15" t="s">
        <v>6599</v>
      </c>
      <c r="O10" s="15" t="s">
        <v>6598</v>
      </c>
      <c r="P10" s="15" t="s">
        <v>6597</v>
      </c>
      <c r="Q10" s="15" t="s">
        <v>6596</v>
      </c>
      <c r="R10" s="15" t="s">
        <v>6595</v>
      </c>
      <c r="S10" s="15" t="s">
        <v>6594</v>
      </c>
      <c r="T10" s="15" t="s">
        <v>6593</v>
      </c>
      <c r="U10" s="15" t="s">
        <v>6592</v>
      </c>
      <c r="V10" s="15" t="s">
        <v>6591</v>
      </c>
      <c r="W10" s="15" t="s">
        <v>6590</v>
      </c>
    </row>
    <row r="11" spans="1:23" x14ac:dyDescent="0.2">
      <c r="A11" s="15">
        <v>102</v>
      </c>
      <c r="B11" s="15" t="s">
        <v>6589</v>
      </c>
      <c r="C11" s="15" t="s">
        <v>6588</v>
      </c>
      <c r="D11" s="15" t="s">
        <v>6587</v>
      </c>
      <c r="E11" s="15" t="s">
        <v>6586</v>
      </c>
      <c r="F11" s="15" t="s">
        <v>6585</v>
      </c>
      <c r="G11" s="15" t="s">
        <v>6584</v>
      </c>
      <c r="H11" s="15" t="s">
        <v>6583</v>
      </c>
      <c r="I11" s="15" t="s">
        <v>6582</v>
      </c>
      <c r="J11" s="15" t="s">
        <v>6581</v>
      </c>
      <c r="K11" s="15" t="s">
        <v>6580</v>
      </c>
      <c r="L11" s="15" t="s">
        <v>6579</v>
      </c>
      <c r="M11" s="15" t="s">
        <v>6578</v>
      </c>
      <c r="N11" s="15" t="s">
        <v>6577</v>
      </c>
      <c r="O11" s="15" t="s">
        <v>6576</v>
      </c>
      <c r="P11" s="15" t="s">
        <v>6575</v>
      </c>
      <c r="Q11" s="15" t="s">
        <v>6574</v>
      </c>
      <c r="R11" s="15" t="s">
        <v>6573</v>
      </c>
      <c r="S11" s="15" t="s">
        <v>6572</v>
      </c>
      <c r="T11" s="15" t="s">
        <v>6571</v>
      </c>
      <c r="U11" s="15" t="s">
        <v>6570</v>
      </c>
      <c r="V11" s="15" t="s">
        <v>6569</v>
      </c>
      <c r="W11" s="15" t="s">
        <v>6568</v>
      </c>
    </row>
    <row r="12" spans="1:23" x14ac:dyDescent="0.2">
      <c r="A12" s="15">
        <v>101</v>
      </c>
      <c r="B12" s="15" t="s">
        <v>6567</v>
      </c>
      <c r="C12" s="15" t="s">
        <v>6566</v>
      </c>
      <c r="D12" s="15" t="s">
        <v>6565</v>
      </c>
      <c r="E12" s="15" t="s">
        <v>6564</v>
      </c>
      <c r="F12" s="15" t="s">
        <v>6563</v>
      </c>
      <c r="G12" s="15" t="s">
        <v>6562</v>
      </c>
      <c r="H12" s="15" t="s">
        <v>6561</v>
      </c>
      <c r="I12" s="15" t="s">
        <v>6560</v>
      </c>
      <c r="J12" s="15" t="s">
        <v>6559</v>
      </c>
      <c r="K12" s="15" t="s">
        <v>6558</v>
      </c>
      <c r="L12" s="15" t="s">
        <v>6557</v>
      </c>
      <c r="M12" s="15" t="s">
        <v>6556</v>
      </c>
      <c r="N12" s="15" t="s">
        <v>6555</v>
      </c>
      <c r="O12" s="15" t="s">
        <v>6554</v>
      </c>
      <c r="P12" s="15" t="s">
        <v>6553</v>
      </c>
      <c r="Q12" s="15" t="s">
        <v>6552</v>
      </c>
      <c r="R12" s="15" t="s">
        <v>6551</v>
      </c>
      <c r="S12" s="15" t="s">
        <v>6550</v>
      </c>
      <c r="T12" s="15" t="s">
        <v>6549</v>
      </c>
      <c r="U12" s="15" t="s">
        <v>6548</v>
      </c>
      <c r="V12" s="15" t="s">
        <v>6547</v>
      </c>
      <c r="W12" s="15" t="s">
        <v>6546</v>
      </c>
    </row>
    <row r="13" spans="1:23" x14ac:dyDescent="0.2">
      <c r="A13" s="15">
        <v>80</v>
      </c>
      <c r="B13" s="15" t="s">
        <v>6545</v>
      </c>
      <c r="C13" s="15" t="s">
        <v>6544</v>
      </c>
      <c r="D13" s="15" t="s">
        <v>6543</v>
      </c>
      <c r="E13" s="15" t="s">
        <v>6542</v>
      </c>
      <c r="F13" s="15" t="s">
        <v>6541</v>
      </c>
      <c r="G13" s="15" t="s">
        <v>6540</v>
      </c>
      <c r="H13" s="15" t="s">
        <v>6539</v>
      </c>
      <c r="I13" s="15" t="s">
        <v>6538</v>
      </c>
      <c r="J13" s="15" t="s">
        <v>6537</v>
      </c>
      <c r="K13" s="15" t="s">
        <v>6536</v>
      </c>
      <c r="L13" s="15" t="s">
        <v>6535</v>
      </c>
      <c r="M13" s="15" t="s">
        <v>6534</v>
      </c>
      <c r="N13" s="15" t="s">
        <v>6533</v>
      </c>
      <c r="O13" s="15" t="s">
        <v>6532</v>
      </c>
      <c r="P13" s="15" t="s">
        <v>6531</v>
      </c>
      <c r="Q13" s="15" t="s">
        <v>6530</v>
      </c>
      <c r="R13" s="15" t="s">
        <v>6529</v>
      </c>
      <c r="S13" s="15" t="s">
        <v>6528</v>
      </c>
      <c r="T13" s="15" t="s">
        <v>6527</v>
      </c>
      <c r="U13" s="15" t="s">
        <v>6526</v>
      </c>
      <c r="V13" s="15" t="s">
        <v>6525</v>
      </c>
      <c r="W13" s="15" t="s">
        <v>6524</v>
      </c>
    </row>
    <row r="14" spans="1:23" x14ac:dyDescent="0.2">
      <c r="A14" s="15">
        <v>81</v>
      </c>
      <c r="B14" s="15" t="s">
        <v>6523</v>
      </c>
      <c r="C14" s="15" t="s">
        <v>6522</v>
      </c>
      <c r="D14" s="15" t="s">
        <v>6521</v>
      </c>
      <c r="E14" s="15" t="s">
        <v>6520</v>
      </c>
      <c r="F14" s="15" t="s">
        <v>6519</v>
      </c>
      <c r="G14" s="15" t="s">
        <v>6518</v>
      </c>
      <c r="H14" s="15" t="s">
        <v>6517</v>
      </c>
      <c r="I14" s="15" t="s">
        <v>6516</v>
      </c>
      <c r="J14" s="15" t="s">
        <v>6516</v>
      </c>
      <c r="K14" s="15" t="s">
        <v>6515</v>
      </c>
      <c r="L14" s="15" t="s">
        <v>6514</v>
      </c>
      <c r="M14" s="15" t="s">
        <v>6513</v>
      </c>
      <c r="N14" s="15" t="s">
        <v>6512</v>
      </c>
      <c r="O14" s="15" t="s">
        <v>6511</v>
      </c>
      <c r="P14" s="15" t="s">
        <v>6510</v>
      </c>
      <c r="Q14" s="15" t="s">
        <v>6509</v>
      </c>
      <c r="R14" s="15" t="s">
        <v>6508</v>
      </c>
      <c r="S14" s="15" t="s">
        <v>6507</v>
      </c>
      <c r="T14" s="15" t="s">
        <v>6506</v>
      </c>
      <c r="U14" s="15" t="s">
        <v>6505</v>
      </c>
      <c r="V14" s="15" t="s">
        <v>6504</v>
      </c>
      <c r="W14" s="15" t="s">
        <v>6503</v>
      </c>
    </row>
    <row r="15" spans="1:23" x14ac:dyDescent="0.2">
      <c r="A15" s="15">
        <v>86</v>
      </c>
      <c r="B15" s="15" t="s">
        <v>6502</v>
      </c>
      <c r="C15" s="15" t="s">
        <v>6501</v>
      </c>
      <c r="D15" s="15" t="s">
        <v>6500</v>
      </c>
      <c r="E15" s="15" t="s">
        <v>6499</v>
      </c>
      <c r="F15" s="15" t="s">
        <v>6498</v>
      </c>
      <c r="G15" s="15" t="s">
        <v>6497</v>
      </c>
      <c r="H15" s="15" t="s">
        <v>6496</v>
      </c>
      <c r="I15" s="15" t="s">
        <v>6495</v>
      </c>
      <c r="J15" s="15" t="s">
        <v>6494</v>
      </c>
      <c r="K15" s="15" t="s">
        <v>6493</v>
      </c>
      <c r="L15" s="15" t="s">
        <v>6492</v>
      </c>
      <c r="M15" s="15" t="s">
        <v>6491</v>
      </c>
      <c r="N15" s="15" t="s">
        <v>6490</v>
      </c>
      <c r="O15" s="15" t="s">
        <v>6489</v>
      </c>
      <c r="P15" s="15" t="s">
        <v>6488</v>
      </c>
      <c r="Q15" s="15" t="s">
        <v>6487</v>
      </c>
      <c r="R15" s="15" t="s">
        <v>6486</v>
      </c>
      <c r="S15" s="15" t="s">
        <v>6485</v>
      </c>
      <c r="T15" s="15" t="s">
        <v>6484</v>
      </c>
      <c r="U15" s="15" t="s">
        <v>6483</v>
      </c>
      <c r="V15" s="15" t="s">
        <v>6482</v>
      </c>
      <c r="W15" s="15" t="s">
        <v>6481</v>
      </c>
    </row>
    <row r="16" spans="1:23" x14ac:dyDescent="0.2">
      <c r="A16" s="15">
        <v>87</v>
      </c>
      <c r="B16" s="15" t="s">
        <v>6480</v>
      </c>
      <c r="C16" s="15" t="s">
        <v>6479</v>
      </c>
      <c r="D16" s="15" t="s">
        <v>6478</v>
      </c>
      <c r="E16" s="15" t="s">
        <v>6477</v>
      </c>
      <c r="F16" s="15" t="s">
        <v>6476</v>
      </c>
      <c r="G16" s="15" t="s">
        <v>6475</v>
      </c>
      <c r="H16" s="15" t="s">
        <v>6474</v>
      </c>
      <c r="I16" s="15" t="s">
        <v>6473</v>
      </c>
      <c r="J16" s="15" t="s">
        <v>6472</v>
      </c>
      <c r="K16" s="15" t="s">
        <v>6471</v>
      </c>
      <c r="L16" s="15" t="s">
        <v>6470</v>
      </c>
      <c r="M16" s="15" t="s">
        <v>6469</v>
      </c>
      <c r="N16" s="15" t="s">
        <v>6468</v>
      </c>
      <c r="O16" s="15" t="s">
        <v>6467</v>
      </c>
      <c r="P16" s="15" t="s">
        <v>6466</v>
      </c>
      <c r="Q16" s="15" t="s">
        <v>6465</v>
      </c>
      <c r="R16" s="15" t="s">
        <v>6464</v>
      </c>
      <c r="S16" s="15" t="s">
        <v>6463</v>
      </c>
      <c r="T16" s="15" t="s">
        <v>6462</v>
      </c>
      <c r="U16" s="15" t="s">
        <v>6461</v>
      </c>
      <c r="V16" s="15" t="s">
        <v>6460</v>
      </c>
      <c r="W16" s="15" t="s">
        <v>6459</v>
      </c>
    </row>
    <row r="17" spans="1:23" x14ac:dyDescent="0.2">
      <c r="A17" s="15">
        <v>88</v>
      </c>
      <c r="B17" s="15" t="s">
        <v>6458</v>
      </c>
      <c r="C17" s="15" t="s">
        <v>6457</v>
      </c>
      <c r="D17" s="15" t="s">
        <v>6456</v>
      </c>
      <c r="E17" s="15" t="s">
        <v>6455</v>
      </c>
      <c r="F17" s="15" t="s">
        <v>6454</v>
      </c>
      <c r="G17" s="15" t="s">
        <v>6453</v>
      </c>
      <c r="H17" s="15" t="s">
        <v>6452</v>
      </c>
      <c r="I17" s="15" t="s">
        <v>6451</v>
      </c>
      <c r="J17" s="15" t="s">
        <v>6450</v>
      </c>
      <c r="K17" s="15" t="s">
        <v>6449</v>
      </c>
      <c r="L17" s="15" t="s">
        <v>6448</v>
      </c>
      <c r="M17" s="15" t="s">
        <v>6447</v>
      </c>
      <c r="N17" s="15" t="s">
        <v>6446</v>
      </c>
      <c r="O17" s="15" t="s">
        <v>6445</v>
      </c>
      <c r="P17" s="15" t="s">
        <v>6444</v>
      </c>
      <c r="Q17" s="15" t="s">
        <v>6443</v>
      </c>
      <c r="R17" s="15" t="s">
        <v>6442</v>
      </c>
      <c r="S17" s="15" t="s">
        <v>6441</v>
      </c>
      <c r="T17" s="15" t="s">
        <v>6440</v>
      </c>
      <c r="U17" s="15" t="s">
        <v>6439</v>
      </c>
      <c r="V17" s="15" t="s">
        <v>6438</v>
      </c>
      <c r="W17" s="15" t="s">
        <v>6437</v>
      </c>
    </row>
    <row r="18" spans="1:23" x14ac:dyDescent="0.2">
      <c r="A18" s="15">
        <v>89</v>
      </c>
      <c r="B18" s="15" t="s">
        <v>6436</v>
      </c>
      <c r="C18" s="15" t="s">
        <v>6435</v>
      </c>
      <c r="D18" s="15" t="s">
        <v>6434</v>
      </c>
      <c r="E18" s="15" t="s">
        <v>6433</v>
      </c>
      <c r="F18" s="15" t="s">
        <v>6432</v>
      </c>
      <c r="G18" s="15" t="s">
        <v>6431</v>
      </c>
      <c r="H18" s="15" t="s">
        <v>6430</v>
      </c>
      <c r="I18" s="15" t="s">
        <v>6429</v>
      </c>
      <c r="J18" s="15" t="s">
        <v>6428</v>
      </c>
      <c r="K18" s="15" t="s">
        <v>6427</v>
      </c>
      <c r="L18" s="15" t="s">
        <v>6426</v>
      </c>
      <c r="M18" s="15" t="s">
        <v>6425</v>
      </c>
      <c r="N18" s="15" t="s">
        <v>6424</v>
      </c>
      <c r="O18" s="15" t="s">
        <v>6423</v>
      </c>
      <c r="P18" s="15" t="s">
        <v>6422</v>
      </c>
      <c r="Q18" s="15" t="s">
        <v>6421</v>
      </c>
      <c r="R18" s="15" t="s">
        <v>6420</v>
      </c>
      <c r="S18" s="15" t="s">
        <v>6419</v>
      </c>
      <c r="T18" s="15" t="s">
        <v>6418</v>
      </c>
      <c r="U18" s="15" t="s">
        <v>6417</v>
      </c>
      <c r="V18" s="15" t="s">
        <v>6416</v>
      </c>
      <c r="W18" s="15" t="s">
        <v>6415</v>
      </c>
    </row>
    <row r="19" spans="1:23" x14ac:dyDescent="0.2">
      <c r="A19" s="15">
        <v>90</v>
      </c>
      <c r="B19" s="15" t="s">
        <v>6414</v>
      </c>
      <c r="C19" s="15" t="s">
        <v>6413</v>
      </c>
      <c r="D19" s="15" t="s">
        <v>6412</v>
      </c>
      <c r="E19" s="15" t="s">
        <v>6411</v>
      </c>
      <c r="F19" s="15" t="s">
        <v>6410</v>
      </c>
      <c r="G19" s="15" t="s">
        <v>6409</v>
      </c>
      <c r="H19" s="15" t="s">
        <v>6408</v>
      </c>
      <c r="I19" s="15" t="s">
        <v>6407</v>
      </c>
      <c r="J19" s="15" t="s">
        <v>6406</v>
      </c>
      <c r="K19" s="15" t="s">
        <v>6405</v>
      </c>
      <c r="L19" s="15" t="s">
        <v>6404</v>
      </c>
      <c r="M19" s="15" t="s">
        <v>6403</v>
      </c>
      <c r="N19" s="15" t="s">
        <v>6402</v>
      </c>
      <c r="O19" s="15" t="s">
        <v>6401</v>
      </c>
      <c r="P19" s="15" t="s">
        <v>6400</v>
      </c>
      <c r="Q19" s="15" t="s">
        <v>6399</v>
      </c>
      <c r="R19" s="15" t="s">
        <v>6398</v>
      </c>
      <c r="S19" s="15" t="s">
        <v>6397</v>
      </c>
      <c r="T19" s="15" t="s">
        <v>6396</v>
      </c>
      <c r="U19" s="15" t="s">
        <v>6395</v>
      </c>
      <c r="V19" s="15" t="s">
        <v>6394</v>
      </c>
      <c r="W19" s="15" t="s">
        <v>6393</v>
      </c>
    </row>
    <row r="20" spans="1:23" x14ac:dyDescent="0.2">
      <c r="A20" s="15">
        <v>91</v>
      </c>
      <c r="B20" s="15" t="s">
        <v>6392</v>
      </c>
      <c r="C20" s="15" t="s">
        <v>6391</v>
      </c>
      <c r="D20" s="15" t="s">
        <v>6390</v>
      </c>
      <c r="E20" s="15" t="s">
        <v>6389</v>
      </c>
      <c r="F20" s="15" t="s">
        <v>6388</v>
      </c>
      <c r="G20" s="15" t="s">
        <v>6387</v>
      </c>
      <c r="H20" s="15" t="s">
        <v>6386</v>
      </c>
      <c r="I20" s="15" t="s">
        <v>6385</v>
      </c>
      <c r="J20" s="15" t="s">
        <v>6384</v>
      </c>
      <c r="K20" s="15" t="s">
        <v>6383</v>
      </c>
      <c r="L20" s="15" t="s">
        <v>6382</v>
      </c>
      <c r="M20" s="15" t="s">
        <v>6381</v>
      </c>
      <c r="N20" s="15" t="s">
        <v>6380</v>
      </c>
      <c r="O20" s="15" t="s">
        <v>6379</v>
      </c>
      <c r="P20" s="15" t="s">
        <v>6378</v>
      </c>
      <c r="Q20" s="15" t="s">
        <v>6377</v>
      </c>
      <c r="R20" s="15" t="s">
        <v>6376</v>
      </c>
      <c r="S20" s="15" t="s">
        <v>6375</v>
      </c>
      <c r="T20" s="15" t="s">
        <v>6374</v>
      </c>
      <c r="U20" s="15" t="s">
        <v>6373</v>
      </c>
      <c r="V20" s="15" t="s">
        <v>6372</v>
      </c>
      <c r="W20" s="15" t="s">
        <v>6371</v>
      </c>
    </row>
    <row r="21" spans="1:23" x14ac:dyDescent="0.2">
      <c r="A21" s="15">
        <v>92</v>
      </c>
      <c r="B21" s="15" t="s">
        <v>6370</v>
      </c>
      <c r="C21" s="15" t="s">
        <v>6369</v>
      </c>
      <c r="D21" s="15" t="s">
        <v>6368</v>
      </c>
      <c r="E21" s="15" t="s">
        <v>6367</v>
      </c>
      <c r="F21" s="15" t="s">
        <v>6366</v>
      </c>
      <c r="G21" s="15" t="s">
        <v>6365</v>
      </c>
      <c r="H21" s="15" t="s">
        <v>6364</v>
      </c>
      <c r="I21" s="15" t="s">
        <v>6363</v>
      </c>
      <c r="J21" s="15" t="s">
        <v>6362</v>
      </c>
      <c r="K21" s="15" t="s">
        <v>6361</v>
      </c>
      <c r="L21" s="15" t="s">
        <v>6360</v>
      </c>
      <c r="M21" s="15" t="s">
        <v>6359</v>
      </c>
      <c r="N21" s="15" t="s">
        <v>6358</v>
      </c>
      <c r="O21" s="15" t="s">
        <v>6357</v>
      </c>
      <c r="P21" s="15" t="s">
        <v>6356</v>
      </c>
      <c r="Q21" s="15" t="s">
        <v>6355</v>
      </c>
      <c r="R21" s="15" t="s">
        <v>6354</v>
      </c>
      <c r="S21" s="15" t="s">
        <v>6353</v>
      </c>
      <c r="T21" s="15" t="s">
        <v>6352</v>
      </c>
      <c r="U21" s="15" t="s">
        <v>6351</v>
      </c>
      <c r="V21" s="15" t="s">
        <v>6350</v>
      </c>
      <c r="W21" s="15" t="s">
        <v>6349</v>
      </c>
    </row>
    <row r="22" spans="1:23" x14ac:dyDescent="0.2">
      <c r="A22" s="15">
        <v>96</v>
      </c>
      <c r="B22" s="15" t="s">
        <v>6348</v>
      </c>
      <c r="C22" s="15" t="s">
        <v>6347</v>
      </c>
      <c r="D22" s="15" t="s">
        <v>6346</v>
      </c>
      <c r="E22" s="15" t="s">
        <v>6345</v>
      </c>
      <c r="F22" s="15" t="s">
        <v>6344</v>
      </c>
      <c r="G22" s="15" t="s">
        <v>6343</v>
      </c>
      <c r="H22" s="15" t="s">
        <v>6342</v>
      </c>
      <c r="I22" s="15" t="s">
        <v>6341</v>
      </c>
      <c r="J22" s="15" t="s">
        <v>6340</v>
      </c>
      <c r="K22" s="15" t="s">
        <v>6339</v>
      </c>
      <c r="L22" s="15" t="s">
        <v>6338</v>
      </c>
      <c r="M22" s="15" t="s">
        <v>6337</v>
      </c>
      <c r="N22" s="15" t="s">
        <v>6336</v>
      </c>
      <c r="O22" s="15" t="s">
        <v>6335</v>
      </c>
      <c r="P22" s="15" t="s">
        <v>6334</v>
      </c>
      <c r="Q22" s="15" t="s">
        <v>6333</v>
      </c>
      <c r="R22" s="15" t="s">
        <v>6332</v>
      </c>
      <c r="S22" s="15" t="s">
        <v>6331</v>
      </c>
      <c r="T22" s="15" t="s">
        <v>6330</v>
      </c>
      <c r="U22" s="15" t="s">
        <v>6329</v>
      </c>
      <c r="V22" s="15" t="s">
        <v>6328</v>
      </c>
      <c r="W22" s="15" t="s">
        <v>6327</v>
      </c>
    </row>
    <row r="23" spans="1:23" x14ac:dyDescent="0.2">
      <c r="A23" s="15">
        <v>93</v>
      </c>
      <c r="B23" s="15" t="s">
        <v>6326</v>
      </c>
      <c r="C23" s="15" t="s">
        <v>6325</v>
      </c>
      <c r="D23" s="15" t="s">
        <v>6324</v>
      </c>
      <c r="E23" s="15" t="s">
        <v>6323</v>
      </c>
      <c r="F23" s="15" t="s">
        <v>6322</v>
      </c>
      <c r="G23" s="15" t="s">
        <v>6321</v>
      </c>
      <c r="H23" s="15" t="s">
        <v>6320</v>
      </c>
      <c r="I23" s="15" t="s">
        <v>6319</v>
      </c>
      <c r="J23" s="15" t="s">
        <v>6318</v>
      </c>
      <c r="K23" s="15" t="s">
        <v>6317</v>
      </c>
      <c r="L23" s="15" t="s">
        <v>6316</v>
      </c>
      <c r="M23" s="15" t="s">
        <v>6315</v>
      </c>
      <c r="N23" s="15" t="s">
        <v>6314</v>
      </c>
      <c r="O23" s="15" t="s">
        <v>6313</v>
      </c>
      <c r="P23" s="15" t="s">
        <v>6312</v>
      </c>
      <c r="Q23" s="15" t="s">
        <v>6311</v>
      </c>
      <c r="R23" s="15" t="s">
        <v>6310</v>
      </c>
      <c r="S23" s="15" t="s">
        <v>6309</v>
      </c>
      <c r="T23" s="15" t="s">
        <v>6308</v>
      </c>
      <c r="U23" s="15" t="s">
        <v>6307</v>
      </c>
      <c r="V23" s="15" t="s">
        <v>6306</v>
      </c>
      <c r="W23" s="15" t="s">
        <v>6305</v>
      </c>
    </row>
    <row r="24" spans="1:23" x14ac:dyDescent="0.2">
      <c r="A24" s="15">
        <v>94</v>
      </c>
      <c r="B24" s="15" t="s">
        <v>6304</v>
      </c>
      <c r="C24" s="15" t="s">
        <v>6303</v>
      </c>
      <c r="D24" s="15" t="s">
        <v>6302</v>
      </c>
      <c r="E24" s="15" t="s">
        <v>6301</v>
      </c>
      <c r="F24" s="15" t="s">
        <v>6300</v>
      </c>
      <c r="G24" s="15" t="s">
        <v>6299</v>
      </c>
      <c r="H24" s="15" t="s">
        <v>6298</v>
      </c>
      <c r="I24" s="15" t="s">
        <v>6297</v>
      </c>
      <c r="J24" s="15" t="s">
        <v>6296</v>
      </c>
      <c r="K24" s="15" t="s">
        <v>6295</v>
      </c>
      <c r="L24" s="15" t="s">
        <v>6294</v>
      </c>
      <c r="M24" s="15" t="s">
        <v>6293</v>
      </c>
      <c r="N24" s="15" t="s">
        <v>6292</v>
      </c>
      <c r="O24" s="15" t="s">
        <v>6291</v>
      </c>
      <c r="P24" s="15" t="s">
        <v>6290</v>
      </c>
      <c r="Q24" s="15" t="s">
        <v>6289</v>
      </c>
      <c r="R24" s="15" t="s">
        <v>6288</v>
      </c>
      <c r="S24" s="15" t="s">
        <v>6287</v>
      </c>
      <c r="T24" s="15" t="s">
        <v>6286</v>
      </c>
      <c r="U24" s="15" t="s">
        <v>6285</v>
      </c>
      <c r="V24" s="15" t="s">
        <v>6284</v>
      </c>
      <c r="W24" s="15" t="s">
        <v>6283</v>
      </c>
    </row>
    <row r="25" spans="1:23" x14ac:dyDescent="0.2">
      <c r="A25" s="15">
        <v>95</v>
      </c>
      <c r="B25" s="15" t="s">
        <v>6282</v>
      </c>
      <c r="C25" s="15" t="s">
        <v>6281</v>
      </c>
      <c r="D25" s="15" t="s">
        <v>6280</v>
      </c>
      <c r="E25" s="15" t="s">
        <v>6279</v>
      </c>
      <c r="F25" s="15" t="s">
        <v>6278</v>
      </c>
      <c r="G25" s="15" t="s">
        <v>6277</v>
      </c>
      <c r="H25" s="15" t="s">
        <v>6276</v>
      </c>
      <c r="I25" s="15" t="s">
        <v>6275</v>
      </c>
      <c r="J25" s="15" t="s">
        <v>6274</v>
      </c>
      <c r="K25" s="15" t="s">
        <v>6273</v>
      </c>
      <c r="L25" s="15" t="s">
        <v>6272</v>
      </c>
      <c r="M25" s="15" t="s">
        <v>6271</v>
      </c>
      <c r="N25" s="15" t="s">
        <v>6270</v>
      </c>
      <c r="O25" s="15" t="s">
        <v>6269</v>
      </c>
      <c r="P25" s="15" t="s">
        <v>6268</v>
      </c>
      <c r="Q25" s="15" t="s">
        <v>6267</v>
      </c>
      <c r="R25" s="15" t="s">
        <v>6266</v>
      </c>
      <c r="S25" s="15" t="s">
        <v>6265</v>
      </c>
      <c r="T25" s="15" t="s">
        <v>6264</v>
      </c>
      <c r="U25" s="15" t="s">
        <v>6263</v>
      </c>
      <c r="V25" s="15" t="s">
        <v>6262</v>
      </c>
      <c r="W25" s="15" t="s">
        <v>6261</v>
      </c>
    </row>
    <row r="26" spans="1:23" x14ac:dyDescent="0.2">
      <c r="A26" s="15">
        <v>85</v>
      </c>
      <c r="B26" s="15" t="s">
        <v>6260</v>
      </c>
      <c r="C26" s="15" t="s">
        <v>6259</v>
      </c>
      <c r="D26" s="15" t="s">
        <v>6258</v>
      </c>
      <c r="E26" s="15" t="s">
        <v>6257</v>
      </c>
      <c r="F26" s="15" t="s">
        <v>6256</v>
      </c>
      <c r="G26" s="15" t="s">
        <v>6255</v>
      </c>
      <c r="H26" s="15" t="s">
        <v>6254</v>
      </c>
      <c r="I26" s="15" t="s">
        <v>6253</v>
      </c>
      <c r="J26" s="15" t="s">
        <v>6252</v>
      </c>
      <c r="K26" s="15" t="s">
        <v>6251</v>
      </c>
      <c r="L26" s="15" t="s">
        <v>6250</v>
      </c>
      <c r="M26" s="15" t="s">
        <v>6249</v>
      </c>
      <c r="N26" s="15" t="s">
        <v>6248</v>
      </c>
      <c r="O26" s="15" t="s">
        <v>6247</v>
      </c>
      <c r="P26" s="15" t="s">
        <v>6246</v>
      </c>
      <c r="Q26" s="15" t="s">
        <v>6245</v>
      </c>
      <c r="R26" s="15" t="s">
        <v>6244</v>
      </c>
      <c r="S26" s="15" t="s">
        <v>6243</v>
      </c>
      <c r="T26" s="15" t="s">
        <v>6242</v>
      </c>
      <c r="U26" s="15" t="s">
        <v>6241</v>
      </c>
      <c r="V26" s="15" t="s">
        <v>6240</v>
      </c>
      <c r="W26" s="15" t="s">
        <v>6239</v>
      </c>
    </row>
    <row r="27" spans="1:23" x14ac:dyDescent="0.2">
      <c r="A27" s="15">
        <v>84</v>
      </c>
      <c r="B27" s="15" t="s">
        <v>6238</v>
      </c>
      <c r="C27" s="15" t="s">
        <v>6237</v>
      </c>
      <c r="D27" s="15" t="s">
        <v>6236</v>
      </c>
      <c r="E27" s="15" t="s">
        <v>6235</v>
      </c>
      <c r="F27" s="15" t="s">
        <v>6234</v>
      </c>
      <c r="G27" s="15" t="s">
        <v>6233</v>
      </c>
      <c r="H27" s="15" t="s">
        <v>6232</v>
      </c>
      <c r="I27" s="15" t="s">
        <v>6231</v>
      </c>
      <c r="J27" s="15" t="s">
        <v>6230</v>
      </c>
      <c r="K27" s="15" t="s">
        <v>6229</v>
      </c>
      <c r="L27" s="15" t="s">
        <v>6228</v>
      </c>
      <c r="M27" s="15" t="s">
        <v>6227</v>
      </c>
      <c r="N27" s="15" t="s">
        <v>6226</v>
      </c>
      <c r="O27" s="15" t="s">
        <v>6225</v>
      </c>
      <c r="P27" s="15" t="s">
        <v>6224</v>
      </c>
      <c r="Q27" s="15" t="s">
        <v>6223</v>
      </c>
      <c r="R27" s="15" t="s">
        <v>6222</v>
      </c>
      <c r="S27" s="15" t="s">
        <v>6221</v>
      </c>
      <c r="T27" s="15" t="s">
        <v>6220</v>
      </c>
      <c r="U27" s="15" t="s">
        <v>6219</v>
      </c>
      <c r="V27" s="15" t="s">
        <v>6218</v>
      </c>
      <c r="W27" s="15" t="s">
        <v>6217</v>
      </c>
    </row>
    <row r="28" spans="1:23" x14ac:dyDescent="0.2">
      <c r="A28" s="15">
        <v>83</v>
      </c>
      <c r="B28" s="15" t="s">
        <v>6216</v>
      </c>
      <c r="C28" s="15" t="s">
        <v>6215</v>
      </c>
      <c r="D28" s="15" t="s">
        <v>6214</v>
      </c>
      <c r="E28" s="15" t="s">
        <v>6213</v>
      </c>
      <c r="F28" s="15" t="s">
        <v>6212</v>
      </c>
      <c r="G28" s="15" t="s">
        <v>6211</v>
      </c>
      <c r="H28" s="15" t="s">
        <v>6210</v>
      </c>
      <c r="I28" s="15" t="s">
        <v>6209</v>
      </c>
      <c r="J28" s="15" t="s">
        <v>6208</v>
      </c>
      <c r="K28" s="15" t="s">
        <v>6207</v>
      </c>
      <c r="L28" s="15" t="s">
        <v>6206</v>
      </c>
      <c r="M28" s="15" t="s">
        <v>6205</v>
      </c>
      <c r="N28" s="15" t="s">
        <v>6204</v>
      </c>
      <c r="O28" s="15" t="s">
        <v>6203</v>
      </c>
      <c r="P28" s="15" t="s">
        <v>6202</v>
      </c>
      <c r="Q28" s="15" t="s">
        <v>6201</v>
      </c>
      <c r="R28" s="15" t="s">
        <v>6200</v>
      </c>
      <c r="S28" s="15" t="s">
        <v>6199</v>
      </c>
      <c r="T28" s="15" t="s">
        <v>6198</v>
      </c>
      <c r="U28" s="15" t="s">
        <v>6197</v>
      </c>
      <c r="V28" s="15" t="s">
        <v>6196</v>
      </c>
      <c r="W28" s="15" t="s">
        <v>6195</v>
      </c>
    </row>
    <row r="29" spans="1:23" x14ac:dyDescent="0.2">
      <c r="A29" s="15">
        <v>82</v>
      </c>
      <c r="B29" s="15" t="s">
        <v>6194</v>
      </c>
      <c r="C29" s="15" t="s">
        <v>6193</v>
      </c>
      <c r="D29" s="15" t="s">
        <v>6192</v>
      </c>
      <c r="E29" s="15" t="s">
        <v>6191</v>
      </c>
      <c r="F29" s="15" t="s">
        <v>6190</v>
      </c>
      <c r="G29" s="15" t="s">
        <v>6189</v>
      </c>
      <c r="H29" s="15" t="s">
        <v>6188</v>
      </c>
      <c r="I29" s="15" t="s">
        <v>6187</v>
      </c>
      <c r="J29" s="15" t="s">
        <v>6186</v>
      </c>
      <c r="K29" s="15" t="s">
        <v>6185</v>
      </c>
      <c r="L29" s="15" t="s">
        <v>6184</v>
      </c>
      <c r="M29" s="15" t="s">
        <v>6183</v>
      </c>
      <c r="N29" s="15" t="s">
        <v>6182</v>
      </c>
      <c r="O29" s="15" t="s">
        <v>6181</v>
      </c>
      <c r="P29" s="15" t="s">
        <v>6180</v>
      </c>
      <c r="Q29" s="15" t="s">
        <v>6179</v>
      </c>
      <c r="R29" s="15" t="s">
        <v>6178</v>
      </c>
      <c r="S29" s="15" t="s">
        <v>6177</v>
      </c>
      <c r="T29" s="15" t="s">
        <v>6176</v>
      </c>
      <c r="U29" s="15" t="s">
        <v>6175</v>
      </c>
      <c r="V29" s="15" t="s">
        <v>6174</v>
      </c>
      <c r="W29" s="15" t="s">
        <v>61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149"/>
  <sheetViews>
    <sheetView zoomScale="108" workbookViewId="0">
      <selection activeCell="AM92" sqref="AM92"/>
    </sheetView>
  </sheetViews>
  <sheetFormatPr baseColWidth="10" defaultColWidth="8.5" defaultRowHeight="15" x14ac:dyDescent="0.2"/>
  <cols>
    <col min="1" max="2" width="8" customWidth="1"/>
    <col min="3" max="3" width="7.33203125" customWidth="1"/>
    <col min="4" max="5" width="10.5" customWidth="1"/>
    <col min="7" max="7" width="9.83203125" customWidth="1"/>
    <col min="8" max="8" width="8.33203125" customWidth="1"/>
    <col min="71" max="71" width="15.33203125" customWidth="1"/>
  </cols>
  <sheetData>
    <row r="1" spans="1:79" x14ac:dyDescent="0.2">
      <c r="A1" s="4" t="s">
        <v>0</v>
      </c>
      <c r="B1" t="s">
        <v>12</v>
      </c>
      <c r="C1" t="s">
        <v>48</v>
      </c>
      <c r="D1" t="s">
        <v>13</v>
      </c>
      <c r="F1" s="4" t="s">
        <v>1</v>
      </c>
      <c r="G1" t="s">
        <v>12</v>
      </c>
      <c r="H1" t="s">
        <v>48</v>
      </c>
      <c r="I1" t="s">
        <v>13</v>
      </c>
      <c r="K1" s="4" t="s">
        <v>14</v>
      </c>
      <c r="L1" t="s">
        <v>12</v>
      </c>
      <c r="M1" t="s">
        <v>48</v>
      </c>
      <c r="N1" t="s">
        <v>13</v>
      </c>
      <c r="P1" s="4" t="s">
        <v>2</v>
      </c>
      <c r="Q1" t="s">
        <v>12</v>
      </c>
      <c r="R1" t="s">
        <v>48</v>
      </c>
      <c r="S1" t="s">
        <v>13</v>
      </c>
      <c r="U1" s="4" t="s">
        <v>3</v>
      </c>
      <c r="V1" t="s">
        <v>12</v>
      </c>
      <c r="W1" t="s">
        <v>48</v>
      </c>
      <c r="X1" t="s">
        <v>13</v>
      </c>
      <c r="Z1" s="4" t="s">
        <v>4</v>
      </c>
      <c r="AA1" t="s">
        <v>12</v>
      </c>
      <c r="AB1" t="s">
        <v>48</v>
      </c>
      <c r="AC1" t="s">
        <v>13</v>
      </c>
      <c r="AE1" s="4" t="s">
        <v>5</v>
      </c>
      <c r="AF1" t="s">
        <v>12</v>
      </c>
      <c r="AG1" t="s">
        <v>48</v>
      </c>
      <c r="AH1" t="s">
        <v>13</v>
      </c>
      <c r="AJ1" s="4" t="s">
        <v>15</v>
      </c>
      <c r="AK1" t="s">
        <v>12</v>
      </c>
      <c r="AL1" t="s">
        <v>48</v>
      </c>
      <c r="AM1" t="s">
        <v>13</v>
      </c>
      <c r="AO1" s="4" t="s">
        <v>6</v>
      </c>
      <c r="AP1" t="s">
        <v>12</v>
      </c>
      <c r="AQ1" t="s">
        <v>48</v>
      </c>
      <c r="AR1" t="s">
        <v>13</v>
      </c>
      <c r="AT1" s="4" t="s">
        <v>16</v>
      </c>
      <c r="AU1" t="s">
        <v>12</v>
      </c>
      <c r="AV1" t="s">
        <v>48</v>
      </c>
      <c r="AW1" t="s">
        <v>13</v>
      </c>
      <c r="AY1" s="4" t="s">
        <v>7</v>
      </c>
      <c r="AZ1" t="s">
        <v>12</v>
      </c>
      <c r="BA1" t="s">
        <v>48</v>
      </c>
      <c r="BB1" t="s">
        <v>13</v>
      </c>
      <c r="BD1" s="4" t="s">
        <v>8</v>
      </c>
      <c r="BE1" t="s">
        <v>12</v>
      </c>
      <c r="BF1" t="s">
        <v>48</v>
      </c>
      <c r="BG1" t="s">
        <v>13</v>
      </c>
      <c r="BI1" s="4" t="s">
        <v>9</v>
      </c>
      <c r="BJ1" t="s">
        <v>12</v>
      </c>
      <c r="BK1" t="s">
        <v>48</v>
      </c>
      <c r="BL1" t="s">
        <v>13</v>
      </c>
      <c r="BN1" s="4" t="s">
        <v>10</v>
      </c>
      <c r="BO1" t="s">
        <v>12</v>
      </c>
      <c r="BP1" t="s">
        <v>48</v>
      </c>
      <c r="BQ1" t="s">
        <v>13</v>
      </c>
      <c r="BS1" s="7" t="s">
        <v>17</v>
      </c>
      <c r="BT1" t="s">
        <v>12</v>
      </c>
      <c r="BU1" t="s">
        <v>48</v>
      </c>
      <c r="BV1" t="s">
        <v>13</v>
      </c>
      <c r="BX1" s="10" t="s">
        <v>11</v>
      </c>
      <c r="BY1" t="s">
        <v>12</v>
      </c>
      <c r="BZ1" t="s">
        <v>48</v>
      </c>
      <c r="CA1" t="s">
        <v>13</v>
      </c>
    </row>
    <row r="2" spans="1:79" x14ac:dyDescent="0.2">
      <c r="A2" s="4"/>
      <c r="B2">
        <v>3246.11</v>
      </c>
      <c r="C2" s="1">
        <v>197.52</v>
      </c>
      <c r="D2" s="1">
        <f>AVERAGE(C2:C31)</f>
        <v>199.35</v>
      </c>
      <c r="F2" s="4"/>
      <c r="G2">
        <v>3669.92</v>
      </c>
      <c r="H2" s="1">
        <v>42.480000000000004</v>
      </c>
      <c r="I2" s="1">
        <f>AVERAGE(H2:H31)</f>
        <v>64.254999999999995</v>
      </c>
      <c r="L2">
        <v>1825.17</v>
      </c>
      <c r="M2" s="1">
        <v>327.45</v>
      </c>
      <c r="N2" s="1">
        <f>AVERAGE(M2:M31)</f>
        <v>321.19466666666659</v>
      </c>
      <c r="Q2">
        <v>2877.75</v>
      </c>
      <c r="R2" s="1">
        <v>384.36</v>
      </c>
      <c r="S2" s="1">
        <f>AVERAGE(R2:R31)</f>
        <v>394.02833333333331</v>
      </c>
      <c r="V2">
        <v>1816.08</v>
      </c>
      <c r="W2" s="1">
        <v>464.92</v>
      </c>
      <c r="X2" s="1">
        <f>AVERAGE(W2:W31)</f>
        <v>449.16466666666668</v>
      </c>
      <c r="AA2">
        <v>2158.91</v>
      </c>
      <c r="AB2" s="1">
        <v>437.02</v>
      </c>
      <c r="AC2" s="1">
        <f>AVERAGE(AB2:AB31)</f>
        <v>417.14733333333339</v>
      </c>
      <c r="AF2">
        <v>4265.95</v>
      </c>
      <c r="AG2" s="1">
        <v>73.44</v>
      </c>
      <c r="AH2" s="1">
        <f>AVERAGE(AG2:AG31)</f>
        <v>147.51666666666668</v>
      </c>
      <c r="AK2">
        <v>3102.62</v>
      </c>
      <c r="AL2" s="1">
        <v>1351.39</v>
      </c>
      <c r="AM2" s="1">
        <f>AVERAGE(AL2:AL31)</f>
        <v>1226.673</v>
      </c>
      <c r="AP2">
        <v>1299.3499999999999</v>
      </c>
      <c r="AQ2" s="1">
        <v>197.45999999999998</v>
      </c>
      <c r="AR2" s="1">
        <f>AVERAGE(AQ2:AQ31)</f>
        <v>333.4733333333333</v>
      </c>
      <c r="AU2">
        <v>2363.58</v>
      </c>
      <c r="AV2" s="1">
        <v>2305.75</v>
      </c>
      <c r="AW2" s="1">
        <f>AVERAGE(AV2:AV31)</f>
        <v>2421.4153333333347</v>
      </c>
      <c r="AZ2">
        <v>3472.27</v>
      </c>
      <c r="BA2" s="1">
        <v>183.39</v>
      </c>
      <c r="BB2" s="1">
        <f>AVERAGE(BA2:BA31)</f>
        <v>238.84333333333328</v>
      </c>
      <c r="BE2">
        <v>4728.22</v>
      </c>
      <c r="BF2" s="1">
        <v>57.099999999999994</v>
      </c>
      <c r="BG2" s="1">
        <f>AVERAGE(BF2:BF31)</f>
        <v>120.55066666666667</v>
      </c>
      <c r="BJ2">
        <v>3422.24</v>
      </c>
      <c r="BK2" s="1">
        <v>395.94</v>
      </c>
      <c r="BL2" s="1">
        <f>AVERAGE(BK2:BK31)</f>
        <v>492.40266666666668</v>
      </c>
      <c r="BO2">
        <v>3135.21</v>
      </c>
      <c r="BP2" s="1">
        <v>387.07</v>
      </c>
      <c r="BQ2" s="1">
        <f>AVERAGE(BP2:BP31)</f>
        <v>478.34966666666668</v>
      </c>
      <c r="BT2">
        <v>3944.09</v>
      </c>
      <c r="BU2" s="1">
        <v>2886.9</v>
      </c>
      <c r="BV2" s="1">
        <f>AVERAGE(BU2:BU31)</f>
        <v>2572.594333333333</v>
      </c>
      <c r="BY2">
        <v>3093.22</v>
      </c>
      <c r="BZ2" s="1">
        <v>435.56</v>
      </c>
      <c r="CA2" s="1">
        <f>AVERAGE(BZ2:BZ31)</f>
        <v>476.541</v>
      </c>
    </row>
    <row r="3" spans="1:79" x14ac:dyDescent="0.2">
      <c r="B3">
        <v>1866.27</v>
      </c>
      <c r="C3" s="1">
        <v>204.41</v>
      </c>
      <c r="G3">
        <v>4076.86</v>
      </c>
      <c r="H3" s="1">
        <v>29.239999999999995</v>
      </c>
      <c r="L3">
        <v>4442.2700000000004</v>
      </c>
      <c r="M3" s="1">
        <v>411.89</v>
      </c>
      <c r="Q3">
        <v>2459.06</v>
      </c>
      <c r="R3" s="1">
        <v>328.7</v>
      </c>
      <c r="V3">
        <v>1677.53</v>
      </c>
      <c r="W3" s="1">
        <v>506.16</v>
      </c>
      <c r="AA3">
        <v>2826.81</v>
      </c>
      <c r="AB3" s="1">
        <v>346.75</v>
      </c>
      <c r="AF3">
        <v>4558.51</v>
      </c>
      <c r="AG3" s="1">
        <v>216.69</v>
      </c>
      <c r="AK3">
        <v>2296.94</v>
      </c>
      <c r="AL3" s="1">
        <v>1078.72</v>
      </c>
      <c r="AP3">
        <v>1283.97</v>
      </c>
      <c r="AQ3" s="1">
        <v>414.63</v>
      </c>
      <c r="AU3">
        <v>3083.36</v>
      </c>
      <c r="AV3" s="1">
        <v>2772.39</v>
      </c>
      <c r="AZ3">
        <v>2019.09</v>
      </c>
      <c r="BA3" s="1">
        <v>220.09</v>
      </c>
      <c r="BE3">
        <v>2835.6</v>
      </c>
      <c r="BF3" s="1">
        <v>133.15</v>
      </c>
      <c r="BJ3">
        <v>2623.96</v>
      </c>
      <c r="BK3" s="1">
        <v>561.62</v>
      </c>
      <c r="BO3">
        <v>2919.2</v>
      </c>
      <c r="BP3" s="1">
        <v>421.87</v>
      </c>
      <c r="BT3">
        <v>3054.05</v>
      </c>
      <c r="BU3" s="1">
        <v>2367.62</v>
      </c>
      <c r="BY3">
        <v>1439.92</v>
      </c>
      <c r="BZ3" s="1">
        <v>465.23</v>
      </c>
    </row>
    <row r="4" spans="1:79" x14ac:dyDescent="0.2">
      <c r="B4">
        <v>3616.02</v>
      </c>
      <c r="C4" s="1">
        <v>147.18</v>
      </c>
      <c r="G4">
        <v>3865.83</v>
      </c>
      <c r="H4" s="1">
        <v>80.169999999999987</v>
      </c>
      <c r="L4">
        <v>2328.06</v>
      </c>
      <c r="M4" s="1">
        <v>389.09</v>
      </c>
      <c r="Q4">
        <v>4724.08</v>
      </c>
      <c r="R4" s="1">
        <v>349.38</v>
      </c>
      <c r="V4">
        <v>4085.31</v>
      </c>
      <c r="W4" s="1">
        <v>587.36</v>
      </c>
      <c r="AA4">
        <v>3001.35</v>
      </c>
      <c r="AB4" s="1">
        <v>513.24</v>
      </c>
      <c r="AF4">
        <v>4059.21</v>
      </c>
      <c r="AG4" s="1">
        <v>84.610000000000014</v>
      </c>
      <c r="AK4">
        <v>4233.54</v>
      </c>
      <c r="AL4" s="1">
        <v>1163.32</v>
      </c>
      <c r="AP4">
        <v>4592.87</v>
      </c>
      <c r="AQ4" s="1">
        <v>384.79</v>
      </c>
      <c r="AU4">
        <v>3307.69</v>
      </c>
      <c r="AV4" s="1">
        <v>2815.19</v>
      </c>
      <c r="AZ4">
        <v>3025.89</v>
      </c>
      <c r="BA4" s="1">
        <v>254.26</v>
      </c>
      <c r="BE4">
        <v>3179.58</v>
      </c>
      <c r="BF4" s="1">
        <v>53.19</v>
      </c>
      <c r="BJ4">
        <v>4728.08</v>
      </c>
      <c r="BK4" s="1">
        <v>447.6</v>
      </c>
      <c r="BO4">
        <v>2592.5100000000002</v>
      </c>
      <c r="BP4" s="1">
        <v>527.44000000000005</v>
      </c>
      <c r="BT4">
        <v>4384.78</v>
      </c>
      <c r="BU4" s="1">
        <v>2321.59</v>
      </c>
      <c r="BY4">
        <v>3749.96</v>
      </c>
      <c r="BZ4" s="1">
        <v>565.23</v>
      </c>
    </row>
    <row r="5" spans="1:79" x14ac:dyDescent="0.2">
      <c r="B5">
        <v>3242.44</v>
      </c>
      <c r="C5" s="1">
        <v>274.32</v>
      </c>
      <c r="G5">
        <v>2382.02</v>
      </c>
      <c r="H5" s="1">
        <v>5.3599999999999994</v>
      </c>
      <c r="L5">
        <v>2966.78</v>
      </c>
      <c r="M5" s="1">
        <v>343.29</v>
      </c>
      <c r="Q5">
        <v>1351.62</v>
      </c>
      <c r="R5" s="1">
        <v>435.69</v>
      </c>
      <c r="V5">
        <v>3297.44</v>
      </c>
      <c r="W5" s="1">
        <v>506.98</v>
      </c>
      <c r="AA5">
        <v>2424.13</v>
      </c>
      <c r="AB5" s="1">
        <v>413.35</v>
      </c>
      <c r="AF5">
        <v>2269.6</v>
      </c>
      <c r="AG5" s="1">
        <v>136.52000000000001</v>
      </c>
      <c r="AK5">
        <v>1461.07</v>
      </c>
      <c r="AL5" s="1">
        <v>1209.9100000000001</v>
      </c>
      <c r="AP5">
        <v>3648.23</v>
      </c>
      <c r="AQ5" s="1">
        <v>299.84000000000003</v>
      </c>
      <c r="AU5">
        <v>4588.84</v>
      </c>
      <c r="AV5" s="1">
        <v>2021.1</v>
      </c>
      <c r="AZ5">
        <v>3753.4</v>
      </c>
      <c r="BA5" s="1">
        <v>269.44</v>
      </c>
      <c r="BE5">
        <v>3306.77</v>
      </c>
      <c r="BF5" s="1">
        <v>199.56</v>
      </c>
      <c r="BJ5">
        <v>2749.66</v>
      </c>
      <c r="BK5" s="1">
        <v>583.45000000000005</v>
      </c>
      <c r="BO5">
        <v>2091.62</v>
      </c>
      <c r="BP5" s="1">
        <v>465.62</v>
      </c>
      <c r="BT5">
        <v>2783.44</v>
      </c>
      <c r="BU5" s="1">
        <v>2542.71</v>
      </c>
      <c r="BY5">
        <v>2052.73</v>
      </c>
      <c r="BZ5" s="1">
        <v>534.55999999999995</v>
      </c>
    </row>
    <row r="6" spans="1:79" x14ac:dyDescent="0.2">
      <c r="B6">
        <v>2288.4499999999998</v>
      </c>
      <c r="C6" s="1">
        <v>123.59</v>
      </c>
      <c r="G6">
        <v>3061.39</v>
      </c>
      <c r="H6" s="1">
        <v>132.34</v>
      </c>
      <c r="L6">
        <v>2591.12</v>
      </c>
      <c r="M6" s="1">
        <v>362.73</v>
      </c>
      <c r="Q6">
        <v>3744.05</v>
      </c>
      <c r="R6" s="1">
        <v>423.95</v>
      </c>
      <c r="V6">
        <v>1395.55</v>
      </c>
      <c r="W6" s="1">
        <v>417.84</v>
      </c>
      <c r="AA6">
        <v>3504.97</v>
      </c>
      <c r="AB6" s="1">
        <v>393.28</v>
      </c>
      <c r="AF6">
        <v>2086.8000000000002</v>
      </c>
      <c r="AG6" s="1">
        <v>51.259999999999991</v>
      </c>
      <c r="AK6">
        <v>2597.77</v>
      </c>
      <c r="AL6" s="1">
        <v>1278.26</v>
      </c>
      <c r="AP6">
        <v>2953.24</v>
      </c>
      <c r="AQ6" s="1">
        <v>241.66</v>
      </c>
      <c r="AU6">
        <v>1746.96</v>
      </c>
      <c r="AV6" s="1">
        <v>2495.77</v>
      </c>
      <c r="AZ6">
        <v>1294.71</v>
      </c>
      <c r="BA6" s="1">
        <v>240.54</v>
      </c>
      <c r="BE6">
        <v>1493.46</v>
      </c>
      <c r="BF6" s="1">
        <v>101.99000000000001</v>
      </c>
      <c r="BJ6">
        <v>3513.22</v>
      </c>
      <c r="BK6" s="1">
        <v>563.46</v>
      </c>
      <c r="BO6">
        <v>3936.47</v>
      </c>
      <c r="BP6" s="1">
        <v>438.27</v>
      </c>
      <c r="BT6">
        <v>2793.52</v>
      </c>
      <c r="BU6" s="1">
        <v>2251.0500000000002</v>
      </c>
      <c r="BY6">
        <v>1721.55</v>
      </c>
      <c r="BZ6" s="1">
        <v>507.09</v>
      </c>
    </row>
    <row r="7" spans="1:79" x14ac:dyDescent="0.2">
      <c r="B7">
        <v>1577.14</v>
      </c>
      <c r="C7" s="1">
        <v>223.77</v>
      </c>
      <c r="G7">
        <v>1667.01</v>
      </c>
      <c r="H7" s="1">
        <v>53.730000000000004</v>
      </c>
      <c r="L7">
        <v>2068.02</v>
      </c>
      <c r="M7" s="1">
        <v>512.02</v>
      </c>
      <c r="Q7">
        <v>3169.83</v>
      </c>
      <c r="R7" s="1">
        <v>341.53</v>
      </c>
      <c r="V7">
        <v>4810.9799999999996</v>
      </c>
      <c r="W7" s="1">
        <v>533.84</v>
      </c>
      <c r="AA7">
        <v>1746.63</v>
      </c>
      <c r="AB7" s="1">
        <v>357.75</v>
      </c>
      <c r="AF7">
        <v>2017.18</v>
      </c>
      <c r="AG7" s="1">
        <v>207.57999999999998</v>
      </c>
      <c r="AK7">
        <v>3956.44</v>
      </c>
      <c r="AL7" s="1">
        <v>1197.4100000000001</v>
      </c>
      <c r="AP7">
        <v>3477.81</v>
      </c>
      <c r="AQ7" s="1">
        <v>264.27</v>
      </c>
      <c r="AU7">
        <v>4171.28</v>
      </c>
      <c r="AV7" s="1">
        <v>2309.1</v>
      </c>
      <c r="AZ7">
        <v>1606.85</v>
      </c>
      <c r="BA7" s="1">
        <v>212.12</v>
      </c>
      <c r="BE7">
        <v>3055.5</v>
      </c>
      <c r="BF7" s="1">
        <v>135.80000000000001</v>
      </c>
      <c r="BJ7">
        <v>3385.55</v>
      </c>
      <c r="BK7" s="1">
        <v>410.96</v>
      </c>
      <c r="BO7">
        <v>2301.87</v>
      </c>
      <c r="BP7" s="1">
        <v>502.87</v>
      </c>
      <c r="BT7">
        <v>2947.35</v>
      </c>
      <c r="BU7" s="1">
        <v>2249.5100000000002</v>
      </c>
      <c r="BY7">
        <v>2033.52</v>
      </c>
      <c r="BZ7" s="1">
        <v>393.24</v>
      </c>
    </row>
    <row r="8" spans="1:79" x14ac:dyDescent="0.2">
      <c r="B8">
        <v>2836.26</v>
      </c>
      <c r="C8" s="1">
        <v>236.45</v>
      </c>
      <c r="G8">
        <v>1409.03</v>
      </c>
      <c r="H8" s="1">
        <v>103.49000000000001</v>
      </c>
      <c r="L8">
        <v>3475.09</v>
      </c>
      <c r="M8" s="1">
        <v>527.30999999999995</v>
      </c>
      <c r="Q8">
        <v>1681.06</v>
      </c>
      <c r="R8" s="1">
        <v>292.57</v>
      </c>
      <c r="V8">
        <v>1315.67</v>
      </c>
      <c r="W8" s="1">
        <v>586.84</v>
      </c>
      <c r="AA8">
        <v>1361.61</v>
      </c>
      <c r="AB8" s="1">
        <v>295.18</v>
      </c>
      <c r="AF8">
        <v>1929.85</v>
      </c>
      <c r="AG8" s="1">
        <v>141.84</v>
      </c>
      <c r="AK8">
        <v>2542.17</v>
      </c>
      <c r="AL8" s="1">
        <v>1211.3399999999999</v>
      </c>
      <c r="AP8">
        <v>2129.79</v>
      </c>
      <c r="AQ8" s="1">
        <v>286.90999999999997</v>
      </c>
      <c r="AU8">
        <v>3248.93</v>
      </c>
      <c r="AV8" s="1">
        <v>2098.56</v>
      </c>
      <c r="AZ8">
        <v>2781.43</v>
      </c>
      <c r="BA8" s="1">
        <v>183.41</v>
      </c>
      <c r="BE8">
        <v>3151.8</v>
      </c>
      <c r="BF8" s="1">
        <v>40.81</v>
      </c>
      <c r="BJ8">
        <v>2803.68</v>
      </c>
      <c r="BK8" s="1">
        <v>475.31</v>
      </c>
      <c r="BO8">
        <v>3589.39</v>
      </c>
      <c r="BP8" s="1">
        <v>436.27</v>
      </c>
      <c r="BT8">
        <v>3774.32</v>
      </c>
      <c r="BU8" s="1">
        <v>2583.73</v>
      </c>
      <c r="BY8">
        <v>2697.85</v>
      </c>
      <c r="BZ8" s="1">
        <v>499.92</v>
      </c>
    </row>
    <row r="9" spans="1:79" x14ac:dyDescent="0.2">
      <c r="B9">
        <v>2238.7600000000002</v>
      </c>
      <c r="C9" s="1">
        <v>216.92</v>
      </c>
      <c r="G9">
        <v>3329.41</v>
      </c>
      <c r="H9" s="1">
        <v>48.05</v>
      </c>
      <c r="L9">
        <v>2126.59</v>
      </c>
      <c r="M9" s="1">
        <v>347.01</v>
      </c>
      <c r="Q9">
        <v>3726.92</v>
      </c>
      <c r="R9" s="1">
        <v>422.89</v>
      </c>
      <c r="V9">
        <v>4441.51</v>
      </c>
      <c r="W9" s="1">
        <v>359.8</v>
      </c>
      <c r="AA9">
        <v>3812.95</v>
      </c>
      <c r="AB9" s="1">
        <v>520.83000000000004</v>
      </c>
      <c r="AF9">
        <v>2879.27</v>
      </c>
      <c r="AG9" s="1">
        <v>168.19</v>
      </c>
      <c r="AK9">
        <v>2317.98</v>
      </c>
      <c r="AL9" s="1">
        <v>1184.21</v>
      </c>
      <c r="AP9">
        <v>4515.7299999999996</v>
      </c>
      <c r="AQ9" s="1">
        <v>382.27</v>
      </c>
      <c r="AU9">
        <v>4587.38</v>
      </c>
      <c r="AV9" s="1">
        <v>2598.5100000000002</v>
      </c>
      <c r="AZ9">
        <v>3959.07</v>
      </c>
      <c r="BA9" s="1">
        <v>314.27999999999997</v>
      </c>
      <c r="BE9">
        <v>2426.86</v>
      </c>
      <c r="BF9" s="1">
        <v>75.430000000000007</v>
      </c>
      <c r="BJ9">
        <v>3346.98</v>
      </c>
      <c r="BK9" s="1">
        <v>565.11</v>
      </c>
      <c r="BO9">
        <v>3162.36</v>
      </c>
      <c r="BP9" s="1">
        <v>485.57</v>
      </c>
      <c r="BT9">
        <v>2304.4</v>
      </c>
      <c r="BU9" s="1">
        <v>2435.38</v>
      </c>
      <c r="BY9">
        <v>2883.37</v>
      </c>
      <c r="BZ9" s="1">
        <v>435.28</v>
      </c>
    </row>
    <row r="10" spans="1:79" x14ac:dyDescent="0.2">
      <c r="B10">
        <v>3023.61</v>
      </c>
      <c r="C10" s="1">
        <v>211.95</v>
      </c>
      <c r="G10">
        <v>3857.59</v>
      </c>
      <c r="H10" s="1">
        <v>42.7</v>
      </c>
      <c r="L10">
        <v>1761.73</v>
      </c>
      <c r="M10" s="1">
        <v>381.1</v>
      </c>
      <c r="Q10">
        <v>4427.8500000000004</v>
      </c>
      <c r="R10" s="1">
        <v>338.69</v>
      </c>
      <c r="V10">
        <v>4136.5</v>
      </c>
      <c r="W10" s="1">
        <v>409.96</v>
      </c>
      <c r="AA10">
        <v>3295.03</v>
      </c>
      <c r="AB10" s="1">
        <v>391.53</v>
      </c>
      <c r="AF10">
        <v>1619.92</v>
      </c>
      <c r="AG10" s="1">
        <v>92.15</v>
      </c>
      <c r="AK10">
        <v>1508.77</v>
      </c>
      <c r="AL10" s="1">
        <v>1342.52</v>
      </c>
      <c r="AP10">
        <v>2377.4299999999998</v>
      </c>
      <c r="AQ10" s="1">
        <v>360.94</v>
      </c>
      <c r="AU10">
        <v>2446.38</v>
      </c>
      <c r="AV10" s="1">
        <v>2025.16</v>
      </c>
      <c r="AZ10">
        <v>4588.1400000000003</v>
      </c>
      <c r="BA10" s="1">
        <v>243.54</v>
      </c>
      <c r="BE10">
        <v>2849.53</v>
      </c>
      <c r="BF10" s="1">
        <v>141.36000000000001</v>
      </c>
      <c r="BJ10">
        <v>3229.57</v>
      </c>
      <c r="BK10" s="1">
        <v>444.2</v>
      </c>
      <c r="BO10">
        <v>4255.58</v>
      </c>
      <c r="BP10" s="1">
        <v>584.5</v>
      </c>
      <c r="BT10">
        <v>2518.5100000000002</v>
      </c>
      <c r="BU10" s="1">
        <v>2082.5</v>
      </c>
      <c r="BY10">
        <v>2236.29</v>
      </c>
      <c r="BZ10" s="1">
        <v>462.87</v>
      </c>
    </row>
    <row r="11" spans="1:79" x14ac:dyDescent="0.2">
      <c r="B11">
        <v>1333.61</v>
      </c>
      <c r="C11" s="1">
        <v>234.79</v>
      </c>
      <c r="G11">
        <v>2158.4499999999998</v>
      </c>
      <c r="H11" s="1">
        <v>24.319999999999993</v>
      </c>
      <c r="L11">
        <v>4314.49</v>
      </c>
      <c r="M11" s="1">
        <v>292.98</v>
      </c>
      <c r="Q11">
        <v>2778.57</v>
      </c>
      <c r="R11" s="1">
        <v>370.73</v>
      </c>
      <c r="V11">
        <v>4147.45</v>
      </c>
      <c r="W11" s="1">
        <v>365.55</v>
      </c>
      <c r="AA11">
        <v>2446.56</v>
      </c>
      <c r="AB11" s="1">
        <v>307.55</v>
      </c>
      <c r="AF11">
        <v>1475.89</v>
      </c>
      <c r="AG11" s="1">
        <v>196.52999999999997</v>
      </c>
      <c r="AK11">
        <v>2276.7800000000002</v>
      </c>
      <c r="AL11" s="1">
        <v>1139.49</v>
      </c>
      <c r="AP11">
        <v>3335.01</v>
      </c>
      <c r="AQ11" s="1">
        <v>409.76</v>
      </c>
      <c r="AU11">
        <v>1352.66</v>
      </c>
      <c r="AV11" s="1">
        <v>2431.61</v>
      </c>
      <c r="AZ11">
        <v>2476.1</v>
      </c>
      <c r="BA11" s="1">
        <v>137.69</v>
      </c>
      <c r="BE11">
        <v>2324.89</v>
      </c>
      <c r="BF11" s="1">
        <v>42.27000000000001</v>
      </c>
      <c r="BJ11">
        <v>2845.11</v>
      </c>
      <c r="BK11" s="1">
        <v>481.89</v>
      </c>
      <c r="BO11">
        <v>2328.5700000000002</v>
      </c>
      <c r="BP11" s="1">
        <v>409.95</v>
      </c>
      <c r="BT11">
        <v>3923.04</v>
      </c>
      <c r="BU11" s="1">
        <v>2417.23</v>
      </c>
      <c r="BY11">
        <v>3211.33</v>
      </c>
      <c r="BZ11" s="1">
        <v>410.68</v>
      </c>
    </row>
    <row r="12" spans="1:79" x14ac:dyDescent="0.2">
      <c r="B12">
        <v>3677.86</v>
      </c>
      <c r="C12" s="1">
        <v>188.8</v>
      </c>
      <c r="G12">
        <v>3032.29</v>
      </c>
      <c r="H12" s="1">
        <v>1.7899999999999991</v>
      </c>
      <c r="L12">
        <v>2944.89</v>
      </c>
      <c r="M12" s="1">
        <v>206.44</v>
      </c>
      <c r="Q12">
        <v>3214.72</v>
      </c>
      <c r="R12" s="1">
        <v>312.98</v>
      </c>
      <c r="V12">
        <v>1843.46</v>
      </c>
      <c r="W12" s="1">
        <v>387.03</v>
      </c>
      <c r="AA12">
        <v>1472.95</v>
      </c>
      <c r="AB12" s="1">
        <v>459.89</v>
      </c>
      <c r="AF12">
        <v>3017.5</v>
      </c>
      <c r="AG12" s="1">
        <v>135.91</v>
      </c>
      <c r="AK12">
        <v>4414.84</v>
      </c>
      <c r="AL12" s="1">
        <v>1109.75</v>
      </c>
      <c r="AP12">
        <v>2431.25</v>
      </c>
      <c r="AQ12" s="1">
        <v>409.83</v>
      </c>
      <c r="AU12">
        <v>3753.71</v>
      </c>
      <c r="AV12" s="1">
        <v>2708.94</v>
      </c>
      <c r="AZ12">
        <v>1975.77</v>
      </c>
      <c r="BA12" s="1">
        <v>310.89</v>
      </c>
      <c r="BE12">
        <v>3794.25</v>
      </c>
      <c r="BF12" s="1">
        <v>42.81</v>
      </c>
      <c r="BJ12">
        <v>2422.5100000000002</v>
      </c>
      <c r="BK12" s="1">
        <v>475.56</v>
      </c>
      <c r="BO12">
        <v>4025.97</v>
      </c>
      <c r="BP12" s="1">
        <v>559.46</v>
      </c>
      <c r="BT12">
        <v>2823.67</v>
      </c>
      <c r="BU12" s="1">
        <v>2638.1</v>
      </c>
      <c r="BY12">
        <v>2309.1799999999998</v>
      </c>
      <c r="BZ12" s="1">
        <v>472.04</v>
      </c>
    </row>
    <row r="13" spans="1:79" x14ac:dyDescent="0.2">
      <c r="B13">
        <v>2752.83</v>
      </c>
      <c r="C13" s="1">
        <v>248.1</v>
      </c>
      <c r="G13">
        <v>2262.2800000000002</v>
      </c>
      <c r="H13" s="1">
        <v>93.080000000000013</v>
      </c>
      <c r="L13">
        <v>2384.5</v>
      </c>
      <c r="M13" s="1">
        <v>194.96</v>
      </c>
      <c r="Q13">
        <v>4793.51</v>
      </c>
      <c r="R13" s="1">
        <v>250.58</v>
      </c>
      <c r="V13">
        <v>1533.17</v>
      </c>
      <c r="W13" s="1">
        <v>471.15</v>
      </c>
      <c r="AA13">
        <v>4429.6899999999996</v>
      </c>
      <c r="AB13" s="1">
        <v>258.69</v>
      </c>
      <c r="AF13">
        <v>2175.73</v>
      </c>
      <c r="AG13" s="1">
        <v>136.66999999999999</v>
      </c>
      <c r="AK13">
        <v>1346.11</v>
      </c>
      <c r="AL13" s="1">
        <v>1388.05</v>
      </c>
      <c r="AP13">
        <v>1285.1500000000001</v>
      </c>
      <c r="AQ13" s="1">
        <v>243.02</v>
      </c>
      <c r="AU13">
        <v>1674.29</v>
      </c>
      <c r="AV13" s="1">
        <v>2312.14</v>
      </c>
      <c r="AZ13">
        <v>3878.85</v>
      </c>
      <c r="BA13" s="1">
        <v>250.27</v>
      </c>
      <c r="BE13">
        <v>1914.15</v>
      </c>
      <c r="BF13" s="1">
        <v>130.49</v>
      </c>
      <c r="BJ13">
        <v>2466.06</v>
      </c>
      <c r="BK13" s="1">
        <v>449.01</v>
      </c>
      <c r="BO13">
        <v>1437.44</v>
      </c>
      <c r="BP13" s="1">
        <v>441.54</v>
      </c>
      <c r="BT13">
        <v>1818.89</v>
      </c>
      <c r="BU13" s="1">
        <v>2283.34</v>
      </c>
      <c r="BY13">
        <v>4282.6400000000003</v>
      </c>
      <c r="BZ13" s="1">
        <v>386.05</v>
      </c>
    </row>
    <row r="14" spans="1:79" x14ac:dyDescent="0.2">
      <c r="B14">
        <v>1489.55</v>
      </c>
      <c r="C14" s="1">
        <v>165.17</v>
      </c>
      <c r="G14">
        <v>1703.03</v>
      </c>
      <c r="H14" s="1">
        <v>42.260000000000005</v>
      </c>
      <c r="L14">
        <v>4412.8500000000004</v>
      </c>
      <c r="M14" s="1">
        <v>486.04</v>
      </c>
      <c r="Q14">
        <v>2214.06</v>
      </c>
      <c r="R14" s="1">
        <v>327.07</v>
      </c>
      <c r="V14">
        <v>3121.11</v>
      </c>
      <c r="W14" s="1">
        <v>530.57000000000005</v>
      </c>
      <c r="AA14">
        <v>4085.85</v>
      </c>
      <c r="AB14" s="1">
        <v>398.23</v>
      </c>
      <c r="AF14">
        <v>3356.91</v>
      </c>
      <c r="AG14" s="1">
        <v>258.95999999999998</v>
      </c>
      <c r="AK14">
        <v>2234.83</v>
      </c>
      <c r="AL14" s="1">
        <v>1263.57</v>
      </c>
      <c r="AP14">
        <v>4764.95</v>
      </c>
      <c r="AQ14" s="1">
        <v>340.34000000000003</v>
      </c>
      <c r="AU14">
        <v>2706.61</v>
      </c>
      <c r="AV14" s="1">
        <v>2329.52</v>
      </c>
      <c r="AZ14">
        <v>4587.3</v>
      </c>
      <c r="BA14" s="1">
        <v>153.96</v>
      </c>
      <c r="BE14">
        <v>3205.67</v>
      </c>
      <c r="BF14" s="1">
        <v>236.37</v>
      </c>
      <c r="BJ14">
        <v>3862.77</v>
      </c>
      <c r="BK14" s="1">
        <v>416.05</v>
      </c>
      <c r="BO14">
        <v>3329.03</v>
      </c>
      <c r="BP14" s="1">
        <v>461.87</v>
      </c>
      <c r="BT14">
        <v>1919.39</v>
      </c>
      <c r="BU14" s="1">
        <v>2436.41</v>
      </c>
      <c r="BY14">
        <v>2486.88</v>
      </c>
      <c r="BZ14" s="1">
        <v>462.62</v>
      </c>
    </row>
    <row r="15" spans="1:79" x14ac:dyDescent="0.2">
      <c r="B15">
        <v>3024.46</v>
      </c>
      <c r="C15" s="1">
        <v>261.91000000000003</v>
      </c>
      <c r="G15">
        <v>3613.36</v>
      </c>
      <c r="H15" s="1">
        <v>117.96000000000001</v>
      </c>
      <c r="L15">
        <v>1954.78</v>
      </c>
      <c r="M15" s="1">
        <v>367.83</v>
      </c>
      <c r="Q15">
        <v>1524.84</v>
      </c>
      <c r="R15" s="1">
        <v>597.83000000000004</v>
      </c>
      <c r="V15">
        <v>1243.23</v>
      </c>
      <c r="W15" s="1">
        <v>568.04</v>
      </c>
      <c r="AA15">
        <v>1498.9</v>
      </c>
      <c r="AB15" s="1">
        <v>582.71</v>
      </c>
      <c r="AF15">
        <v>3835.83</v>
      </c>
      <c r="AG15" s="1">
        <v>209.44</v>
      </c>
      <c r="AK15">
        <v>3742.18</v>
      </c>
      <c r="AL15" s="1">
        <v>1223.7</v>
      </c>
      <c r="AP15">
        <v>2827.61</v>
      </c>
      <c r="AQ15" s="1">
        <v>419.08</v>
      </c>
      <c r="AU15">
        <v>2279.9299999999998</v>
      </c>
      <c r="AV15" s="1">
        <v>2857.03</v>
      </c>
      <c r="AZ15">
        <v>3833.69</v>
      </c>
      <c r="BA15" s="1">
        <v>297.27</v>
      </c>
      <c r="BE15">
        <v>2477.11</v>
      </c>
      <c r="BF15" s="1">
        <v>96.18</v>
      </c>
      <c r="BJ15">
        <v>3035.84</v>
      </c>
      <c r="BK15" s="1">
        <v>514.64</v>
      </c>
      <c r="BO15">
        <v>1537.44</v>
      </c>
      <c r="BP15" s="1">
        <v>413.03</v>
      </c>
      <c r="BT15">
        <v>3847.98</v>
      </c>
      <c r="BU15" s="1">
        <v>2627.79</v>
      </c>
      <c r="BY15">
        <v>1672.03</v>
      </c>
      <c r="BZ15" s="1">
        <v>596.15</v>
      </c>
    </row>
    <row r="16" spans="1:79" x14ac:dyDescent="0.2">
      <c r="B16">
        <v>2371.02</v>
      </c>
      <c r="C16" s="1">
        <v>218.91</v>
      </c>
      <c r="G16">
        <v>3583.87</v>
      </c>
      <c r="H16" s="1">
        <v>67.52</v>
      </c>
      <c r="L16">
        <v>3075.57</v>
      </c>
      <c r="M16" s="1">
        <v>494.25</v>
      </c>
      <c r="Q16">
        <v>4294.38</v>
      </c>
      <c r="R16" s="1">
        <v>608.57000000000005</v>
      </c>
      <c r="V16">
        <v>2283.5300000000002</v>
      </c>
      <c r="W16" s="1">
        <v>360.91</v>
      </c>
      <c r="AA16">
        <v>2535.0300000000002</v>
      </c>
      <c r="AB16" s="1">
        <v>530.1</v>
      </c>
      <c r="AF16">
        <v>2709.29</v>
      </c>
      <c r="AG16" s="1">
        <v>243.55</v>
      </c>
      <c r="AK16">
        <v>3294.06</v>
      </c>
      <c r="AL16" s="1">
        <v>1308.07</v>
      </c>
      <c r="AP16">
        <v>3724.72</v>
      </c>
      <c r="AQ16" s="1">
        <v>391.33</v>
      </c>
      <c r="AU16">
        <v>3954.79</v>
      </c>
      <c r="AV16" s="1">
        <v>2357.36</v>
      </c>
      <c r="AZ16">
        <v>3348.19</v>
      </c>
      <c r="BA16" s="1">
        <v>289.04000000000002</v>
      </c>
      <c r="BE16">
        <v>1619.17</v>
      </c>
      <c r="BF16" s="1">
        <v>41.110000000000014</v>
      </c>
      <c r="BJ16">
        <v>2157.37</v>
      </c>
      <c r="BK16" s="1">
        <v>521.16</v>
      </c>
      <c r="BO16">
        <v>1595.35</v>
      </c>
      <c r="BP16" s="1">
        <v>431.85</v>
      </c>
      <c r="BT16">
        <v>1229.8</v>
      </c>
      <c r="BU16" s="1">
        <v>2793.77</v>
      </c>
      <c r="BY16">
        <v>2877.66</v>
      </c>
      <c r="BZ16" s="1">
        <v>472.5</v>
      </c>
    </row>
    <row r="17" spans="2:79" x14ac:dyDescent="0.2">
      <c r="B17">
        <v>4554.97</v>
      </c>
      <c r="C17" s="1">
        <v>270.77</v>
      </c>
      <c r="G17">
        <v>4373.03</v>
      </c>
      <c r="H17" s="1">
        <v>111.75999999999999</v>
      </c>
      <c r="L17">
        <v>4761.18</v>
      </c>
      <c r="M17" s="1">
        <v>250.57</v>
      </c>
      <c r="Q17">
        <v>3846.96</v>
      </c>
      <c r="R17" s="1">
        <v>325.01</v>
      </c>
      <c r="V17">
        <v>3274.83</v>
      </c>
      <c r="W17" s="1">
        <v>290.08999999999997</v>
      </c>
      <c r="AA17">
        <v>4607.9399999999996</v>
      </c>
      <c r="AB17" s="1">
        <v>496.17</v>
      </c>
      <c r="AF17">
        <v>3198.07</v>
      </c>
      <c r="AG17" s="1">
        <v>179.45999999999998</v>
      </c>
      <c r="AK17">
        <v>2384.67</v>
      </c>
      <c r="AL17" s="1">
        <v>1353.43</v>
      </c>
      <c r="AP17">
        <v>4734.38</v>
      </c>
      <c r="AQ17" s="1">
        <v>374.05</v>
      </c>
      <c r="AU17">
        <v>4504.88</v>
      </c>
      <c r="AV17" s="1">
        <v>2741.92</v>
      </c>
      <c r="AZ17">
        <v>4171.97</v>
      </c>
      <c r="BA17" s="1">
        <v>246.27</v>
      </c>
      <c r="BE17">
        <v>3263.56</v>
      </c>
      <c r="BF17" s="1">
        <v>183.69</v>
      </c>
      <c r="BJ17">
        <v>3986.74</v>
      </c>
      <c r="BK17" s="1">
        <v>565.35</v>
      </c>
      <c r="BO17">
        <v>2702.87</v>
      </c>
      <c r="BP17" s="1">
        <v>597.25</v>
      </c>
      <c r="BT17">
        <v>1282.27</v>
      </c>
      <c r="BU17" s="1">
        <v>2913.44</v>
      </c>
      <c r="BY17">
        <v>1879.18</v>
      </c>
      <c r="BZ17" s="1">
        <v>466.07</v>
      </c>
    </row>
    <row r="18" spans="2:79" x14ac:dyDescent="0.2">
      <c r="B18">
        <v>2324.92</v>
      </c>
      <c r="C18" s="1">
        <v>149.94999999999999</v>
      </c>
      <c r="G18">
        <v>3817.49</v>
      </c>
      <c r="H18" s="1">
        <v>129.05000000000001</v>
      </c>
      <c r="L18">
        <v>3492.22</v>
      </c>
      <c r="M18" s="1">
        <v>188.73</v>
      </c>
      <c r="Q18">
        <v>4767.9799999999996</v>
      </c>
      <c r="R18" s="1">
        <v>345.16</v>
      </c>
      <c r="V18">
        <v>3431.72</v>
      </c>
      <c r="W18" s="1">
        <v>433.1</v>
      </c>
      <c r="AA18">
        <v>3438.07</v>
      </c>
      <c r="AB18" s="1">
        <v>291.39</v>
      </c>
      <c r="AF18">
        <v>1456.03</v>
      </c>
      <c r="AG18" s="1">
        <v>45.629999999999995</v>
      </c>
      <c r="AK18">
        <v>4301.09</v>
      </c>
      <c r="AL18" s="1">
        <v>1342.98</v>
      </c>
      <c r="AP18">
        <v>1284.1300000000001</v>
      </c>
      <c r="AQ18" s="1">
        <v>273.49</v>
      </c>
      <c r="AU18">
        <v>4604.2700000000004</v>
      </c>
      <c r="AV18" s="1">
        <v>2477.48</v>
      </c>
      <c r="AZ18">
        <v>2932.47</v>
      </c>
      <c r="BA18" s="1">
        <v>223.44</v>
      </c>
      <c r="BE18">
        <v>1415.62</v>
      </c>
      <c r="BF18" s="1">
        <v>223.94</v>
      </c>
      <c r="BJ18">
        <v>2399.06</v>
      </c>
      <c r="BK18" s="1">
        <v>525.59</v>
      </c>
      <c r="BO18">
        <v>3987.12</v>
      </c>
      <c r="BP18" s="1">
        <v>561.47</v>
      </c>
      <c r="BT18">
        <v>1551.62</v>
      </c>
      <c r="BU18" s="1">
        <v>2667.45</v>
      </c>
      <c r="BY18">
        <v>3424.08</v>
      </c>
      <c r="BZ18" s="1">
        <v>479.43</v>
      </c>
    </row>
    <row r="19" spans="2:79" x14ac:dyDescent="0.2">
      <c r="B19">
        <v>3653.16</v>
      </c>
      <c r="C19" s="1">
        <v>188.28</v>
      </c>
      <c r="G19">
        <v>2785.21</v>
      </c>
      <c r="H19" s="1">
        <v>16.569999999999993</v>
      </c>
      <c r="L19">
        <v>1533.63</v>
      </c>
      <c r="M19" s="1">
        <v>292.7</v>
      </c>
      <c r="Q19">
        <v>1575.01</v>
      </c>
      <c r="R19" s="1">
        <v>512.72</v>
      </c>
      <c r="V19">
        <v>3816.79</v>
      </c>
      <c r="W19" s="1">
        <v>503.94</v>
      </c>
      <c r="AA19">
        <v>3016.03</v>
      </c>
      <c r="AB19" s="1">
        <v>370.6</v>
      </c>
      <c r="AF19">
        <v>4025.02</v>
      </c>
      <c r="AG19" s="1">
        <v>53.120000000000005</v>
      </c>
      <c r="AK19">
        <v>2707.22</v>
      </c>
      <c r="AL19" s="1">
        <v>1201.1400000000001</v>
      </c>
      <c r="AP19">
        <v>2323.27</v>
      </c>
      <c r="AQ19" s="1">
        <v>321.64</v>
      </c>
      <c r="AU19">
        <v>3094.95</v>
      </c>
      <c r="AV19" s="1">
        <v>2365.98</v>
      </c>
      <c r="AZ19">
        <v>4177.83</v>
      </c>
      <c r="BA19" s="1">
        <v>329.78</v>
      </c>
      <c r="BE19">
        <v>3618.67</v>
      </c>
      <c r="BF19" s="1">
        <v>80.680000000000007</v>
      </c>
      <c r="BJ19">
        <v>3932.16</v>
      </c>
      <c r="BK19" s="1">
        <v>502.56</v>
      </c>
      <c r="BO19">
        <v>3832.96</v>
      </c>
      <c r="BP19" s="1">
        <v>473.94</v>
      </c>
      <c r="BT19">
        <v>3804.17</v>
      </c>
      <c r="BU19" s="1">
        <v>2079.41</v>
      </c>
      <c r="BY19">
        <v>2274.75</v>
      </c>
      <c r="BZ19" s="1">
        <v>401.54</v>
      </c>
    </row>
    <row r="20" spans="2:79" x14ac:dyDescent="0.2">
      <c r="B20">
        <v>1381.48</v>
      </c>
      <c r="C20" s="1">
        <v>147.6</v>
      </c>
      <c r="G20">
        <v>1894.25</v>
      </c>
      <c r="H20" s="1">
        <v>102.44</v>
      </c>
      <c r="L20">
        <v>3058.87</v>
      </c>
      <c r="M20" s="1">
        <v>191.73</v>
      </c>
      <c r="Q20">
        <v>1329.96</v>
      </c>
      <c r="R20" s="1">
        <v>445.23</v>
      </c>
      <c r="V20">
        <v>2517.6799999999998</v>
      </c>
      <c r="W20" s="1">
        <v>559.32000000000005</v>
      </c>
      <c r="AA20">
        <v>3229.66</v>
      </c>
      <c r="AB20" s="1">
        <v>482.32</v>
      </c>
      <c r="AF20">
        <v>3577.13</v>
      </c>
      <c r="AG20" s="1">
        <v>234.89</v>
      </c>
      <c r="AK20">
        <v>3912.51</v>
      </c>
      <c r="AL20" s="1">
        <v>1347.94</v>
      </c>
      <c r="AP20">
        <v>2192.5100000000002</v>
      </c>
      <c r="AQ20" s="1">
        <v>199.22</v>
      </c>
      <c r="AU20">
        <v>3021.98</v>
      </c>
      <c r="AV20" s="1">
        <v>2723.79</v>
      </c>
      <c r="AZ20">
        <v>2588.91</v>
      </c>
      <c r="BA20" s="1">
        <v>331.19</v>
      </c>
      <c r="BE20">
        <v>1448.15</v>
      </c>
      <c r="BF20" s="1">
        <v>159.19999999999999</v>
      </c>
      <c r="BJ20">
        <v>1422.92</v>
      </c>
      <c r="BK20" s="1">
        <v>468.41</v>
      </c>
      <c r="BO20">
        <v>2252.5300000000002</v>
      </c>
      <c r="BP20" s="1">
        <v>505.28</v>
      </c>
      <c r="BT20">
        <v>3357.58</v>
      </c>
      <c r="BU20" s="1">
        <v>2252.61</v>
      </c>
      <c r="BY20">
        <v>3954.45</v>
      </c>
      <c r="BZ20" s="1">
        <v>569.67999999999995</v>
      </c>
    </row>
    <row r="21" spans="2:79" x14ac:dyDescent="0.2">
      <c r="B21">
        <v>2263.39</v>
      </c>
      <c r="C21" s="1">
        <v>144.07</v>
      </c>
      <c r="G21">
        <v>1319.84</v>
      </c>
      <c r="H21" s="1">
        <v>124.38</v>
      </c>
      <c r="L21">
        <v>2161.81</v>
      </c>
      <c r="M21" s="1">
        <v>227.18</v>
      </c>
      <c r="Q21">
        <v>3046.12</v>
      </c>
      <c r="R21" s="1">
        <v>489.17</v>
      </c>
      <c r="V21">
        <v>4071.22</v>
      </c>
      <c r="W21" s="1">
        <v>397.95</v>
      </c>
      <c r="AA21">
        <v>1363.96</v>
      </c>
      <c r="AB21" s="1">
        <v>409.47</v>
      </c>
      <c r="AF21">
        <v>3305.8</v>
      </c>
      <c r="AG21" s="1">
        <v>228.64</v>
      </c>
      <c r="AK21">
        <v>1999.18</v>
      </c>
      <c r="AL21" s="1">
        <v>1002.72</v>
      </c>
      <c r="AP21">
        <v>1837.31</v>
      </c>
      <c r="AQ21" s="1">
        <v>428.15</v>
      </c>
      <c r="AU21">
        <v>3648.18</v>
      </c>
      <c r="AV21" s="1">
        <v>2155.9</v>
      </c>
      <c r="AZ21">
        <v>4029.96</v>
      </c>
      <c r="BA21" s="1">
        <v>300.52</v>
      </c>
      <c r="BE21">
        <v>3813.27</v>
      </c>
      <c r="BF21" s="1">
        <v>53.319999999999993</v>
      </c>
      <c r="BJ21">
        <v>3362.19</v>
      </c>
      <c r="BK21" s="1">
        <v>509.05</v>
      </c>
      <c r="BO21">
        <v>2287.33</v>
      </c>
      <c r="BP21" s="1">
        <v>398.21</v>
      </c>
      <c r="BT21">
        <v>2851.58</v>
      </c>
      <c r="BU21" s="1">
        <v>2831.5</v>
      </c>
      <c r="BY21">
        <v>3684.01</v>
      </c>
      <c r="BZ21" s="1">
        <v>428.62</v>
      </c>
    </row>
    <row r="22" spans="2:79" x14ac:dyDescent="0.2">
      <c r="B22">
        <v>3088.77</v>
      </c>
      <c r="C22" s="1">
        <v>236.11</v>
      </c>
      <c r="G22">
        <v>3496.95</v>
      </c>
      <c r="H22" s="1">
        <v>41.849999999999994</v>
      </c>
      <c r="L22">
        <v>2199.83</v>
      </c>
      <c r="M22" s="1">
        <v>510.01</v>
      </c>
      <c r="Q22">
        <v>1772.68</v>
      </c>
      <c r="R22" s="1">
        <v>439.97</v>
      </c>
      <c r="V22">
        <v>4261.92</v>
      </c>
      <c r="W22" s="1">
        <v>527.04</v>
      </c>
      <c r="AA22">
        <v>2433.85</v>
      </c>
      <c r="AB22" s="1">
        <v>590.24</v>
      </c>
      <c r="AF22">
        <v>3803.62</v>
      </c>
      <c r="AG22" s="1">
        <v>175.1</v>
      </c>
      <c r="AK22">
        <v>1309.7</v>
      </c>
      <c r="AL22" s="1">
        <v>1127.1500000000001</v>
      </c>
      <c r="AP22">
        <v>2996.57</v>
      </c>
      <c r="AQ22" s="1">
        <v>311.18</v>
      </c>
      <c r="AU22">
        <v>3862.57</v>
      </c>
      <c r="AV22" s="1">
        <v>2722.32</v>
      </c>
      <c r="AZ22">
        <v>2479.58</v>
      </c>
      <c r="BA22" s="1">
        <v>218.38</v>
      </c>
      <c r="BE22">
        <v>3741.23</v>
      </c>
      <c r="BF22" s="1">
        <v>147.08000000000001</v>
      </c>
      <c r="BJ22">
        <v>2086.56</v>
      </c>
      <c r="BK22" s="1">
        <v>473.46</v>
      </c>
      <c r="BO22">
        <v>4304.1400000000003</v>
      </c>
      <c r="BP22" s="1">
        <v>397.78</v>
      </c>
      <c r="BT22">
        <v>2949.99</v>
      </c>
      <c r="BU22" s="1">
        <v>2234.9499999999998</v>
      </c>
      <c r="BY22">
        <v>3421.71</v>
      </c>
      <c r="BZ22" s="1">
        <v>589.04999999999995</v>
      </c>
    </row>
    <row r="23" spans="2:79" x14ac:dyDescent="0.2">
      <c r="B23">
        <v>3897.23</v>
      </c>
      <c r="C23" s="1">
        <v>240.33</v>
      </c>
      <c r="G23">
        <v>2084.2800000000002</v>
      </c>
      <c r="H23" s="1">
        <v>79.639999999999986</v>
      </c>
      <c r="L23">
        <v>3834.8</v>
      </c>
      <c r="M23" s="1">
        <v>219.08</v>
      </c>
      <c r="Q23">
        <v>1652.63</v>
      </c>
      <c r="R23" s="1">
        <v>433.15</v>
      </c>
      <c r="V23">
        <v>3557.12</v>
      </c>
      <c r="W23" s="1">
        <v>398.36</v>
      </c>
      <c r="AA23">
        <v>2315.59</v>
      </c>
      <c r="AB23" s="1">
        <v>431.38</v>
      </c>
      <c r="AF23">
        <v>3912.51</v>
      </c>
      <c r="AG23" s="1">
        <v>160.59</v>
      </c>
      <c r="AK23">
        <v>2538.2800000000002</v>
      </c>
      <c r="AL23" s="1">
        <v>1121.79</v>
      </c>
      <c r="AP23">
        <v>3705.33</v>
      </c>
      <c r="AQ23" s="1">
        <v>270.99</v>
      </c>
      <c r="AU23">
        <v>3834.49</v>
      </c>
      <c r="AV23" s="1">
        <v>2095.0500000000002</v>
      </c>
      <c r="AZ23">
        <v>3761.36</v>
      </c>
      <c r="BA23" s="1">
        <v>239.57</v>
      </c>
      <c r="BE23">
        <v>1969.25</v>
      </c>
      <c r="BF23" s="1">
        <v>158.81</v>
      </c>
      <c r="BJ23">
        <v>2948.92</v>
      </c>
      <c r="BK23" s="1">
        <v>522.20000000000005</v>
      </c>
      <c r="BO23">
        <v>1628.77</v>
      </c>
      <c r="BP23" s="1">
        <v>578.9</v>
      </c>
      <c r="BT23">
        <v>1487.48</v>
      </c>
      <c r="BU23" s="1">
        <v>2604.9699999999998</v>
      </c>
      <c r="BY23">
        <v>2893.9</v>
      </c>
      <c r="BZ23" s="1">
        <v>464.51</v>
      </c>
    </row>
    <row r="24" spans="2:79" x14ac:dyDescent="0.2">
      <c r="B24">
        <v>2215.98</v>
      </c>
      <c r="C24" s="1">
        <v>135.19999999999999</v>
      </c>
      <c r="G24">
        <v>2574.16</v>
      </c>
      <c r="H24" s="1">
        <v>30.069999999999993</v>
      </c>
      <c r="L24">
        <v>3102.56</v>
      </c>
      <c r="M24" s="1">
        <v>244.43</v>
      </c>
      <c r="Q24">
        <v>4501.76</v>
      </c>
      <c r="R24" s="1">
        <v>578.72</v>
      </c>
      <c r="V24">
        <v>3402.52</v>
      </c>
      <c r="W24" s="1">
        <v>322.48</v>
      </c>
      <c r="AA24">
        <v>1938.17</v>
      </c>
      <c r="AB24" s="1">
        <v>437.16</v>
      </c>
      <c r="AF24">
        <v>2251.2600000000002</v>
      </c>
      <c r="AG24" s="1">
        <v>113.50999999999999</v>
      </c>
      <c r="AK24">
        <v>2231.52</v>
      </c>
      <c r="AL24" s="1">
        <v>1115.29</v>
      </c>
      <c r="AP24">
        <v>4427.5200000000004</v>
      </c>
      <c r="AQ24" s="1">
        <v>423.32</v>
      </c>
      <c r="AU24">
        <v>1961.36</v>
      </c>
      <c r="AV24" s="1">
        <v>2348.23</v>
      </c>
      <c r="AZ24">
        <v>4561.1499999999996</v>
      </c>
      <c r="BA24" s="1">
        <v>253.65</v>
      </c>
      <c r="BE24">
        <v>3686.85</v>
      </c>
      <c r="BF24" s="1">
        <v>239.2</v>
      </c>
      <c r="BJ24">
        <v>2877.29</v>
      </c>
      <c r="BK24" s="1">
        <v>538.49</v>
      </c>
      <c r="BO24">
        <v>3571.22</v>
      </c>
      <c r="BP24" s="1">
        <v>515.98</v>
      </c>
      <c r="BT24">
        <v>2126.19</v>
      </c>
      <c r="BU24" s="1">
        <v>2218.14</v>
      </c>
      <c r="BY24">
        <v>1957.67</v>
      </c>
      <c r="BZ24" s="1">
        <v>508.86</v>
      </c>
    </row>
    <row r="25" spans="2:79" x14ac:dyDescent="0.2">
      <c r="B25">
        <v>2589.9699999999998</v>
      </c>
      <c r="C25" s="1">
        <v>212.23</v>
      </c>
      <c r="G25">
        <v>1364.08</v>
      </c>
      <c r="H25" s="1">
        <v>124.12</v>
      </c>
      <c r="L25">
        <v>4389.25</v>
      </c>
      <c r="M25" s="1">
        <v>168.98</v>
      </c>
      <c r="Q25">
        <v>1476.62</v>
      </c>
      <c r="R25" s="1">
        <v>519.57999999999993</v>
      </c>
      <c r="V25">
        <v>2454.73</v>
      </c>
      <c r="W25" s="1">
        <v>499.48</v>
      </c>
      <c r="AA25">
        <v>1611.81</v>
      </c>
      <c r="AB25" s="1">
        <v>512.36</v>
      </c>
      <c r="AF25">
        <v>1226.21</v>
      </c>
      <c r="AG25" s="1">
        <v>127.16999999999999</v>
      </c>
      <c r="AK25">
        <v>2726.98</v>
      </c>
      <c r="AL25" s="1">
        <v>1381.6</v>
      </c>
      <c r="AP25">
        <v>4475.8</v>
      </c>
      <c r="AQ25" s="1">
        <v>270.51</v>
      </c>
      <c r="AU25">
        <v>3164.39</v>
      </c>
      <c r="AV25" s="1">
        <v>2774.14</v>
      </c>
      <c r="AZ25">
        <v>1587.57</v>
      </c>
      <c r="BA25" s="1">
        <v>173.02</v>
      </c>
      <c r="BE25">
        <v>2944.4</v>
      </c>
      <c r="BF25" s="1">
        <v>60.879999999999995</v>
      </c>
      <c r="BJ25">
        <v>3779.13</v>
      </c>
      <c r="BK25" s="1">
        <v>464.28</v>
      </c>
      <c r="BO25">
        <v>3134.4</v>
      </c>
      <c r="BP25" s="1">
        <v>564.45000000000005</v>
      </c>
      <c r="BT25">
        <v>2141.13</v>
      </c>
      <c r="BU25" s="1">
        <v>2614.2600000000002</v>
      </c>
      <c r="BY25">
        <v>4163.62</v>
      </c>
      <c r="BZ25" s="1">
        <v>434.9</v>
      </c>
    </row>
    <row r="26" spans="2:79" x14ac:dyDescent="0.2">
      <c r="B26">
        <v>2935.08</v>
      </c>
      <c r="C26" s="1">
        <v>149.22999999999999</v>
      </c>
      <c r="G26">
        <v>4267.05</v>
      </c>
      <c r="H26" s="1">
        <v>26.269999999999996</v>
      </c>
      <c r="L26">
        <v>4764.08</v>
      </c>
      <c r="M26" s="1">
        <v>184.63</v>
      </c>
      <c r="Q26">
        <v>2827.96</v>
      </c>
      <c r="R26" s="1">
        <v>316.45</v>
      </c>
      <c r="V26">
        <v>4274.09</v>
      </c>
      <c r="W26" s="1">
        <v>363.75</v>
      </c>
      <c r="AA26">
        <v>4003.09</v>
      </c>
      <c r="AB26" s="1">
        <v>476.68</v>
      </c>
      <c r="AF26">
        <v>4235.71</v>
      </c>
      <c r="AG26" s="1">
        <v>122.55000000000001</v>
      </c>
      <c r="AK26">
        <v>1585.81</v>
      </c>
      <c r="AL26" s="1">
        <v>1156.6400000000001</v>
      </c>
      <c r="AP26">
        <v>3266.29</v>
      </c>
      <c r="AQ26" s="1">
        <v>406.73</v>
      </c>
      <c r="AU26">
        <v>3751.36</v>
      </c>
      <c r="AV26" s="1">
        <v>2819.11</v>
      </c>
      <c r="AZ26">
        <v>3878.13</v>
      </c>
      <c r="BA26" s="1">
        <v>142.72999999999999</v>
      </c>
      <c r="BE26">
        <v>2114.38</v>
      </c>
      <c r="BF26" s="1">
        <v>237.68</v>
      </c>
      <c r="BJ26">
        <v>1423.37</v>
      </c>
      <c r="BK26" s="1">
        <v>572.05999999999995</v>
      </c>
      <c r="BO26">
        <v>1747.13</v>
      </c>
      <c r="BP26" s="1">
        <v>462.49</v>
      </c>
      <c r="BT26">
        <v>1498.23</v>
      </c>
      <c r="BU26" s="1">
        <v>2584.31</v>
      </c>
      <c r="BY26">
        <v>3375.28</v>
      </c>
      <c r="BZ26" s="1">
        <v>391.86</v>
      </c>
    </row>
    <row r="27" spans="2:79" x14ac:dyDescent="0.2">
      <c r="B27">
        <v>3861.45</v>
      </c>
      <c r="C27" s="1">
        <v>128.16</v>
      </c>
      <c r="G27">
        <v>4582.3500000000004</v>
      </c>
      <c r="H27" s="1">
        <v>21.569999999999993</v>
      </c>
      <c r="L27">
        <v>2866.24</v>
      </c>
      <c r="M27" s="1">
        <v>393.5</v>
      </c>
      <c r="Q27">
        <v>1518.43</v>
      </c>
      <c r="R27" s="1">
        <v>420.87</v>
      </c>
      <c r="V27">
        <v>4382.5</v>
      </c>
      <c r="W27" s="1">
        <v>302.33</v>
      </c>
      <c r="AA27">
        <v>4013.33</v>
      </c>
      <c r="AB27" s="1">
        <v>505.15</v>
      </c>
      <c r="AF27">
        <v>2583.8000000000002</v>
      </c>
      <c r="AG27" s="1">
        <v>196.26</v>
      </c>
      <c r="AK27">
        <v>1557.11</v>
      </c>
      <c r="AL27" s="1">
        <v>1024.29</v>
      </c>
      <c r="AP27">
        <v>3499.32</v>
      </c>
      <c r="AQ27" s="1">
        <v>372.26</v>
      </c>
      <c r="AU27">
        <v>3546.83</v>
      </c>
      <c r="AV27" s="1">
        <v>2046.15</v>
      </c>
      <c r="AZ27">
        <v>2533.37</v>
      </c>
      <c r="BA27" s="1">
        <v>321.17</v>
      </c>
      <c r="BE27">
        <v>4742.25</v>
      </c>
      <c r="BF27" s="1">
        <v>154.04</v>
      </c>
      <c r="BJ27">
        <v>2391.02</v>
      </c>
      <c r="BK27" s="1">
        <v>524.73</v>
      </c>
      <c r="BO27">
        <v>1679.18</v>
      </c>
      <c r="BP27" s="1">
        <v>486.55</v>
      </c>
      <c r="BT27">
        <v>1223.1199999999999</v>
      </c>
      <c r="BU27" s="1">
        <v>2119.29</v>
      </c>
      <c r="BY27">
        <v>1462.01</v>
      </c>
      <c r="BZ27" s="1">
        <v>574.97</v>
      </c>
    </row>
    <row r="28" spans="2:79" x14ac:dyDescent="0.2">
      <c r="B28">
        <v>2591.23</v>
      </c>
      <c r="C28" s="1">
        <v>219.31</v>
      </c>
      <c r="G28">
        <v>1802.45</v>
      </c>
      <c r="H28" s="1">
        <v>1.2199999999999989</v>
      </c>
      <c r="L28">
        <v>1947.73</v>
      </c>
      <c r="M28" s="1">
        <v>313.35000000000002</v>
      </c>
      <c r="Q28">
        <v>2141.2800000000002</v>
      </c>
      <c r="R28" s="1">
        <v>271.75</v>
      </c>
      <c r="V28">
        <v>3425.66</v>
      </c>
      <c r="W28" s="1">
        <v>457.62</v>
      </c>
      <c r="AA28">
        <v>2997.08</v>
      </c>
      <c r="AB28" s="1">
        <v>489.2</v>
      </c>
      <c r="AF28">
        <v>4311.9799999999996</v>
      </c>
      <c r="AG28" s="1">
        <v>169.95</v>
      </c>
      <c r="AK28">
        <v>1905.55</v>
      </c>
      <c r="AL28" s="1">
        <v>1157.95</v>
      </c>
      <c r="AP28">
        <v>3292.53</v>
      </c>
      <c r="AQ28" s="1">
        <v>337.57</v>
      </c>
      <c r="AU28">
        <v>1477.22</v>
      </c>
      <c r="AV28" s="1">
        <v>2541.5100000000002</v>
      </c>
      <c r="AZ28">
        <v>4289.29</v>
      </c>
      <c r="BA28" s="1">
        <v>190.12</v>
      </c>
      <c r="BE28">
        <v>3354.22</v>
      </c>
      <c r="BF28" s="1">
        <v>51.889999999999986</v>
      </c>
      <c r="BJ28">
        <v>4695.6099999999997</v>
      </c>
      <c r="BK28" s="1">
        <v>484.01</v>
      </c>
      <c r="BO28">
        <v>3966.19</v>
      </c>
      <c r="BP28" s="1">
        <v>484.15</v>
      </c>
      <c r="BT28">
        <v>4493.9799999999996</v>
      </c>
      <c r="BU28" s="1">
        <v>2408.11</v>
      </c>
      <c r="BY28">
        <v>1945.51</v>
      </c>
      <c r="BZ28" s="1">
        <v>565.91999999999996</v>
      </c>
    </row>
    <row r="29" spans="2:79" x14ac:dyDescent="0.2">
      <c r="B29">
        <v>3735.44</v>
      </c>
      <c r="C29" s="1">
        <v>162.35</v>
      </c>
      <c r="G29">
        <v>2335.54</v>
      </c>
      <c r="H29" s="1">
        <v>3.8299999999999983</v>
      </c>
      <c r="L29">
        <v>1893.97</v>
      </c>
      <c r="M29" s="1">
        <v>437.91</v>
      </c>
      <c r="Q29">
        <v>4201.25</v>
      </c>
      <c r="R29" s="1">
        <v>356.82</v>
      </c>
      <c r="V29">
        <v>1704.19</v>
      </c>
      <c r="W29" s="1">
        <v>526.95000000000005</v>
      </c>
      <c r="AA29">
        <v>1745.25</v>
      </c>
      <c r="AB29" s="1">
        <v>259.52</v>
      </c>
      <c r="AF29">
        <v>3666.68</v>
      </c>
      <c r="AG29" s="1">
        <v>106.16</v>
      </c>
      <c r="AK29">
        <v>4622.22</v>
      </c>
      <c r="AL29" s="1">
        <v>1335.94</v>
      </c>
      <c r="AP29">
        <v>2694.71</v>
      </c>
      <c r="AQ29" s="1">
        <v>340.45</v>
      </c>
      <c r="AU29">
        <v>1393.52</v>
      </c>
      <c r="AV29" s="1">
        <v>2023.46</v>
      </c>
      <c r="AZ29">
        <v>4338.3100000000004</v>
      </c>
      <c r="BA29" s="1">
        <v>211.75</v>
      </c>
      <c r="BE29">
        <v>2172.9</v>
      </c>
      <c r="BF29" s="1">
        <v>52.449999999999989</v>
      </c>
      <c r="BJ29">
        <v>3889.11</v>
      </c>
      <c r="BK29" s="1">
        <v>403.73</v>
      </c>
      <c r="BO29">
        <v>1543.85</v>
      </c>
      <c r="BP29" s="1">
        <v>567.66</v>
      </c>
      <c r="BT29">
        <v>3228.44</v>
      </c>
      <c r="BU29" s="1">
        <v>2125.89</v>
      </c>
      <c r="BY29">
        <v>3204.4</v>
      </c>
      <c r="BZ29" s="1">
        <v>398.39</v>
      </c>
    </row>
    <row r="30" spans="2:79" x14ac:dyDescent="0.2">
      <c r="B30">
        <v>1444.24</v>
      </c>
      <c r="C30" s="1">
        <v>237.54</v>
      </c>
      <c r="G30">
        <v>1426.57</v>
      </c>
      <c r="H30" s="1">
        <v>117.13</v>
      </c>
      <c r="L30">
        <v>4658.76</v>
      </c>
      <c r="M30" s="1">
        <v>182.76</v>
      </c>
      <c r="Q30">
        <v>1573.32</v>
      </c>
      <c r="R30" s="1">
        <v>303.06</v>
      </c>
      <c r="V30">
        <v>1285.06</v>
      </c>
      <c r="W30" s="1">
        <v>352.75</v>
      </c>
      <c r="AA30">
        <v>1306.69</v>
      </c>
      <c r="AB30" s="1">
        <v>273.76</v>
      </c>
      <c r="AF30">
        <v>2545.6999999999998</v>
      </c>
      <c r="AG30" s="1">
        <v>119.27000000000001</v>
      </c>
      <c r="AK30">
        <v>2695.1</v>
      </c>
      <c r="AL30" s="1">
        <v>1400</v>
      </c>
      <c r="AP30">
        <v>1664.38</v>
      </c>
      <c r="AQ30" s="1">
        <v>293.78999999999996</v>
      </c>
      <c r="AU30">
        <v>2082.71</v>
      </c>
      <c r="AV30" s="1">
        <v>2323.0500000000002</v>
      </c>
      <c r="AZ30">
        <v>1471.47</v>
      </c>
      <c r="BA30" s="1">
        <v>292.11</v>
      </c>
      <c r="BE30">
        <v>3599.28</v>
      </c>
      <c r="BF30" s="1">
        <v>236.47000000000003</v>
      </c>
      <c r="BJ30">
        <v>3486.14</v>
      </c>
      <c r="BK30" s="1">
        <v>523.95000000000005</v>
      </c>
      <c r="BO30">
        <v>3933.84</v>
      </c>
      <c r="BP30" s="1">
        <v>386.52</v>
      </c>
      <c r="BT30">
        <v>1272.8699999999999</v>
      </c>
      <c r="BU30" s="1">
        <v>5112.3599999999997</v>
      </c>
      <c r="BY30">
        <v>2239.21</v>
      </c>
      <c r="BZ30" s="1">
        <v>529.77</v>
      </c>
    </row>
    <row r="31" spans="2:79" x14ac:dyDescent="0.2">
      <c r="B31">
        <v>4619.66</v>
      </c>
      <c r="C31" s="1">
        <v>205.58</v>
      </c>
      <c r="G31">
        <v>3055.91</v>
      </c>
      <c r="H31" s="1">
        <v>113.25999999999999</v>
      </c>
      <c r="L31">
        <v>4589.96</v>
      </c>
      <c r="M31" s="1">
        <v>185.89</v>
      </c>
      <c r="Q31">
        <v>3705.25</v>
      </c>
      <c r="R31" s="1">
        <v>277.66999999999996</v>
      </c>
      <c r="V31">
        <v>1393.6</v>
      </c>
      <c r="W31" s="1">
        <v>482.83</v>
      </c>
      <c r="AA31">
        <v>1398.87</v>
      </c>
      <c r="AB31" s="1">
        <v>282.92</v>
      </c>
      <c r="AF31">
        <v>2507.36</v>
      </c>
      <c r="AG31" s="1">
        <v>39.86</v>
      </c>
      <c r="AK31">
        <v>3092.11</v>
      </c>
      <c r="AL31" s="1">
        <v>1281.6199999999999</v>
      </c>
      <c r="AP31">
        <v>1278.81</v>
      </c>
      <c r="AQ31" s="1">
        <v>334.72</v>
      </c>
      <c r="AU31">
        <v>4276.21</v>
      </c>
      <c r="AV31" s="1">
        <v>2046.24</v>
      </c>
      <c r="AZ31">
        <v>2433.0700000000002</v>
      </c>
      <c r="BA31" s="1">
        <v>131.41</v>
      </c>
      <c r="BE31">
        <v>3031.04</v>
      </c>
      <c r="BF31" s="1">
        <v>49.569999999999993</v>
      </c>
      <c r="BJ31">
        <v>2682.14</v>
      </c>
      <c r="BK31" s="1">
        <v>388.25</v>
      </c>
      <c r="BO31">
        <v>1762.72</v>
      </c>
      <c r="BP31" s="1">
        <v>402.68</v>
      </c>
      <c r="BT31">
        <v>3475.5</v>
      </c>
      <c r="BU31" s="1">
        <v>3493.51</v>
      </c>
      <c r="BY31">
        <v>2254.6999999999998</v>
      </c>
      <c r="BZ31" s="1">
        <v>393.64</v>
      </c>
    </row>
    <row r="32" spans="2:79" x14ac:dyDescent="0.2">
      <c r="B32">
        <v>3009.85</v>
      </c>
      <c r="C32" s="2">
        <v>288.78999999999996</v>
      </c>
      <c r="D32" s="2">
        <f>AVERAGE(C32:C61)</f>
        <v>266.07100000000003</v>
      </c>
      <c r="G32">
        <v>2306.0700000000002</v>
      </c>
      <c r="H32" s="2">
        <v>204.26999999999998</v>
      </c>
      <c r="I32" s="2">
        <f>AVERAGE(H32:H61)</f>
        <v>198.869</v>
      </c>
      <c r="L32">
        <v>1412.98</v>
      </c>
      <c r="M32" s="2">
        <v>160.72</v>
      </c>
      <c r="N32" s="2">
        <f>AVERAGE(M32:M61)</f>
        <v>236.83466666666666</v>
      </c>
      <c r="Q32">
        <v>3253.96</v>
      </c>
      <c r="R32" s="2">
        <v>328.19</v>
      </c>
      <c r="S32" s="2">
        <f>AVERAGE(R32:R61)</f>
        <v>319.45133333333337</v>
      </c>
      <c r="V32">
        <v>2943.12</v>
      </c>
      <c r="W32" s="2">
        <v>334.87</v>
      </c>
      <c r="X32" s="2">
        <f>AVERAGE(W32:W61)</f>
        <v>426.46433333333329</v>
      </c>
      <c r="AA32">
        <v>4629.1899999999996</v>
      </c>
      <c r="AB32" s="2">
        <v>207.91000000000003</v>
      </c>
      <c r="AC32" s="2">
        <f>AVERAGE(AB32:AB61)</f>
        <v>315.65733333333338</v>
      </c>
      <c r="AF32">
        <v>1505.85</v>
      </c>
      <c r="AG32" s="2">
        <v>239.44</v>
      </c>
      <c r="AH32" s="2">
        <f>AVERAGE(AG32:AG61)</f>
        <v>238.0323333333333</v>
      </c>
      <c r="AK32">
        <v>4173.04</v>
      </c>
      <c r="AL32" s="2">
        <v>1249.0900000000001</v>
      </c>
      <c r="AM32" s="2">
        <f>AVERAGE(AL32:AL61)</f>
        <v>1367.0616666666667</v>
      </c>
      <c r="AP32">
        <v>4497.29</v>
      </c>
      <c r="AQ32" s="2">
        <v>217.17</v>
      </c>
      <c r="AR32" s="2">
        <f>AVERAGE(AQ32:AQ61)</f>
        <v>241.40566666666666</v>
      </c>
      <c r="AU32">
        <v>2673.08</v>
      </c>
      <c r="AV32" s="2">
        <v>1909.06</v>
      </c>
      <c r="AW32" s="2">
        <f>AVERAGE(AV32:AV61)</f>
        <v>1714.5566666666664</v>
      </c>
      <c r="AZ32">
        <v>4376.08</v>
      </c>
      <c r="BA32" s="2">
        <v>244.07999999999998</v>
      </c>
      <c r="BB32" s="2">
        <f>AVERAGE(BA32:BA61)</f>
        <v>128.21533333333335</v>
      </c>
      <c r="BE32">
        <v>1476.48</v>
      </c>
      <c r="BF32" s="2">
        <v>139.18</v>
      </c>
      <c r="BG32" s="2">
        <f>AVERAGE(BF32:BF61)</f>
        <v>240.44133333333332</v>
      </c>
      <c r="BJ32">
        <v>3057.96</v>
      </c>
      <c r="BK32" s="2">
        <v>322.02</v>
      </c>
      <c r="BL32" s="2">
        <f>AVERAGE(BK32:BK61)</f>
        <v>406.82533333333339</v>
      </c>
      <c r="BO32">
        <v>3066.01</v>
      </c>
      <c r="BP32" s="2">
        <v>475.21000000000004</v>
      </c>
      <c r="BQ32" s="2">
        <f>AVERAGE(BP32:BP61)</f>
        <v>401.16266666666672</v>
      </c>
      <c r="BT32">
        <v>3682.67</v>
      </c>
      <c r="BU32" s="2">
        <v>2733.2800000000007</v>
      </c>
      <c r="BV32" s="2">
        <f>AVERAGE(BU32:BU61)</f>
        <v>3024.4819999999995</v>
      </c>
      <c r="BY32">
        <v>2942.58</v>
      </c>
      <c r="BZ32" s="2">
        <v>69.56</v>
      </c>
      <c r="CA32" s="2">
        <f>AVERAGE(BZ32:BZ61)</f>
        <v>105.75533333333331</v>
      </c>
    </row>
    <row r="33" spans="2:78" x14ac:dyDescent="0.2">
      <c r="B33">
        <v>1455.5</v>
      </c>
      <c r="C33" s="2">
        <v>316.03999999999996</v>
      </c>
      <c r="G33">
        <v>3024.57</v>
      </c>
      <c r="H33" s="2">
        <v>258.48</v>
      </c>
      <c r="L33">
        <v>3178.64</v>
      </c>
      <c r="M33" s="2">
        <v>160.32</v>
      </c>
      <c r="Q33">
        <v>2618.15</v>
      </c>
      <c r="R33" s="2">
        <v>358.44</v>
      </c>
      <c r="V33">
        <v>3668.36</v>
      </c>
      <c r="W33" s="2">
        <v>405.72</v>
      </c>
      <c r="AA33">
        <v>1839.96</v>
      </c>
      <c r="AB33" s="2">
        <v>167.68</v>
      </c>
      <c r="AF33">
        <v>3056.91</v>
      </c>
      <c r="AG33" s="2">
        <v>318.45999999999998</v>
      </c>
      <c r="AK33">
        <v>3223.23</v>
      </c>
      <c r="AL33" s="2">
        <v>1291.1500000000001</v>
      </c>
      <c r="AP33">
        <v>1949.11</v>
      </c>
      <c r="AQ33" s="2">
        <v>330.61</v>
      </c>
      <c r="AU33">
        <v>3002.98</v>
      </c>
      <c r="AV33" s="2">
        <v>1951.5</v>
      </c>
      <c r="AZ33">
        <v>1402.85</v>
      </c>
      <c r="BA33" s="2">
        <v>244.32</v>
      </c>
      <c r="BE33">
        <v>2858.98</v>
      </c>
      <c r="BF33" s="2">
        <v>284.12</v>
      </c>
      <c r="BJ33">
        <v>3221.06</v>
      </c>
      <c r="BK33" s="2">
        <v>331.52</v>
      </c>
      <c r="BO33">
        <v>3719.99</v>
      </c>
      <c r="BP33" s="2">
        <v>326.22000000000003</v>
      </c>
      <c r="BT33">
        <v>4482.57</v>
      </c>
      <c r="BU33" s="2">
        <v>3071.3100000000004</v>
      </c>
      <c r="BY33">
        <v>3277.05</v>
      </c>
      <c r="BZ33" s="2">
        <v>82.08</v>
      </c>
    </row>
    <row r="34" spans="2:78" x14ac:dyDescent="0.2">
      <c r="B34">
        <v>3072.54</v>
      </c>
      <c r="C34" s="2">
        <v>282.53999999999996</v>
      </c>
      <c r="G34">
        <v>2662.77</v>
      </c>
      <c r="H34" s="2">
        <v>150.48000000000002</v>
      </c>
      <c r="L34">
        <v>3711.75</v>
      </c>
      <c r="M34" s="2">
        <v>398.07</v>
      </c>
      <c r="Q34">
        <v>1612.89</v>
      </c>
      <c r="R34" s="2">
        <v>162.6</v>
      </c>
      <c r="V34">
        <v>1495.56</v>
      </c>
      <c r="W34" s="2">
        <v>352.72</v>
      </c>
      <c r="AA34">
        <v>4558.75</v>
      </c>
      <c r="AB34" s="2">
        <v>327.08</v>
      </c>
      <c r="AF34">
        <v>1995.66</v>
      </c>
      <c r="AG34" s="2">
        <v>324.63</v>
      </c>
      <c r="AK34">
        <v>2309.3200000000002</v>
      </c>
      <c r="AL34" s="2">
        <v>1277.73</v>
      </c>
      <c r="AP34">
        <v>2856.59</v>
      </c>
      <c r="AQ34" s="2">
        <v>147.5</v>
      </c>
      <c r="AU34">
        <v>3719.3</v>
      </c>
      <c r="AV34" s="2">
        <v>1997.0700000000002</v>
      </c>
      <c r="AZ34">
        <v>3022.55</v>
      </c>
      <c r="BA34" s="2">
        <v>55.09</v>
      </c>
      <c r="BE34">
        <v>3867.04</v>
      </c>
      <c r="BF34" s="2">
        <v>221.84</v>
      </c>
      <c r="BJ34">
        <v>2666.04</v>
      </c>
      <c r="BK34" s="2">
        <v>466.87</v>
      </c>
      <c r="BO34">
        <v>2017.47</v>
      </c>
      <c r="BP34" s="2">
        <v>370.85</v>
      </c>
      <c r="BT34">
        <v>2317.87</v>
      </c>
      <c r="BU34" s="2">
        <v>4121.7299999999996</v>
      </c>
      <c r="BY34">
        <v>2031.75</v>
      </c>
      <c r="BZ34" s="2">
        <v>137.6</v>
      </c>
    </row>
    <row r="35" spans="2:78" x14ac:dyDescent="0.2">
      <c r="B35">
        <v>1571.49</v>
      </c>
      <c r="C35" s="2">
        <v>270.89999999999998</v>
      </c>
      <c r="G35">
        <v>1945.43</v>
      </c>
      <c r="H35" s="2">
        <v>256.16999999999996</v>
      </c>
      <c r="L35">
        <v>1876.12</v>
      </c>
      <c r="M35" s="2">
        <v>196.72000000000003</v>
      </c>
      <c r="Q35">
        <v>2692.64</v>
      </c>
      <c r="R35" s="2">
        <v>407.02</v>
      </c>
      <c r="V35">
        <v>1972.35</v>
      </c>
      <c r="W35" s="2">
        <v>571.63</v>
      </c>
      <c r="AA35">
        <v>3785.2</v>
      </c>
      <c r="AB35" s="2">
        <v>308.92</v>
      </c>
      <c r="AF35">
        <v>2429.16</v>
      </c>
      <c r="AG35" s="2">
        <v>296.89999999999998</v>
      </c>
      <c r="AK35">
        <v>4157.87</v>
      </c>
      <c r="AL35" s="2">
        <v>1375.1</v>
      </c>
      <c r="AP35">
        <v>2871.76</v>
      </c>
      <c r="AQ35" s="2">
        <v>231.08</v>
      </c>
      <c r="AU35">
        <v>3153.16</v>
      </c>
      <c r="AV35" s="2">
        <v>1386.77</v>
      </c>
      <c r="AZ35">
        <v>3842.63</v>
      </c>
      <c r="BA35" s="2">
        <v>36.03</v>
      </c>
      <c r="BE35">
        <v>4238.7</v>
      </c>
      <c r="BF35" s="2">
        <v>332.84</v>
      </c>
      <c r="BJ35">
        <v>3523.39</v>
      </c>
      <c r="BK35" s="2">
        <v>519.04999999999995</v>
      </c>
      <c r="BO35">
        <v>2186.16</v>
      </c>
      <c r="BP35" s="2">
        <v>477.45000000000005</v>
      </c>
      <c r="BT35">
        <v>2089.0700000000002</v>
      </c>
      <c r="BU35" s="2">
        <v>2012.27</v>
      </c>
      <c r="BY35">
        <v>3905.39</v>
      </c>
      <c r="BZ35" s="2">
        <v>66.81</v>
      </c>
    </row>
    <row r="36" spans="2:78" x14ac:dyDescent="0.2">
      <c r="B36">
        <v>2014.12</v>
      </c>
      <c r="C36" s="2">
        <v>198.96</v>
      </c>
      <c r="G36">
        <v>2907.47</v>
      </c>
      <c r="H36" s="2">
        <v>235.73</v>
      </c>
      <c r="L36">
        <v>1835.11</v>
      </c>
      <c r="M36" s="2">
        <v>120.25999999999999</v>
      </c>
      <c r="Q36">
        <v>1757.26</v>
      </c>
      <c r="R36" s="2">
        <v>212.47</v>
      </c>
      <c r="V36">
        <v>3347.98</v>
      </c>
      <c r="W36" s="2">
        <v>545.29</v>
      </c>
      <c r="AA36">
        <v>2941.16</v>
      </c>
      <c r="AB36" s="2">
        <v>497.77</v>
      </c>
      <c r="AF36">
        <v>2047.96</v>
      </c>
      <c r="AG36" s="2">
        <v>114.5</v>
      </c>
      <c r="AK36">
        <v>4378.6899999999996</v>
      </c>
      <c r="AL36" s="2">
        <v>1250.97</v>
      </c>
      <c r="AP36">
        <v>3898.75</v>
      </c>
      <c r="AQ36" s="2">
        <v>204.57</v>
      </c>
      <c r="AU36">
        <v>3637.94</v>
      </c>
      <c r="AV36" s="2">
        <v>2032.92</v>
      </c>
      <c r="AZ36">
        <v>1369.53</v>
      </c>
      <c r="BA36" s="2">
        <v>158.4</v>
      </c>
      <c r="BE36">
        <v>2449.64</v>
      </c>
      <c r="BF36" s="2">
        <v>317.49</v>
      </c>
      <c r="BJ36">
        <v>3288.08</v>
      </c>
      <c r="BK36" s="2">
        <v>430.43</v>
      </c>
      <c r="BO36">
        <v>1471.14</v>
      </c>
      <c r="BP36" s="2">
        <v>382.69</v>
      </c>
      <c r="BT36">
        <v>1568.6</v>
      </c>
      <c r="BU36" s="2">
        <v>4282.0600000000004</v>
      </c>
      <c r="BY36">
        <v>2151.9499999999998</v>
      </c>
      <c r="BZ36" s="2">
        <v>181.64</v>
      </c>
    </row>
    <row r="37" spans="2:78" x14ac:dyDescent="0.2">
      <c r="B37">
        <v>2614.0100000000002</v>
      </c>
      <c r="C37" s="2">
        <v>230.2</v>
      </c>
      <c r="G37">
        <v>2768.8</v>
      </c>
      <c r="H37" s="2">
        <v>218.28</v>
      </c>
      <c r="L37">
        <v>2241.94</v>
      </c>
      <c r="M37" s="2">
        <v>221.89999999999998</v>
      </c>
      <c r="Q37">
        <v>2735.56</v>
      </c>
      <c r="R37" s="2">
        <v>503.51</v>
      </c>
      <c r="V37">
        <v>1448.77</v>
      </c>
      <c r="W37" s="2">
        <v>532.94000000000005</v>
      </c>
      <c r="AA37">
        <v>4314.04</v>
      </c>
      <c r="AB37" s="2">
        <v>273.29000000000002</v>
      </c>
      <c r="AF37">
        <v>2116.89</v>
      </c>
      <c r="AG37" s="2">
        <v>318.85000000000002</v>
      </c>
      <c r="AK37">
        <v>2252.31</v>
      </c>
      <c r="AL37" s="2">
        <v>1600</v>
      </c>
      <c r="AP37">
        <v>3877.25</v>
      </c>
      <c r="AQ37" s="2">
        <v>312.68</v>
      </c>
      <c r="AU37">
        <v>3148.29</v>
      </c>
      <c r="AV37" s="2">
        <v>2045.8000000000002</v>
      </c>
      <c r="AZ37">
        <v>4589.96</v>
      </c>
      <c r="BA37" s="2">
        <v>104.88999999999999</v>
      </c>
      <c r="BE37">
        <v>3117.15</v>
      </c>
      <c r="BF37" s="2">
        <v>155.84</v>
      </c>
      <c r="BJ37">
        <v>3689.24</v>
      </c>
      <c r="BK37" s="2">
        <v>504.70000000000005</v>
      </c>
      <c r="BO37">
        <v>3382.87</v>
      </c>
      <c r="BP37" s="2">
        <v>445.32000000000005</v>
      </c>
      <c r="BT37">
        <v>2247.2800000000002</v>
      </c>
      <c r="BU37" s="2">
        <v>4488.3900000000003</v>
      </c>
      <c r="BY37">
        <v>4295.2</v>
      </c>
      <c r="BZ37" s="2">
        <v>128.08000000000001</v>
      </c>
    </row>
    <row r="38" spans="2:78" x14ac:dyDescent="0.2">
      <c r="B38">
        <v>4549.1099999999997</v>
      </c>
      <c r="C38" s="2">
        <v>177.5</v>
      </c>
      <c r="G38">
        <v>3024.1</v>
      </c>
      <c r="H38" s="2">
        <v>256.75</v>
      </c>
      <c r="L38">
        <v>4175.8500000000004</v>
      </c>
      <c r="M38" s="2">
        <v>60.199999999999989</v>
      </c>
      <c r="Q38">
        <v>2922.36</v>
      </c>
      <c r="R38" s="2">
        <v>345.08</v>
      </c>
      <c r="V38">
        <v>4158.9399999999996</v>
      </c>
      <c r="W38" s="2">
        <v>401.03</v>
      </c>
      <c r="AA38">
        <v>2284.71</v>
      </c>
      <c r="AB38" s="2">
        <v>203.98000000000002</v>
      </c>
      <c r="AF38">
        <v>2762.27</v>
      </c>
      <c r="AG38" s="2">
        <v>131.5</v>
      </c>
      <c r="AK38">
        <v>3492.6</v>
      </c>
      <c r="AL38" s="2">
        <v>1451.63</v>
      </c>
      <c r="AP38">
        <v>4296.17</v>
      </c>
      <c r="AQ38" s="2">
        <v>190.38</v>
      </c>
      <c r="AU38">
        <v>3295.02</v>
      </c>
      <c r="AV38" s="2">
        <v>1811.67</v>
      </c>
      <c r="AZ38">
        <v>3541.21</v>
      </c>
      <c r="BA38" s="2">
        <v>202.82999999999998</v>
      </c>
      <c r="BE38">
        <v>3965.2</v>
      </c>
      <c r="BF38" s="2">
        <v>215.81</v>
      </c>
      <c r="BJ38">
        <v>3093.18</v>
      </c>
      <c r="BK38" s="2">
        <v>404.32</v>
      </c>
      <c r="BO38">
        <v>3162.63</v>
      </c>
      <c r="BP38" s="2">
        <v>319.95999999999998</v>
      </c>
      <c r="BT38">
        <v>3256.36</v>
      </c>
      <c r="BU38" s="2">
        <v>1769.9299999999998</v>
      </c>
      <c r="BY38">
        <v>1253.47</v>
      </c>
      <c r="BZ38" s="2">
        <v>99.87</v>
      </c>
    </row>
    <row r="39" spans="2:78" x14ac:dyDescent="0.2">
      <c r="B39">
        <v>2791.48</v>
      </c>
      <c r="C39" s="2">
        <v>249.22</v>
      </c>
      <c r="G39">
        <v>3455.32</v>
      </c>
      <c r="H39" s="2">
        <v>183.01999999999998</v>
      </c>
      <c r="L39">
        <v>2746.67</v>
      </c>
      <c r="M39" s="2">
        <v>345.77</v>
      </c>
      <c r="Q39">
        <v>4517.38</v>
      </c>
      <c r="R39" s="2">
        <v>179.46</v>
      </c>
      <c r="V39">
        <v>4363.17</v>
      </c>
      <c r="W39" s="2">
        <v>386.22</v>
      </c>
      <c r="AA39">
        <v>1334.43</v>
      </c>
      <c r="AB39" s="2">
        <v>475.66999999999996</v>
      </c>
      <c r="AF39">
        <v>2361.6</v>
      </c>
      <c r="AG39" s="2">
        <v>111.8</v>
      </c>
      <c r="AK39">
        <v>3761.51</v>
      </c>
      <c r="AL39" s="2">
        <v>1489.23</v>
      </c>
      <c r="AP39">
        <v>3695.56</v>
      </c>
      <c r="AQ39" s="2">
        <v>268.43</v>
      </c>
      <c r="AU39">
        <v>3566.45</v>
      </c>
      <c r="AV39" s="2">
        <v>1255.52</v>
      </c>
      <c r="AZ39">
        <v>3858.22</v>
      </c>
      <c r="BA39" s="2">
        <v>63.44</v>
      </c>
      <c r="BE39">
        <v>3522.19</v>
      </c>
      <c r="BF39" s="2">
        <v>167.6</v>
      </c>
      <c r="BJ39">
        <v>2858.02</v>
      </c>
      <c r="BK39" s="2">
        <v>391.6</v>
      </c>
      <c r="BO39">
        <v>2622.52</v>
      </c>
      <c r="BP39" s="2">
        <v>337.92</v>
      </c>
      <c r="BT39">
        <v>2228.79</v>
      </c>
      <c r="BU39" s="2">
        <v>2239.16</v>
      </c>
      <c r="BY39">
        <v>4375.29</v>
      </c>
      <c r="BZ39" s="2">
        <v>64.11</v>
      </c>
    </row>
    <row r="40" spans="2:78" x14ac:dyDescent="0.2">
      <c r="B40">
        <v>2164.61</v>
      </c>
      <c r="C40" s="2">
        <v>261.82</v>
      </c>
      <c r="G40">
        <v>3296.1</v>
      </c>
      <c r="H40" s="2">
        <v>134.76</v>
      </c>
      <c r="L40">
        <v>4725.1400000000003</v>
      </c>
      <c r="M40" s="2">
        <v>260.38</v>
      </c>
      <c r="Q40">
        <v>2327.14</v>
      </c>
      <c r="R40" s="2">
        <v>209.98</v>
      </c>
      <c r="V40">
        <v>2833.09</v>
      </c>
      <c r="W40" s="2">
        <v>589.25</v>
      </c>
      <c r="AA40">
        <v>2161.13</v>
      </c>
      <c r="AB40" s="2">
        <v>392.54</v>
      </c>
      <c r="AF40">
        <v>4019.15</v>
      </c>
      <c r="AG40" s="2">
        <v>209.51</v>
      </c>
      <c r="AK40">
        <v>1267.27</v>
      </c>
      <c r="AL40" s="2">
        <v>1201.8800000000001</v>
      </c>
      <c r="AP40">
        <v>3889.33</v>
      </c>
      <c r="AQ40" s="2">
        <v>328.23</v>
      </c>
      <c r="AU40">
        <v>3015.5</v>
      </c>
      <c r="AV40" s="2">
        <v>1788.9</v>
      </c>
      <c r="AZ40">
        <v>3976.84</v>
      </c>
      <c r="BA40" s="2">
        <v>89.52000000000001</v>
      </c>
      <c r="BE40">
        <v>3415.96</v>
      </c>
      <c r="BF40" s="2">
        <v>247.19</v>
      </c>
      <c r="BJ40">
        <v>3267.13</v>
      </c>
      <c r="BK40" s="2">
        <v>428.66</v>
      </c>
      <c r="BO40">
        <v>3729.16</v>
      </c>
      <c r="BP40" s="2">
        <v>463.78999999999996</v>
      </c>
      <c r="BT40">
        <v>1541.36</v>
      </c>
      <c r="BU40" s="2">
        <v>3055.49</v>
      </c>
      <c r="BY40">
        <v>3001.48</v>
      </c>
      <c r="BZ40" s="2">
        <v>64.55</v>
      </c>
    </row>
    <row r="41" spans="2:78" x14ac:dyDescent="0.2">
      <c r="B41">
        <v>2258.44</v>
      </c>
      <c r="C41" s="2">
        <v>256.02</v>
      </c>
      <c r="G41">
        <v>3995.87</v>
      </c>
      <c r="H41" s="2">
        <v>261.7</v>
      </c>
      <c r="L41">
        <v>3343.29</v>
      </c>
      <c r="M41" s="2">
        <v>308.79000000000002</v>
      </c>
      <c r="Q41">
        <v>3091.84</v>
      </c>
      <c r="R41" s="2">
        <v>255.79</v>
      </c>
      <c r="V41">
        <v>3908.38</v>
      </c>
      <c r="W41" s="2">
        <v>399.87</v>
      </c>
      <c r="AA41">
        <v>3822.95</v>
      </c>
      <c r="AB41" s="2">
        <v>284.94</v>
      </c>
      <c r="AF41">
        <v>2599.9</v>
      </c>
      <c r="AG41" s="2">
        <v>230.22</v>
      </c>
      <c r="AK41">
        <v>4579.78</v>
      </c>
      <c r="AL41" s="2">
        <v>1415.44</v>
      </c>
      <c r="AP41">
        <v>3003.64</v>
      </c>
      <c r="AQ41" s="2">
        <v>240.47</v>
      </c>
      <c r="AU41">
        <v>2447.31</v>
      </c>
      <c r="AV41" s="2">
        <v>1998.1</v>
      </c>
      <c r="AZ41">
        <v>2198.63</v>
      </c>
      <c r="BA41" s="2">
        <v>115.66999999999999</v>
      </c>
      <c r="BE41">
        <v>3251.27</v>
      </c>
      <c r="BF41" s="2">
        <v>314.68</v>
      </c>
      <c r="BJ41">
        <v>1934.16</v>
      </c>
      <c r="BK41" s="2">
        <v>326.35000000000002</v>
      </c>
      <c r="BO41">
        <v>3194.63</v>
      </c>
      <c r="BP41" s="2">
        <v>494.07000000000005</v>
      </c>
      <c r="BT41">
        <v>1995.31</v>
      </c>
      <c r="BU41" s="2">
        <v>3806.4700000000003</v>
      </c>
      <c r="BY41">
        <v>2358.4899999999998</v>
      </c>
      <c r="BZ41" s="2">
        <v>81.56</v>
      </c>
    </row>
    <row r="42" spans="2:78" x14ac:dyDescent="0.2">
      <c r="B42">
        <v>2383.14</v>
      </c>
      <c r="C42" s="2">
        <v>311.40999999999997</v>
      </c>
      <c r="G42">
        <v>2992.15</v>
      </c>
      <c r="H42" s="2">
        <v>140.75</v>
      </c>
      <c r="L42">
        <v>3765.08</v>
      </c>
      <c r="M42" s="2">
        <v>138.88</v>
      </c>
      <c r="Q42">
        <v>3567.06</v>
      </c>
      <c r="R42" s="2">
        <v>263.52</v>
      </c>
      <c r="V42">
        <v>3981.67</v>
      </c>
      <c r="W42" s="2">
        <v>253.07</v>
      </c>
      <c r="AA42">
        <v>2366.9</v>
      </c>
      <c r="AB42" s="2">
        <v>277.19</v>
      </c>
      <c r="AF42">
        <v>2939.87</v>
      </c>
      <c r="AG42" s="2">
        <v>197.36</v>
      </c>
      <c r="AK42">
        <v>3346.31</v>
      </c>
      <c r="AL42" s="2">
        <v>1372.15</v>
      </c>
      <c r="AP42">
        <v>2436.4499999999998</v>
      </c>
      <c r="AQ42" s="2">
        <v>108.52</v>
      </c>
      <c r="AU42">
        <v>3505.09</v>
      </c>
      <c r="AV42" s="2">
        <v>1651.3600000000001</v>
      </c>
      <c r="AZ42">
        <v>4565.29</v>
      </c>
      <c r="BA42" s="2">
        <v>70.88</v>
      </c>
      <c r="BE42">
        <v>2363.83</v>
      </c>
      <c r="BF42" s="2">
        <v>231.81</v>
      </c>
      <c r="BJ42">
        <v>3464.56</v>
      </c>
      <c r="BK42" s="2">
        <v>319.70999999999998</v>
      </c>
      <c r="BO42">
        <v>4364.8599999999997</v>
      </c>
      <c r="BP42" s="2">
        <v>295.10000000000002</v>
      </c>
      <c r="BT42">
        <v>3437.28</v>
      </c>
      <c r="BU42" s="2">
        <v>4165.32</v>
      </c>
      <c r="BY42">
        <v>1353.21</v>
      </c>
      <c r="BZ42" s="2">
        <v>170.72</v>
      </c>
    </row>
    <row r="43" spans="2:78" x14ac:dyDescent="0.2">
      <c r="B43">
        <v>4336.87</v>
      </c>
      <c r="C43" s="2">
        <v>322.81</v>
      </c>
      <c r="G43">
        <v>4305.09</v>
      </c>
      <c r="H43" s="2">
        <v>131.13999999999999</v>
      </c>
      <c r="L43">
        <v>4756.58</v>
      </c>
      <c r="M43" s="2">
        <v>296.07</v>
      </c>
      <c r="Q43">
        <v>2746.12</v>
      </c>
      <c r="R43" s="2">
        <v>278.14</v>
      </c>
      <c r="V43">
        <v>2199.44</v>
      </c>
      <c r="W43" s="2">
        <v>537.63</v>
      </c>
      <c r="AA43">
        <v>2373.9699999999998</v>
      </c>
      <c r="AB43" s="2">
        <v>201.57</v>
      </c>
      <c r="AF43">
        <v>3124.25</v>
      </c>
      <c r="AG43" s="2">
        <v>152.34</v>
      </c>
      <c r="AK43">
        <v>2177.88</v>
      </c>
      <c r="AL43" s="2">
        <v>1515.54</v>
      </c>
      <c r="AP43">
        <v>3752.64</v>
      </c>
      <c r="AQ43" s="2">
        <v>288.79000000000002</v>
      </c>
      <c r="AU43">
        <v>2541.0100000000002</v>
      </c>
      <c r="AV43" s="2">
        <v>1755.17</v>
      </c>
      <c r="AZ43">
        <v>3639.25</v>
      </c>
      <c r="BA43" s="2">
        <v>231.38</v>
      </c>
      <c r="BE43">
        <v>3972.24</v>
      </c>
      <c r="BF43" s="2">
        <v>148.16</v>
      </c>
      <c r="BJ43">
        <v>3064.97</v>
      </c>
      <c r="BK43" s="2">
        <v>324.12</v>
      </c>
      <c r="BO43">
        <v>3474.92</v>
      </c>
      <c r="BP43" s="2">
        <v>328.92</v>
      </c>
      <c r="BT43">
        <v>1835.52</v>
      </c>
      <c r="BU43" s="2">
        <v>2997.8900000000003</v>
      </c>
      <c r="BY43">
        <v>4251.8500000000004</v>
      </c>
      <c r="BZ43" s="2">
        <v>92.83</v>
      </c>
    </row>
    <row r="44" spans="2:78" x14ac:dyDescent="0.2">
      <c r="B44">
        <v>1919.84</v>
      </c>
      <c r="C44" s="2">
        <v>192.5</v>
      </c>
      <c r="G44">
        <v>4797.3900000000003</v>
      </c>
      <c r="H44" s="2">
        <v>261.34000000000003</v>
      </c>
      <c r="L44">
        <v>2737.52</v>
      </c>
      <c r="M44" s="2">
        <v>138.87</v>
      </c>
      <c r="Q44">
        <v>3369.64</v>
      </c>
      <c r="R44" s="2">
        <v>383.04</v>
      </c>
      <c r="V44">
        <v>3284.45</v>
      </c>
      <c r="W44" s="2">
        <v>443.5</v>
      </c>
      <c r="AA44">
        <v>3897.72</v>
      </c>
      <c r="AB44" s="2">
        <v>229.32</v>
      </c>
      <c r="AF44">
        <v>3911.06</v>
      </c>
      <c r="AG44" s="2">
        <v>226.31</v>
      </c>
      <c r="AK44">
        <v>1779.14</v>
      </c>
      <c r="AL44" s="2">
        <v>1307.05</v>
      </c>
      <c r="AP44">
        <v>1415.58</v>
      </c>
      <c r="AQ44" s="2">
        <v>288.75</v>
      </c>
      <c r="AU44">
        <v>3427.14</v>
      </c>
      <c r="AV44" s="2">
        <v>2088.44</v>
      </c>
      <c r="AZ44">
        <v>1904.63</v>
      </c>
      <c r="BA44" s="2">
        <v>56.31</v>
      </c>
      <c r="BE44">
        <v>4705.68</v>
      </c>
      <c r="BF44" s="2">
        <v>255.37</v>
      </c>
      <c r="BJ44">
        <v>1544.32</v>
      </c>
      <c r="BK44" s="2">
        <v>507.20000000000005</v>
      </c>
      <c r="BO44">
        <v>4224.22</v>
      </c>
      <c r="BP44" s="2">
        <v>353.36</v>
      </c>
      <c r="BT44">
        <v>2967.07</v>
      </c>
      <c r="BU44" s="2">
        <v>1845.0700000000002</v>
      </c>
      <c r="BY44">
        <v>2738.53</v>
      </c>
      <c r="BZ44" s="2">
        <v>74.25</v>
      </c>
    </row>
    <row r="45" spans="2:78" x14ac:dyDescent="0.2">
      <c r="B45">
        <v>1572.32</v>
      </c>
      <c r="C45" s="2">
        <v>231.67</v>
      </c>
      <c r="G45">
        <v>2232.4299999999998</v>
      </c>
      <c r="H45" s="2">
        <v>172.94</v>
      </c>
      <c r="L45">
        <v>3111.06</v>
      </c>
      <c r="M45" s="2">
        <v>311.02</v>
      </c>
      <c r="Q45">
        <v>2153.46</v>
      </c>
      <c r="R45" s="2">
        <v>253.9</v>
      </c>
      <c r="V45">
        <v>1424.22</v>
      </c>
      <c r="W45" s="2">
        <v>415.19</v>
      </c>
      <c r="AA45">
        <v>1569.85</v>
      </c>
      <c r="AB45" s="2">
        <v>317.2</v>
      </c>
      <c r="AF45">
        <v>2354.67</v>
      </c>
      <c r="AG45" s="2">
        <v>152.5</v>
      </c>
      <c r="AK45">
        <v>3755.69</v>
      </c>
      <c r="AL45" s="2">
        <v>1228.08</v>
      </c>
      <c r="AP45">
        <v>3137.01</v>
      </c>
      <c r="AQ45" s="2">
        <v>222.49</v>
      </c>
      <c r="AU45">
        <v>2679.92</v>
      </c>
      <c r="AV45" s="2">
        <v>1573.27</v>
      </c>
      <c r="AZ45">
        <v>3324.98</v>
      </c>
      <c r="BA45" s="2">
        <v>135.63999999999999</v>
      </c>
      <c r="BE45">
        <v>1637.88</v>
      </c>
      <c r="BF45" s="2">
        <v>310.52</v>
      </c>
      <c r="BJ45">
        <v>4007.05</v>
      </c>
      <c r="BK45" s="2">
        <v>419.34</v>
      </c>
      <c r="BO45">
        <v>1537.52</v>
      </c>
      <c r="BP45" s="2">
        <v>495.34000000000003</v>
      </c>
      <c r="BT45">
        <v>2091.38</v>
      </c>
      <c r="BU45" s="2">
        <v>2366.7399999999998</v>
      </c>
      <c r="BY45">
        <v>1785.52</v>
      </c>
      <c r="BZ45" s="2">
        <v>168.54</v>
      </c>
    </row>
    <row r="46" spans="2:78" x14ac:dyDescent="0.2">
      <c r="B46">
        <v>1849.21</v>
      </c>
      <c r="C46" s="2">
        <v>293.83000000000004</v>
      </c>
      <c r="G46">
        <v>1828.72</v>
      </c>
      <c r="H46" s="2">
        <v>141.12</v>
      </c>
      <c r="L46">
        <v>2218.0100000000002</v>
      </c>
      <c r="M46" s="2">
        <v>387.67</v>
      </c>
      <c r="Q46">
        <v>3108.04</v>
      </c>
      <c r="R46" s="2">
        <v>195.26</v>
      </c>
      <c r="V46">
        <v>2004.73</v>
      </c>
      <c r="W46" s="2">
        <v>465.73</v>
      </c>
      <c r="AA46">
        <v>2586.06</v>
      </c>
      <c r="AB46" s="2">
        <v>309.88</v>
      </c>
      <c r="AF46">
        <v>1388.19</v>
      </c>
      <c r="AG46" s="2">
        <v>197.29</v>
      </c>
      <c r="AK46">
        <v>1584.5</v>
      </c>
      <c r="AL46" s="2">
        <v>1473.11</v>
      </c>
      <c r="AP46">
        <v>2151.08</v>
      </c>
      <c r="AQ46" s="2">
        <v>102.03</v>
      </c>
      <c r="AU46">
        <v>1751.63</v>
      </c>
      <c r="AV46" s="2">
        <v>1609.15</v>
      </c>
      <c r="AZ46">
        <v>4414.6899999999996</v>
      </c>
      <c r="BA46" s="2">
        <v>202.54000000000002</v>
      </c>
      <c r="BE46">
        <v>3185.19</v>
      </c>
      <c r="BF46" s="2">
        <v>326.08</v>
      </c>
      <c r="BJ46">
        <v>4728.6099999999997</v>
      </c>
      <c r="BK46" s="2">
        <v>390.62</v>
      </c>
      <c r="BO46">
        <v>4049.9</v>
      </c>
      <c r="BP46" s="2">
        <v>388.97</v>
      </c>
      <c r="BT46">
        <v>2458.56</v>
      </c>
      <c r="BU46" s="2">
        <v>2442.46</v>
      </c>
      <c r="BY46">
        <v>2932.04</v>
      </c>
      <c r="BZ46" s="2">
        <v>132.84</v>
      </c>
    </row>
    <row r="47" spans="2:78" x14ac:dyDescent="0.2">
      <c r="B47">
        <v>1986.66</v>
      </c>
      <c r="C47" s="2">
        <v>348.81</v>
      </c>
      <c r="G47">
        <v>1655.34</v>
      </c>
      <c r="H47" s="2">
        <v>151.57999999999998</v>
      </c>
      <c r="L47">
        <v>3386.94</v>
      </c>
      <c r="M47" s="2">
        <v>292.11</v>
      </c>
      <c r="Q47">
        <v>4626.4399999999996</v>
      </c>
      <c r="R47" s="2">
        <v>472.12</v>
      </c>
      <c r="V47">
        <v>2755.33</v>
      </c>
      <c r="W47" s="2">
        <v>457.64</v>
      </c>
      <c r="AA47">
        <v>4068.91</v>
      </c>
      <c r="AB47" s="2">
        <v>229.08999999999997</v>
      </c>
      <c r="AF47">
        <v>4569.45</v>
      </c>
      <c r="AG47" s="2">
        <v>173.19</v>
      </c>
      <c r="AK47">
        <v>3085.15</v>
      </c>
      <c r="AL47" s="2">
        <v>1373.49</v>
      </c>
      <c r="AP47">
        <v>3939.35</v>
      </c>
      <c r="AQ47" s="2">
        <v>325.58999999999997</v>
      </c>
      <c r="AU47">
        <v>2945.01</v>
      </c>
      <c r="AV47" s="2">
        <v>1875.3600000000001</v>
      </c>
      <c r="AZ47">
        <v>1894.08</v>
      </c>
      <c r="BA47" s="2">
        <v>50.870000000000005</v>
      </c>
      <c r="BE47">
        <v>4063.22</v>
      </c>
      <c r="BF47" s="2">
        <v>258.45</v>
      </c>
      <c r="BJ47">
        <v>1392.21</v>
      </c>
      <c r="BK47" s="2">
        <v>302.27</v>
      </c>
      <c r="BO47">
        <v>1905.17</v>
      </c>
      <c r="BP47" s="2">
        <v>482.21000000000004</v>
      </c>
      <c r="BT47">
        <v>1477.54</v>
      </c>
      <c r="BU47" s="2">
        <v>1743.9899999999998</v>
      </c>
      <c r="BY47">
        <v>3262.8</v>
      </c>
      <c r="BZ47" s="2">
        <v>103.84</v>
      </c>
    </row>
    <row r="48" spans="2:78" x14ac:dyDescent="0.2">
      <c r="B48">
        <v>2206.27</v>
      </c>
      <c r="C48" s="2">
        <v>310.21000000000004</v>
      </c>
      <c r="G48">
        <v>3436.04</v>
      </c>
      <c r="H48" s="2">
        <v>243.45</v>
      </c>
      <c r="L48">
        <v>2866.15</v>
      </c>
      <c r="M48" s="2">
        <v>425.03</v>
      </c>
      <c r="Q48">
        <v>2112.38</v>
      </c>
      <c r="R48" s="2">
        <v>318.56</v>
      </c>
      <c r="V48">
        <v>1256.94</v>
      </c>
      <c r="W48" s="2">
        <v>478.16</v>
      </c>
      <c r="AA48">
        <v>2182.36</v>
      </c>
      <c r="AB48" s="2">
        <v>375.04</v>
      </c>
      <c r="AF48">
        <v>1769.19</v>
      </c>
      <c r="AG48" s="2">
        <v>262.77</v>
      </c>
      <c r="AK48">
        <v>4548.91</v>
      </c>
      <c r="AL48" s="2">
        <v>1316.3899999999999</v>
      </c>
      <c r="AP48">
        <v>2123.9699999999998</v>
      </c>
      <c r="AQ48" s="2">
        <v>325.14999999999998</v>
      </c>
      <c r="AU48">
        <v>3448.92</v>
      </c>
      <c r="AV48" s="2">
        <v>2011.67</v>
      </c>
      <c r="AZ48">
        <v>1616.35</v>
      </c>
      <c r="BA48" s="2">
        <v>192.67000000000002</v>
      </c>
      <c r="BE48">
        <v>4133.16</v>
      </c>
      <c r="BF48" s="2">
        <v>163.09</v>
      </c>
      <c r="BJ48">
        <v>2853.3</v>
      </c>
      <c r="BK48" s="2">
        <v>361.91</v>
      </c>
      <c r="BO48">
        <v>4009.68</v>
      </c>
      <c r="BP48" s="2">
        <v>332.45</v>
      </c>
      <c r="BT48">
        <v>3904.94</v>
      </c>
      <c r="BU48" s="2">
        <v>1823.79</v>
      </c>
      <c r="BY48">
        <v>3782.58</v>
      </c>
      <c r="BZ48" s="2">
        <v>82.81</v>
      </c>
    </row>
    <row r="49" spans="2:79" x14ac:dyDescent="0.2">
      <c r="B49">
        <v>2102.0300000000002</v>
      </c>
      <c r="C49" s="2">
        <v>312.88</v>
      </c>
      <c r="G49">
        <v>2437.54</v>
      </c>
      <c r="H49" s="2">
        <v>159.87</v>
      </c>
      <c r="L49">
        <v>4618.71</v>
      </c>
      <c r="M49" s="2">
        <v>287.7</v>
      </c>
      <c r="Q49">
        <v>1355.25</v>
      </c>
      <c r="R49" s="2">
        <v>334.22</v>
      </c>
      <c r="V49">
        <v>2545.12</v>
      </c>
      <c r="W49" s="2">
        <v>345.95</v>
      </c>
      <c r="AA49">
        <v>1271.25</v>
      </c>
      <c r="AB49" s="2">
        <v>437.12</v>
      </c>
      <c r="AF49">
        <v>1507.43</v>
      </c>
      <c r="AG49" s="2">
        <v>295.08999999999997</v>
      </c>
      <c r="AK49">
        <v>2125.54</v>
      </c>
      <c r="AL49" s="2">
        <v>1311.69</v>
      </c>
      <c r="AP49">
        <v>1462.32</v>
      </c>
      <c r="AQ49" s="2">
        <v>239.87</v>
      </c>
      <c r="AU49">
        <v>3197.85</v>
      </c>
      <c r="AV49" s="2">
        <v>1665.9</v>
      </c>
      <c r="AZ49">
        <v>2182.96</v>
      </c>
      <c r="BA49" s="2">
        <v>110.00999999999999</v>
      </c>
      <c r="BE49">
        <v>3721.11</v>
      </c>
      <c r="BF49" s="2">
        <v>214.36</v>
      </c>
      <c r="BJ49">
        <v>4088.15</v>
      </c>
      <c r="BK49" s="2">
        <v>366.27</v>
      </c>
      <c r="BO49">
        <v>4262.51</v>
      </c>
      <c r="BP49" s="2">
        <v>482.15</v>
      </c>
      <c r="BT49">
        <v>3123.58</v>
      </c>
      <c r="BU49" s="2">
        <v>1796.54</v>
      </c>
      <c r="BY49">
        <v>1237.8399999999999</v>
      </c>
      <c r="BZ49" s="2">
        <v>95.84</v>
      </c>
    </row>
    <row r="50" spans="2:79" x14ac:dyDescent="0.2">
      <c r="B50">
        <v>1572.13</v>
      </c>
      <c r="C50" s="2">
        <v>247.19</v>
      </c>
      <c r="G50">
        <v>1791.27</v>
      </c>
      <c r="H50" s="2">
        <v>163.53</v>
      </c>
      <c r="L50">
        <v>2329.17</v>
      </c>
      <c r="M50" s="2">
        <v>213.25</v>
      </c>
      <c r="Q50">
        <v>2667.03</v>
      </c>
      <c r="R50" s="2">
        <v>238.98</v>
      </c>
      <c r="V50">
        <v>4704.08</v>
      </c>
      <c r="W50" s="2">
        <v>504.73</v>
      </c>
      <c r="AA50">
        <v>2624.2</v>
      </c>
      <c r="AB50" s="2">
        <v>454.87</v>
      </c>
      <c r="AF50">
        <v>1615.63</v>
      </c>
      <c r="AG50" s="2">
        <v>342.45</v>
      </c>
      <c r="AK50">
        <v>3829.34</v>
      </c>
      <c r="AL50" s="2">
        <v>1583.66</v>
      </c>
      <c r="AP50">
        <v>4138.33</v>
      </c>
      <c r="AQ50" s="2">
        <v>325.16000000000003</v>
      </c>
      <c r="AU50">
        <v>3061.06</v>
      </c>
      <c r="AV50" s="2">
        <v>1624.2800000000002</v>
      </c>
      <c r="AZ50">
        <v>2125.63</v>
      </c>
      <c r="BA50" s="2">
        <v>91.15</v>
      </c>
      <c r="BE50">
        <v>4637.29</v>
      </c>
      <c r="BF50" s="2">
        <v>295.49</v>
      </c>
      <c r="BJ50">
        <v>3517.75</v>
      </c>
      <c r="BK50" s="2">
        <v>366.59</v>
      </c>
      <c r="BO50">
        <v>1797.27</v>
      </c>
      <c r="BP50" s="2">
        <v>482.85</v>
      </c>
      <c r="BT50">
        <v>3354.9</v>
      </c>
      <c r="BU50" s="2">
        <v>2454.4899999999998</v>
      </c>
      <c r="BY50">
        <v>2951.62</v>
      </c>
      <c r="BZ50" s="2">
        <v>82.01</v>
      </c>
    </row>
    <row r="51" spans="2:79" x14ac:dyDescent="0.2">
      <c r="B51">
        <v>3816.18</v>
      </c>
      <c r="C51" s="2">
        <v>308.53999999999996</v>
      </c>
      <c r="G51">
        <v>2921.64</v>
      </c>
      <c r="H51" s="2">
        <v>150.57999999999998</v>
      </c>
      <c r="L51">
        <v>3855.03</v>
      </c>
      <c r="M51" s="2">
        <v>347.76</v>
      </c>
      <c r="Q51">
        <v>1765.25</v>
      </c>
      <c r="R51" s="2">
        <v>357.94</v>
      </c>
      <c r="V51">
        <v>4295.08</v>
      </c>
      <c r="W51" s="2">
        <v>562.63</v>
      </c>
      <c r="AA51">
        <v>3554.34</v>
      </c>
      <c r="AB51" s="2">
        <v>311.70999999999998</v>
      </c>
      <c r="AF51">
        <v>1921.46</v>
      </c>
      <c r="AG51" s="2">
        <v>166.77</v>
      </c>
      <c r="AK51">
        <v>3755.25</v>
      </c>
      <c r="AL51" s="2">
        <v>1419.32</v>
      </c>
      <c r="AP51">
        <v>3186.09</v>
      </c>
      <c r="AQ51" s="2">
        <v>176.88</v>
      </c>
      <c r="AU51">
        <v>3895.64</v>
      </c>
      <c r="AV51" s="2">
        <v>1786.0500000000002</v>
      </c>
      <c r="AZ51">
        <v>3888.97</v>
      </c>
      <c r="BA51" s="2">
        <v>91.02000000000001</v>
      </c>
      <c r="BE51">
        <v>4248.71</v>
      </c>
      <c r="BF51" s="2">
        <v>141.24</v>
      </c>
      <c r="BJ51">
        <v>2871.64</v>
      </c>
      <c r="BK51" s="2">
        <v>412.27</v>
      </c>
      <c r="BO51">
        <v>2746.3</v>
      </c>
      <c r="BP51" s="2">
        <v>349.41</v>
      </c>
      <c r="BT51">
        <v>1574.13</v>
      </c>
      <c r="BU51" s="2">
        <v>3064.74</v>
      </c>
      <c r="BY51">
        <v>1431.49</v>
      </c>
      <c r="BZ51" s="2">
        <v>89.07</v>
      </c>
    </row>
    <row r="52" spans="2:79" x14ac:dyDescent="0.2">
      <c r="B52">
        <v>2447.19</v>
      </c>
      <c r="C52" s="2">
        <v>200.94</v>
      </c>
      <c r="G52">
        <v>1537.81</v>
      </c>
      <c r="H52" s="2">
        <v>140.57</v>
      </c>
      <c r="L52">
        <v>2766.31</v>
      </c>
      <c r="M52" s="2">
        <v>240.41000000000003</v>
      </c>
      <c r="Q52">
        <v>4318.34</v>
      </c>
      <c r="R52" s="2">
        <v>491.02</v>
      </c>
      <c r="V52">
        <v>3817.89</v>
      </c>
      <c r="W52" s="2">
        <v>332.8</v>
      </c>
      <c r="AA52">
        <v>4174.9799999999996</v>
      </c>
      <c r="AB52" s="2">
        <v>375.43</v>
      </c>
      <c r="AF52">
        <v>2848.59</v>
      </c>
      <c r="AG52" s="2">
        <v>309.33</v>
      </c>
      <c r="AK52">
        <v>3624.33</v>
      </c>
      <c r="AL52" s="2">
        <v>1230.8499999999999</v>
      </c>
      <c r="AP52">
        <v>3579.12</v>
      </c>
      <c r="AQ52" s="2">
        <v>176.36</v>
      </c>
      <c r="AU52">
        <v>1913.15</v>
      </c>
      <c r="AV52" s="2">
        <v>1484.0900000000001</v>
      </c>
      <c r="AZ52">
        <v>2755.29</v>
      </c>
      <c r="BA52" s="2">
        <v>192.02999999999997</v>
      </c>
      <c r="BE52">
        <v>4148.88</v>
      </c>
      <c r="BF52" s="2">
        <v>157.38</v>
      </c>
      <c r="BJ52">
        <v>1564.28</v>
      </c>
      <c r="BK52" s="2">
        <v>319.66000000000003</v>
      </c>
      <c r="BO52">
        <v>3348.91</v>
      </c>
      <c r="BP52" s="2">
        <v>367.22</v>
      </c>
      <c r="BT52">
        <v>2031.2</v>
      </c>
      <c r="BU52" s="2">
        <v>3944.5200000000004</v>
      </c>
      <c r="BY52">
        <v>4097.24</v>
      </c>
      <c r="BZ52" s="2">
        <v>63.63</v>
      </c>
    </row>
    <row r="53" spans="2:79" x14ac:dyDescent="0.2">
      <c r="B53">
        <v>3915.45</v>
      </c>
      <c r="C53" s="2">
        <v>242.18</v>
      </c>
      <c r="G53">
        <v>4718.8500000000004</v>
      </c>
      <c r="H53" s="2">
        <v>160.47</v>
      </c>
      <c r="L53">
        <v>3292.69</v>
      </c>
      <c r="M53" s="2">
        <v>96.38</v>
      </c>
      <c r="Q53">
        <v>3345.75</v>
      </c>
      <c r="R53" s="2">
        <v>301.17</v>
      </c>
      <c r="V53">
        <v>1685.5</v>
      </c>
      <c r="W53" s="2">
        <v>361.5</v>
      </c>
      <c r="AA53">
        <v>3171.35</v>
      </c>
      <c r="AB53" s="2">
        <v>450.78999999999996</v>
      </c>
      <c r="AF53">
        <v>3692.88</v>
      </c>
      <c r="AG53" s="2">
        <v>166.05</v>
      </c>
      <c r="AK53">
        <v>1477.89</v>
      </c>
      <c r="AL53" s="2">
        <v>1401.54</v>
      </c>
      <c r="AP53">
        <v>2319.5500000000002</v>
      </c>
      <c r="AQ53" s="2">
        <v>176.34</v>
      </c>
      <c r="AU53">
        <v>3292.87</v>
      </c>
      <c r="AV53" s="2">
        <v>1604.63</v>
      </c>
      <c r="AZ53">
        <v>4541.62</v>
      </c>
      <c r="BA53" s="2">
        <v>100.75</v>
      </c>
      <c r="BE53">
        <v>4011.51</v>
      </c>
      <c r="BF53" s="2">
        <v>238.89</v>
      </c>
      <c r="BJ53">
        <v>3387.07</v>
      </c>
      <c r="BK53" s="2">
        <v>482.62</v>
      </c>
      <c r="BO53">
        <v>2315.48</v>
      </c>
      <c r="BP53" s="2">
        <v>443.49</v>
      </c>
      <c r="BT53">
        <v>3892.94</v>
      </c>
      <c r="BU53" s="2">
        <v>4367.01</v>
      </c>
      <c r="BY53">
        <v>1308.05</v>
      </c>
      <c r="BZ53" s="2">
        <v>139.21</v>
      </c>
    </row>
    <row r="54" spans="2:79" x14ac:dyDescent="0.2">
      <c r="B54">
        <v>4572.08</v>
      </c>
      <c r="C54" s="2">
        <v>250.39</v>
      </c>
      <c r="G54">
        <v>2853.72</v>
      </c>
      <c r="H54" s="2">
        <v>239.94</v>
      </c>
      <c r="L54">
        <v>4542.2700000000004</v>
      </c>
      <c r="M54" s="2">
        <v>239.82999999999998</v>
      </c>
      <c r="Q54">
        <v>4274.55</v>
      </c>
      <c r="R54" s="2">
        <v>236.34</v>
      </c>
      <c r="V54">
        <v>3188.75</v>
      </c>
      <c r="W54" s="2">
        <v>327.14</v>
      </c>
      <c r="AA54">
        <v>2467.1</v>
      </c>
      <c r="AB54" s="2">
        <v>228.64</v>
      </c>
      <c r="AF54">
        <v>1407.56</v>
      </c>
      <c r="AG54" s="2">
        <v>312.54000000000002</v>
      </c>
      <c r="AK54">
        <v>1872.83</v>
      </c>
      <c r="AL54" s="2">
        <v>1307.6799999999998</v>
      </c>
      <c r="AP54">
        <v>4211.24</v>
      </c>
      <c r="AQ54" s="2">
        <v>170.05</v>
      </c>
      <c r="AU54">
        <v>3006.8</v>
      </c>
      <c r="AV54" s="2">
        <v>1247.83</v>
      </c>
      <c r="AZ54">
        <v>2598.4499999999998</v>
      </c>
      <c r="BA54" s="2">
        <v>42.710000000000008</v>
      </c>
      <c r="BE54">
        <v>1923.71</v>
      </c>
      <c r="BF54" s="2">
        <v>283.77</v>
      </c>
      <c r="BJ54">
        <v>1744.38</v>
      </c>
      <c r="BK54" s="2">
        <v>506.57000000000005</v>
      </c>
      <c r="BO54">
        <v>3362.61</v>
      </c>
      <c r="BP54" s="2">
        <v>334.68</v>
      </c>
      <c r="BT54">
        <v>4572.4799999999996</v>
      </c>
      <c r="BU54" s="2">
        <v>4065.45</v>
      </c>
      <c r="BY54">
        <v>2126.3200000000002</v>
      </c>
      <c r="BZ54" s="2">
        <v>54.85</v>
      </c>
    </row>
    <row r="55" spans="2:79" x14ac:dyDescent="0.2">
      <c r="B55">
        <v>1827.26</v>
      </c>
      <c r="C55" s="2">
        <v>301.01</v>
      </c>
      <c r="G55">
        <v>3433.43</v>
      </c>
      <c r="H55" s="2">
        <v>195.31</v>
      </c>
      <c r="L55">
        <v>3275.16</v>
      </c>
      <c r="M55" s="2">
        <v>309.04000000000002</v>
      </c>
      <c r="Q55">
        <v>1666.48</v>
      </c>
      <c r="R55" s="2">
        <v>468.89</v>
      </c>
      <c r="V55">
        <v>3969.71</v>
      </c>
      <c r="W55" s="2">
        <v>414.31</v>
      </c>
      <c r="AA55">
        <v>3289.91</v>
      </c>
      <c r="AB55" s="2">
        <v>306.22000000000003</v>
      </c>
      <c r="AF55">
        <v>2348.96</v>
      </c>
      <c r="AG55" s="2">
        <v>293.36</v>
      </c>
      <c r="AK55">
        <v>1256.06</v>
      </c>
      <c r="AL55" s="2">
        <v>1205.6300000000001</v>
      </c>
      <c r="AP55">
        <v>1296.1600000000001</v>
      </c>
      <c r="AQ55" s="2">
        <v>189.53</v>
      </c>
      <c r="AU55">
        <v>2625.33</v>
      </c>
      <c r="AV55" s="2">
        <v>1593.9499999999998</v>
      </c>
      <c r="AZ55">
        <v>3643.3</v>
      </c>
      <c r="BA55" s="2">
        <v>54.28</v>
      </c>
      <c r="BE55">
        <v>1529.06</v>
      </c>
      <c r="BF55" s="2">
        <v>325.37</v>
      </c>
      <c r="BJ55">
        <v>2822.57</v>
      </c>
      <c r="BK55" s="2">
        <v>383.88</v>
      </c>
      <c r="BO55">
        <v>1295.49</v>
      </c>
      <c r="BP55" s="2">
        <v>460.13</v>
      </c>
      <c r="BT55">
        <v>1332.07</v>
      </c>
      <c r="BU55" s="2">
        <v>3696.79</v>
      </c>
      <c r="BY55">
        <v>3182.05</v>
      </c>
      <c r="BZ55" s="2">
        <v>116.36</v>
      </c>
    </row>
    <row r="56" spans="2:79" x14ac:dyDescent="0.2">
      <c r="B56">
        <v>3336.8</v>
      </c>
      <c r="C56" s="2">
        <v>284.15999999999997</v>
      </c>
      <c r="G56">
        <v>3859.06</v>
      </c>
      <c r="H56" s="2">
        <v>216.38</v>
      </c>
      <c r="L56">
        <v>1556.55</v>
      </c>
      <c r="M56" s="2">
        <v>226.35000000000002</v>
      </c>
      <c r="Q56">
        <v>2337.59</v>
      </c>
      <c r="R56" s="2">
        <v>484.01</v>
      </c>
      <c r="V56">
        <v>2451.64</v>
      </c>
      <c r="W56" s="2">
        <v>251.66</v>
      </c>
      <c r="AA56">
        <v>3446.94</v>
      </c>
      <c r="AB56" s="2">
        <v>265.41000000000003</v>
      </c>
      <c r="AF56">
        <v>1884.9</v>
      </c>
      <c r="AG56" s="2">
        <v>287.51</v>
      </c>
      <c r="AK56">
        <v>3596.02</v>
      </c>
      <c r="AL56" s="2">
        <v>1384.01</v>
      </c>
      <c r="AP56">
        <v>2797.95</v>
      </c>
      <c r="AQ56" s="2">
        <v>248.75</v>
      </c>
      <c r="AU56">
        <v>4221.9799999999996</v>
      </c>
      <c r="AV56" s="2">
        <v>1448.63</v>
      </c>
      <c r="AZ56">
        <v>3613.43</v>
      </c>
      <c r="BA56" s="2">
        <v>217.92000000000002</v>
      </c>
      <c r="BE56">
        <v>2957.58</v>
      </c>
      <c r="BF56" s="2">
        <v>269.33</v>
      </c>
      <c r="BJ56">
        <v>2864.17</v>
      </c>
      <c r="BK56" s="2">
        <v>361.96</v>
      </c>
      <c r="BO56">
        <v>1378.57</v>
      </c>
      <c r="BP56" s="2">
        <v>475.58000000000004</v>
      </c>
      <c r="BT56">
        <v>1678.9</v>
      </c>
      <c r="BU56" s="2">
        <v>3315.08</v>
      </c>
      <c r="BY56">
        <v>3149.84</v>
      </c>
      <c r="BZ56" s="2">
        <v>70.150000000000006</v>
      </c>
    </row>
    <row r="57" spans="2:79" x14ac:dyDescent="0.2">
      <c r="B57">
        <v>1449.98</v>
      </c>
      <c r="C57" s="2">
        <v>244.7</v>
      </c>
      <c r="G57">
        <v>2392.56</v>
      </c>
      <c r="H57" s="2">
        <v>201.26999999999998</v>
      </c>
      <c r="L57">
        <v>3615.53</v>
      </c>
      <c r="M57" s="2">
        <v>118.19999999999999</v>
      </c>
      <c r="Q57">
        <v>1339.38</v>
      </c>
      <c r="R57" s="2">
        <v>438.53</v>
      </c>
      <c r="V57">
        <v>1518.67</v>
      </c>
      <c r="W57" s="2">
        <v>528.29</v>
      </c>
      <c r="AA57">
        <v>3976.8</v>
      </c>
      <c r="AB57" s="2">
        <v>334.52</v>
      </c>
      <c r="AF57">
        <v>2122.9499999999998</v>
      </c>
      <c r="AG57" s="2">
        <v>204.44</v>
      </c>
      <c r="AK57">
        <v>1372.67</v>
      </c>
      <c r="AL57" s="2">
        <v>1291.77</v>
      </c>
      <c r="AP57">
        <v>1231.21</v>
      </c>
      <c r="AQ57" s="2">
        <v>304.19</v>
      </c>
      <c r="AU57">
        <v>1417.79</v>
      </c>
      <c r="AV57" s="2">
        <v>1418.8400000000001</v>
      </c>
      <c r="AZ57">
        <v>3551.8</v>
      </c>
      <c r="BA57" s="2">
        <v>122.75</v>
      </c>
      <c r="BE57">
        <v>3055.5</v>
      </c>
      <c r="BF57" s="2">
        <v>325.81</v>
      </c>
      <c r="BJ57">
        <v>4284.33</v>
      </c>
      <c r="BK57" s="2">
        <v>510.87</v>
      </c>
      <c r="BO57">
        <v>2105.87</v>
      </c>
      <c r="BP57" s="2">
        <v>413.87</v>
      </c>
      <c r="BT57">
        <v>1617.19</v>
      </c>
      <c r="BU57" s="2">
        <v>3701.5200000000004</v>
      </c>
      <c r="BY57">
        <v>2318.12</v>
      </c>
      <c r="BZ57" s="2">
        <v>152.6</v>
      </c>
    </row>
    <row r="58" spans="2:79" x14ac:dyDescent="0.2">
      <c r="B58">
        <v>1475.52</v>
      </c>
      <c r="C58" s="2">
        <v>330.02</v>
      </c>
      <c r="G58">
        <v>2901.19</v>
      </c>
      <c r="H58" s="2">
        <v>258.25</v>
      </c>
      <c r="L58">
        <v>3473.67</v>
      </c>
      <c r="M58" s="2">
        <v>67.77000000000001</v>
      </c>
      <c r="Q58">
        <v>1861.23</v>
      </c>
      <c r="R58" s="2">
        <v>532.08000000000004</v>
      </c>
      <c r="V58">
        <v>1441.71</v>
      </c>
      <c r="W58" s="2">
        <v>561.6</v>
      </c>
      <c r="AA58">
        <v>2373.48</v>
      </c>
      <c r="AB58" s="2">
        <v>245.73000000000002</v>
      </c>
      <c r="AF58">
        <v>4569.9399999999996</v>
      </c>
      <c r="AG58" s="2">
        <v>313.77</v>
      </c>
      <c r="AK58">
        <v>1833.85</v>
      </c>
      <c r="AL58" s="2">
        <v>1499.25</v>
      </c>
      <c r="AP58">
        <v>2925.13</v>
      </c>
      <c r="AQ58" s="2">
        <v>328.8</v>
      </c>
      <c r="AU58">
        <v>2286.29</v>
      </c>
      <c r="AV58" s="2">
        <v>1341.6799999999998</v>
      </c>
      <c r="AZ58">
        <v>3093.06</v>
      </c>
      <c r="BA58" s="2">
        <v>138.16999999999999</v>
      </c>
      <c r="BE58">
        <v>4627.8500000000004</v>
      </c>
      <c r="BF58" s="2">
        <v>152.12</v>
      </c>
      <c r="BJ58">
        <v>4627.09</v>
      </c>
      <c r="BK58" s="2">
        <v>344.95</v>
      </c>
      <c r="BO58">
        <v>3089.9</v>
      </c>
      <c r="BP58" s="2">
        <v>445.97</v>
      </c>
      <c r="BT58">
        <v>3214.97</v>
      </c>
      <c r="BU58" s="2">
        <v>3215.59</v>
      </c>
      <c r="BY58">
        <v>4706.38</v>
      </c>
      <c r="BZ58" s="2">
        <v>176.95</v>
      </c>
    </row>
    <row r="59" spans="2:79" x14ac:dyDescent="0.2">
      <c r="B59">
        <v>4541.5</v>
      </c>
      <c r="C59" s="2">
        <v>215.06</v>
      </c>
      <c r="G59">
        <v>4648.17</v>
      </c>
      <c r="H59" s="2">
        <v>203.26</v>
      </c>
      <c r="L59">
        <v>1895.87</v>
      </c>
      <c r="M59" s="2">
        <v>177.14999999999998</v>
      </c>
      <c r="Q59">
        <v>3290.44</v>
      </c>
      <c r="R59" s="2">
        <v>251.6</v>
      </c>
      <c r="V59">
        <v>2662.21</v>
      </c>
      <c r="W59" s="2">
        <v>303.68</v>
      </c>
      <c r="AA59">
        <v>3257.2</v>
      </c>
      <c r="AB59" s="2">
        <v>264.51</v>
      </c>
      <c r="AF59">
        <v>2171.4299999999998</v>
      </c>
      <c r="AG59" s="2">
        <v>326.85000000000002</v>
      </c>
      <c r="AK59">
        <v>4606.6400000000003</v>
      </c>
      <c r="AL59" s="2">
        <v>1339.68</v>
      </c>
      <c r="AP59">
        <v>3456.22</v>
      </c>
      <c r="AQ59" s="2">
        <v>309.97000000000003</v>
      </c>
      <c r="AU59">
        <v>2379.46</v>
      </c>
      <c r="AV59" s="2">
        <v>1519.02</v>
      </c>
      <c r="AZ59">
        <v>2797.49</v>
      </c>
      <c r="BA59" s="2">
        <v>138.16999999999999</v>
      </c>
      <c r="BE59">
        <v>3655.16</v>
      </c>
      <c r="BF59" s="2">
        <v>305.70999999999998</v>
      </c>
      <c r="BJ59">
        <v>3792.56</v>
      </c>
      <c r="BK59" s="2">
        <v>514.42999999999995</v>
      </c>
      <c r="BO59">
        <v>1386.63</v>
      </c>
      <c r="BP59" s="2">
        <v>355.69</v>
      </c>
      <c r="BT59">
        <v>1748.27</v>
      </c>
      <c r="BU59" s="2">
        <v>4016.01</v>
      </c>
      <c r="BY59">
        <v>3216.54</v>
      </c>
      <c r="BZ59" s="2">
        <v>152.68</v>
      </c>
    </row>
    <row r="60" spans="2:79" x14ac:dyDescent="0.2">
      <c r="B60">
        <v>3067.05</v>
      </c>
      <c r="C60" s="2">
        <v>209.22</v>
      </c>
      <c r="G60">
        <v>2877.16</v>
      </c>
      <c r="H60" s="2">
        <v>199.51999999999998</v>
      </c>
      <c r="L60">
        <v>4703.18</v>
      </c>
      <c r="M60" s="2">
        <v>111.00999999999999</v>
      </c>
      <c r="Q60">
        <v>3173.29</v>
      </c>
      <c r="R60" s="2">
        <v>151.1</v>
      </c>
      <c r="V60">
        <v>3446.83</v>
      </c>
      <c r="W60" s="2">
        <v>251.59</v>
      </c>
      <c r="AA60">
        <v>1516.22</v>
      </c>
      <c r="AB60" s="2">
        <v>388.16</v>
      </c>
      <c r="AF60">
        <v>1424.15</v>
      </c>
      <c r="AG60" s="2">
        <v>271.08</v>
      </c>
      <c r="AK60">
        <v>1513.06</v>
      </c>
      <c r="AL60" s="2">
        <v>1598.25</v>
      </c>
      <c r="AP60">
        <v>2144.4899999999998</v>
      </c>
      <c r="AQ60" s="2">
        <v>235.2</v>
      </c>
      <c r="AU60">
        <v>2117.71</v>
      </c>
      <c r="AV60" s="2">
        <v>2168.02</v>
      </c>
      <c r="AZ60">
        <v>2532.9499999999998</v>
      </c>
      <c r="BA60" s="2">
        <v>154.75</v>
      </c>
      <c r="BE60">
        <v>2151.06</v>
      </c>
      <c r="BF60" s="2">
        <v>235.64</v>
      </c>
      <c r="BJ60">
        <v>2991.31</v>
      </c>
      <c r="BK60" s="2">
        <v>431.69</v>
      </c>
      <c r="BO60">
        <v>3561.92</v>
      </c>
      <c r="BP60" s="2">
        <v>343.97</v>
      </c>
      <c r="BT60">
        <v>1337.17</v>
      </c>
      <c r="BU60" s="2">
        <v>2033.5300000000002</v>
      </c>
      <c r="BY60">
        <v>2368.44</v>
      </c>
      <c r="BZ60" s="2">
        <v>63.66</v>
      </c>
    </row>
    <row r="61" spans="2:79" x14ac:dyDescent="0.2">
      <c r="B61">
        <v>2781.61</v>
      </c>
      <c r="C61" s="2">
        <v>292.61</v>
      </c>
      <c r="G61">
        <v>2363.88</v>
      </c>
      <c r="H61" s="2">
        <v>275.15999999999997</v>
      </c>
      <c r="L61">
        <v>2743.52</v>
      </c>
      <c r="M61" s="2">
        <v>447.40999999999997</v>
      </c>
      <c r="Q61">
        <v>3863.36</v>
      </c>
      <c r="R61" s="2">
        <v>170.58</v>
      </c>
      <c r="V61">
        <v>3583.53</v>
      </c>
      <c r="W61" s="2">
        <v>477.59</v>
      </c>
      <c r="AA61">
        <v>2473.39</v>
      </c>
      <c r="AB61" s="2">
        <v>327.54000000000002</v>
      </c>
      <c r="AF61">
        <v>4764.7700000000004</v>
      </c>
      <c r="AG61" s="2">
        <v>194.16</v>
      </c>
      <c r="AK61">
        <v>3587.07</v>
      </c>
      <c r="AL61" s="2">
        <v>1250.49</v>
      </c>
      <c r="AP61">
        <v>1254.33</v>
      </c>
      <c r="AQ61" s="2">
        <v>228.63</v>
      </c>
      <c r="AU61">
        <v>4503.99</v>
      </c>
      <c r="AV61" s="2">
        <v>1792.0500000000002</v>
      </c>
      <c r="AZ61">
        <v>3922.07</v>
      </c>
      <c r="BA61" s="2">
        <v>138.19</v>
      </c>
      <c r="BE61">
        <v>3322.64</v>
      </c>
      <c r="BF61" s="2">
        <v>178.06</v>
      </c>
      <c r="BJ61">
        <v>3151.92</v>
      </c>
      <c r="BK61" s="2">
        <v>452.30999999999995</v>
      </c>
      <c r="BO61">
        <v>1403.84</v>
      </c>
      <c r="BP61" s="2">
        <v>310.04000000000002</v>
      </c>
      <c r="BT61">
        <v>1264.08</v>
      </c>
      <c r="BU61" s="2">
        <v>2097.84</v>
      </c>
      <c r="BY61">
        <v>3483.69</v>
      </c>
      <c r="BZ61" s="2">
        <v>113.96</v>
      </c>
    </row>
    <row r="62" spans="2:79" x14ac:dyDescent="0.2">
      <c r="B62">
        <v>3588.59</v>
      </c>
      <c r="C62" s="3">
        <v>65.889999999999986</v>
      </c>
      <c r="D62" s="3">
        <f>AVERAGE(C62:C91)</f>
        <v>111.74866666666667</v>
      </c>
      <c r="G62">
        <v>4371.8100000000004</v>
      </c>
      <c r="H62" s="3">
        <v>76.95</v>
      </c>
      <c r="I62" s="3">
        <f>AVERAGE(H62:H91)</f>
        <v>120.64006666666664</v>
      </c>
      <c r="L62">
        <v>4511.8500000000004</v>
      </c>
      <c r="M62" s="3">
        <v>462.7</v>
      </c>
      <c r="N62" s="5">
        <f>AVERAGE(M62:M91)</f>
        <v>403.05266666666671</v>
      </c>
      <c r="Q62">
        <v>1324.94</v>
      </c>
      <c r="R62" s="5">
        <v>189.85</v>
      </c>
      <c r="S62" s="5">
        <f>AVERAGE(R62:R91)</f>
        <v>280.94333333333333</v>
      </c>
      <c r="V62">
        <v>3263.67</v>
      </c>
      <c r="W62" s="3">
        <v>153.26</v>
      </c>
      <c r="X62" s="3">
        <f>AVERAGE(W62:W91)</f>
        <v>121.78500000000001</v>
      </c>
      <c r="AA62">
        <v>1907.12</v>
      </c>
      <c r="AB62" s="3">
        <v>180.29</v>
      </c>
      <c r="AC62" s="3">
        <f>AVERAGE(AB62:AB91)</f>
        <v>108.55266666666667</v>
      </c>
      <c r="AF62">
        <v>1827.54</v>
      </c>
      <c r="AG62" s="3">
        <v>403.47</v>
      </c>
      <c r="AH62" s="3">
        <f>AVERAGE(AG62:AG91)</f>
        <v>300.39366666666666</v>
      </c>
      <c r="AK62">
        <v>3269.03</v>
      </c>
      <c r="AL62" s="3">
        <v>1643.58</v>
      </c>
      <c r="AM62" s="3">
        <f>AVERAGE(AL62:AL91)</f>
        <v>1502.7803333333334</v>
      </c>
      <c r="AP62">
        <v>1404.45</v>
      </c>
      <c r="AQ62" s="3">
        <v>260.76</v>
      </c>
      <c r="AR62" s="3">
        <f>AVERAGE(AQ62:AQ91)</f>
        <v>228.31999999999988</v>
      </c>
      <c r="AU62">
        <v>3936.57</v>
      </c>
      <c r="AV62" s="3">
        <v>2077.7199999999998</v>
      </c>
      <c r="AW62" s="3">
        <f>AVERAGE(AV62:AV91)</f>
        <v>2132.645</v>
      </c>
      <c r="AZ62">
        <v>1309.02</v>
      </c>
      <c r="BA62" s="3">
        <v>321.13</v>
      </c>
      <c r="BB62" s="3">
        <f>AVERAGE(BA62:BA91)</f>
        <v>304.9369999999999</v>
      </c>
      <c r="BE62">
        <v>1279.98</v>
      </c>
      <c r="BF62" s="3">
        <v>416.07</v>
      </c>
      <c r="BG62" s="3">
        <f>AVERAGE(BF62:BF91)</f>
        <v>318.86899999999991</v>
      </c>
      <c r="BJ62">
        <v>3338.29</v>
      </c>
      <c r="BK62" s="3">
        <v>63.63</v>
      </c>
      <c r="BL62" s="3">
        <f>AVERAGE(BK62:BK91)</f>
        <v>115.10733333333333</v>
      </c>
      <c r="BO62">
        <v>1963.8</v>
      </c>
      <c r="BP62" s="3">
        <v>57.6</v>
      </c>
      <c r="BQ62" s="3">
        <f>AVERAGE(BP62:BP91)</f>
        <v>116.11033333333332</v>
      </c>
      <c r="BT62">
        <v>3638.77</v>
      </c>
      <c r="BU62" s="5">
        <v>5341.21</v>
      </c>
      <c r="BV62" s="3">
        <f>AVERAGE(BU62:BU91)</f>
        <v>4168.6503333333339</v>
      </c>
      <c r="BY62">
        <v>2166.27</v>
      </c>
      <c r="BZ62" s="3">
        <v>187.28</v>
      </c>
      <c r="CA62" s="3">
        <f>AVERAGE(BZ62:BZ91)</f>
        <v>157.83500000000001</v>
      </c>
    </row>
    <row r="63" spans="2:79" x14ac:dyDescent="0.2">
      <c r="B63">
        <v>2677.09</v>
      </c>
      <c r="C63" s="3">
        <v>51.949999999999989</v>
      </c>
      <c r="G63">
        <v>1432.46</v>
      </c>
      <c r="H63" s="3">
        <v>150.6</v>
      </c>
      <c r="L63">
        <v>3783.26</v>
      </c>
      <c r="M63" s="3">
        <v>299.02999999999997</v>
      </c>
      <c r="Q63">
        <v>2184.83</v>
      </c>
      <c r="R63" s="5">
        <v>283.54000000000002</v>
      </c>
      <c r="V63">
        <v>2076.23</v>
      </c>
      <c r="W63" s="3">
        <v>85.18</v>
      </c>
      <c r="AA63">
        <v>3773.21</v>
      </c>
      <c r="AB63" s="3">
        <v>56.72</v>
      </c>
      <c r="AF63">
        <v>2266.06</v>
      </c>
      <c r="AG63" s="3">
        <v>291.68</v>
      </c>
      <c r="AK63">
        <v>2339.11</v>
      </c>
      <c r="AL63" s="3">
        <v>1528.24</v>
      </c>
      <c r="AP63">
        <v>4488.3100000000004</v>
      </c>
      <c r="AQ63" s="3">
        <v>170.05</v>
      </c>
      <c r="AU63">
        <v>3402.52</v>
      </c>
      <c r="AV63" s="3">
        <v>2366.25</v>
      </c>
      <c r="AZ63">
        <v>1919.48</v>
      </c>
      <c r="BA63" s="3">
        <v>397.33</v>
      </c>
      <c r="BE63">
        <v>4556.1000000000004</v>
      </c>
      <c r="BF63" s="3">
        <v>421.03</v>
      </c>
      <c r="BJ63">
        <v>3269.45</v>
      </c>
      <c r="BK63" s="3">
        <v>120.11</v>
      </c>
      <c r="BO63">
        <v>2786.92</v>
      </c>
      <c r="BP63" s="3">
        <v>183.23</v>
      </c>
      <c r="BT63">
        <v>4229.16</v>
      </c>
      <c r="BU63" s="5">
        <v>3596.94</v>
      </c>
      <c r="BY63">
        <v>2433.6799999999998</v>
      </c>
      <c r="BZ63" s="3">
        <v>121.52</v>
      </c>
    </row>
    <row r="64" spans="2:79" x14ac:dyDescent="0.2">
      <c r="B64">
        <v>2426.4499999999998</v>
      </c>
      <c r="C64" s="3">
        <v>101.15</v>
      </c>
      <c r="G64">
        <v>4052.47</v>
      </c>
      <c r="H64" s="3">
        <v>131.96</v>
      </c>
      <c r="L64">
        <v>1492.6</v>
      </c>
      <c r="M64" s="3">
        <v>480.9</v>
      </c>
      <c r="Q64">
        <v>3234.91</v>
      </c>
      <c r="R64" s="5">
        <v>192.11</v>
      </c>
      <c r="V64">
        <v>1411.04</v>
      </c>
      <c r="W64" s="3">
        <v>58.46</v>
      </c>
      <c r="AA64">
        <v>1261.0899999999999</v>
      </c>
      <c r="AB64" s="3">
        <v>155.11000000000001</v>
      </c>
      <c r="AF64">
        <v>4169.47</v>
      </c>
      <c r="AG64" s="3">
        <v>259.08000000000004</v>
      </c>
      <c r="AK64">
        <v>4478.1499999999996</v>
      </c>
      <c r="AL64" s="3">
        <v>1303.1100000000001</v>
      </c>
      <c r="AP64">
        <v>4087.38</v>
      </c>
      <c r="AQ64" s="3">
        <v>278.92</v>
      </c>
      <c r="AU64">
        <v>3468.51</v>
      </c>
      <c r="AV64" s="3">
        <v>2099.84</v>
      </c>
      <c r="AZ64">
        <v>4371.84</v>
      </c>
      <c r="BA64" s="3">
        <v>226.32</v>
      </c>
      <c r="BE64">
        <v>4368.8500000000004</v>
      </c>
      <c r="BF64" s="3">
        <v>402.05</v>
      </c>
      <c r="BJ64">
        <v>2713.3</v>
      </c>
      <c r="BK64" s="3">
        <v>106.47</v>
      </c>
      <c r="BO64">
        <v>4708.03</v>
      </c>
      <c r="BP64" s="3">
        <v>183.51</v>
      </c>
      <c r="BT64">
        <v>3466.57</v>
      </c>
      <c r="BU64" s="5">
        <v>4164.1099999999997</v>
      </c>
      <c r="BY64">
        <v>3175.03</v>
      </c>
      <c r="BZ64" s="3">
        <v>200.87</v>
      </c>
    </row>
    <row r="65" spans="2:78" x14ac:dyDescent="0.2">
      <c r="B65">
        <v>3291.79</v>
      </c>
      <c r="C65" s="3">
        <v>138.80000000000001</v>
      </c>
      <c r="G65">
        <v>3527.8</v>
      </c>
      <c r="H65" s="3">
        <v>62.02</v>
      </c>
      <c r="L65">
        <v>3308.31</v>
      </c>
      <c r="M65" s="3">
        <v>253.84</v>
      </c>
      <c r="Q65">
        <v>2461.79</v>
      </c>
      <c r="R65" s="5">
        <v>462.33</v>
      </c>
      <c r="V65">
        <v>2972.88</v>
      </c>
      <c r="W65" s="3">
        <v>198.96</v>
      </c>
      <c r="AA65">
        <v>1865.49</v>
      </c>
      <c r="AB65" s="3">
        <v>178.67</v>
      </c>
      <c r="AF65">
        <v>3597.85</v>
      </c>
      <c r="AG65" s="3">
        <v>404.45</v>
      </c>
      <c r="AK65">
        <v>4312.6000000000004</v>
      </c>
      <c r="AL65" s="3">
        <v>1604.89</v>
      </c>
      <c r="AP65">
        <v>3813.54</v>
      </c>
      <c r="AQ65" s="3">
        <v>330.21</v>
      </c>
      <c r="AU65">
        <v>2307.0700000000002</v>
      </c>
      <c r="AV65" s="3">
        <v>2189.04</v>
      </c>
      <c r="AZ65">
        <v>2877.11</v>
      </c>
      <c r="BA65" s="3">
        <v>301.11</v>
      </c>
      <c r="BE65">
        <v>2425.7800000000002</v>
      </c>
      <c r="BF65" s="3">
        <v>287.14999999999998</v>
      </c>
      <c r="BJ65">
        <v>1418.11</v>
      </c>
      <c r="BK65" s="3">
        <v>177.61</v>
      </c>
      <c r="BO65">
        <v>1976.47</v>
      </c>
      <c r="BP65" s="3">
        <v>71.23</v>
      </c>
      <c r="BT65">
        <v>4257.13</v>
      </c>
      <c r="BU65" s="5">
        <v>3669.46</v>
      </c>
      <c r="BY65">
        <v>4151.38</v>
      </c>
      <c r="BZ65" s="3">
        <v>187.62</v>
      </c>
    </row>
    <row r="66" spans="2:78" x14ac:dyDescent="0.2">
      <c r="B66">
        <v>4419.0200000000004</v>
      </c>
      <c r="C66" s="3">
        <v>87.63</v>
      </c>
      <c r="G66">
        <v>3595.17</v>
      </c>
      <c r="H66" s="3">
        <v>64.849999999999994</v>
      </c>
      <c r="L66">
        <v>4351.26</v>
      </c>
      <c r="M66" s="3">
        <v>281.71000000000004</v>
      </c>
      <c r="Q66">
        <v>4311.49</v>
      </c>
      <c r="R66" s="5">
        <v>190.28</v>
      </c>
      <c r="V66">
        <v>2682.77</v>
      </c>
      <c r="W66" s="3">
        <v>166.89</v>
      </c>
      <c r="AA66">
        <v>4028.01</v>
      </c>
      <c r="AB66" s="3">
        <v>58.5</v>
      </c>
      <c r="AF66">
        <v>1735.83</v>
      </c>
      <c r="AG66" s="3">
        <v>404.89</v>
      </c>
      <c r="AK66">
        <v>3177.77</v>
      </c>
      <c r="AL66" s="3">
        <v>1329.1799999999998</v>
      </c>
      <c r="AP66">
        <v>1373.53</v>
      </c>
      <c r="AQ66" s="3">
        <v>147.84</v>
      </c>
      <c r="AU66">
        <v>3091.27</v>
      </c>
      <c r="AV66" s="3">
        <v>1976.9699999999998</v>
      </c>
      <c r="AZ66">
        <v>2995.2</v>
      </c>
      <c r="BA66" s="3">
        <v>225.71</v>
      </c>
      <c r="BE66">
        <v>3217.47</v>
      </c>
      <c r="BF66" s="3">
        <v>409.35</v>
      </c>
      <c r="BJ66">
        <v>2115.2199999999998</v>
      </c>
      <c r="BK66" s="3">
        <v>80.73</v>
      </c>
      <c r="BO66">
        <v>3744.14</v>
      </c>
      <c r="BP66" s="3">
        <v>196.36</v>
      </c>
      <c r="BT66">
        <v>1262.1099999999999</v>
      </c>
      <c r="BU66" s="5">
        <v>2748.36</v>
      </c>
      <c r="BY66">
        <v>1952.8</v>
      </c>
      <c r="BZ66" s="3">
        <v>119.07</v>
      </c>
    </row>
    <row r="67" spans="2:78" x14ac:dyDescent="0.2">
      <c r="B67">
        <v>2294.2600000000002</v>
      </c>
      <c r="C67" s="3">
        <v>34.950000000000003</v>
      </c>
      <c r="G67">
        <v>3159.1</v>
      </c>
      <c r="H67" s="3">
        <v>156.35</v>
      </c>
      <c r="L67">
        <v>1674.1</v>
      </c>
      <c r="M67" s="3">
        <v>542.47</v>
      </c>
      <c r="Q67">
        <v>3195.92</v>
      </c>
      <c r="R67" s="5">
        <v>172.79</v>
      </c>
      <c r="V67">
        <v>3146.14</v>
      </c>
      <c r="W67" s="3">
        <v>54.87</v>
      </c>
      <c r="AA67">
        <v>1815.28</v>
      </c>
      <c r="AB67" s="3">
        <v>112.73</v>
      </c>
      <c r="AF67">
        <v>1486.84</v>
      </c>
      <c r="AG67" s="3">
        <v>220.35</v>
      </c>
      <c r="AK67">
        <v>3216.5</v>
      </c>
      <c r="AL67" s="3">
        <v>1502.29</v>
      </c>
      <c r="AP67">
        <v>1691.04</v>
      </c>
      <c r="AQ67" s="3">
        <v>315.83999999999997</v>
      </c>
      <c r="AU67">
        <v>4004.37</v>
      </c>
      <c r="AV67" s="3">
        <v>2237.5700000000002</v>
      </c>
      <c r="AZ67">
        <v>3608.37</v>
      </c>
      <c r="BA67" s="3">
        <v>313.78999999999996</v>
      </c>
      <c r="BE67">
        <v>1486.92</v>
      </c>
      <c r="BF67" s="3">
        <v>235.61</v>
      </c>
      <c r="BJ67">
        <v>4599.2700000000004</v>
      </c>
      <c r="BK67" s="3">
        <v>77.56</v>
      </c>
      <c r="BO67">
        <v>1328.95</v>
      </c>
      <c r="BP67" s="3">
        <v>105.58</v>
      </c>
      <c r="BT67">
        <v>4595.99</v>
      </c>
      <c r="BU67" s="5">
        <v>3266.68</v>
      </c>
      <c r="BY67">
        <v>2529.89</v>
      </c>
      <c r="BZ67" s="3">
        <v>105.05</v>
      </c>
    </row>
    <row r="68" spans="2:78" x14ac:dyDescent="0.2">
      <c r="B68">
        <v>1562.04</v>
      </c>
      <c r="C68" s="3">
        <v>35.549999999999997</v>
      </c>
      <c r="G68">
        <v>3017.69</v>
      </c>
      <c r="H68" s="3">
        <v>102.57</v>
      </c>
      <c r="L68">
        <v>1374.92</v>
      </c>
      <c r="M68" s="3">
        <v>321.8</v>
      </c>
      <c r="Q68">
        <v>3088.52</v>
      </c>
      <c r="R68" s="5">
        <v>236.12</v>
      </c>
      <c r="V68">
        <v>4579.8500000000004</v>
      </c>
      <c r="W68" s="3">
        <v>60.31</v>
      </c>
      <c r="AA68">
        <v>1759.2</v>
      </c>
      <c r="AB68" s="3">
        <v>87.64</v>
      </c>
      <c r="AF68">
        <v>4708.34</v>
      </c>
      <c r="AG68" s="3">
        <v>252.2</v>
      </c>
      <c r="AK68">
        <v>1377.62</v>
      </c>
      <c r="AL68" s="3">
        <v>1442.92</v>
      </c>
      <c r="AP68">
        <v>4568.45</v>
      </c>
      <c r="AQ68" s="3">
        <v>144.46</v>
      </c>
      <c r="AU68">
        <v>1654.29</v>
      </c>
      <c r="AV68" s="3">
        <v>2022.9099999999999</v>
      </c>
      <c r="AZ68">
        <v>4009.75</v>
      </c>
      <c r="BA68" s="3">
        <v>381.91</v>
      </c>
      <c r="BE68">
        <v>2189.9299999999998</v>
      </c>
      <c r="BF68" s="3">
        <v>249.77</v>
      </c>
      <c r="BJ68">
        <v>3356.5</v>
      </c>
      <c r="BK68" s="3">
        <v>61.55</v>
      </c>
      <c r="BO68">
        <v>2364.0700000000002</v>
      </c>
      <c r="BP68" s="3">
        <v>106.35</v>
      </c>
      <c r="BT68">
        <v>1676.8</v>
      </c>
      <c r="BU68" s="5">
        <v>5453.13</v>
      </c>
      <c r="BY68">
        <v>2517.94</v>
      </c>
      <c r="BZ68" s="3">
        <v>200.61</v>
      </c>
    </row>
    <row r="69" spans="2:78" x14ac:dyDescent="0.2">
      <c r="B69">
        <v>3874.28</v>
      </c>
      <c r="C69" s="3">
        <v>66.31</v>
      </c>
      <c r="G69">
        <v>1669.92</v>
      </c>
      <c r="H69" s="3">
        <v>60.34</v>
      </c>
      <c r="L69">
        <v>2952.2</v>
      </c>
      <c r="M69" s="3">
        <v>410.53</v>
      </c>
      <c r="Q69">
        <v>1866.87</v>
      </c>
      <c r="R69" s="5">
        <v>473.51</v>
      </c>
      <c r="V69">
        <v>3173.79</v>
      </c>
      <c r="W69" s="3">
        <v>127.04</v>
      </c>
      <c r="AA69">
        <v>3751.05</v>
      </c>
      <c r="AB69" s="3">
        <v>64.73</v>
      </c>
      <c r="AF69">
        <v>2692.91</v>
      </c>
      <c r="AG69" s="3">
        <v>251.29</v>
      </c>
      <c r="AK69">
        <v>3476.52</v>
      </c>
      <c r="AL69" s="3">
        <v>1489.39</v>
      </c>
      <c r="AP69">
        <v>1545.73</v>
      </c>
      <c r="AQ69" s="3">
        <v>299.63</v>
      </c>
      <c r="AU69">
        <v>4354.63</v>
      </c>
      <c r="AV69" s="3">
        <v>1894.2199999999998</v>
      </c>
      <c r="AZ69">
        <v>3269.13</v>
      </c>
      <c r="BA69" s="3">
        <v>223.47</v>
      </c>
      <c r="BE69">
        <v>3431.43</v>
      </c>
      <c r="BF69" s="3">
        <v>241.64</v>
      </c>
      <c r="BJ69">
        <v>1499.04</v>
      </c>
      <c r="BK69" s="3">
        <v>152.29</v>
      </c>
      <c r="BO69">
        <v>3573.74</v>
      </c>
      <c r="BP69" s="3">
        <v>178.81</v>
      </c>
      <c r="BT69">
        <v>1782.46</v>
      </c>
      <c r="BU69" s="5">
        <v>4557.51</v>
      </c>
      <c r="BY69">
        <v>2729.03</v>
      </c>
      <c r="BZ69" s="3">
        <v>205.12</v>
      </c>
    </row>
    <row r="70" spans="2:78" x14ac:dyDescent="0.2">
      <c r="B70">
        <v>2005.26</v>
      </c>
      <c r="C70" s="3">
        <v>62.009999999999991</v>
      </c>
      <c r="G70">
        <v>2335.69</v>
      </c>
      <c r="H70" s="3">
        <v>155.94999999999999</v>
      </c>
      <c r="L70">
        <v>4369.59</v>
      </c>
      <c r="M70" s="3">
        <v>394.45</v>
      </c>
      <c r="Q70">
        <v>1499.2</v>
      </c>
      <c r="R70" s="5">
        <v>290.19</v>
      </c>
      <c r="V70">
        <v>1348.51</v>
      </c>
      <c r="W70" s="3">
        <v>196.19</v>
      </c>
      <c r="AA70">
        <v>3057.96</v>
      </c>
      <c r="AB70" s="3">
        <v>57.72</v>
      </c>
      <c r="AF70">
        <v>3997.08</v>
      </c>
      <c r="AG70" s="3">
        <v>201.57</v>
      </c>
      <c r="AK70">
        <v>1212.97</v>
      </c>
      <c r="AL70" s="3">
        <v>1694.83</v>
      </c>
      <c r="AP70">
        <v>2226.2199999999998</v>
      </c>
      <c r="AQ70" s="3">
        <v>303.91000000000003</v>
      </c>
      <c r="AU70">
        <v>3074.49</v>
      </c>
      <c r="AV70" s="3">
        <v>2126.0300000000002</v>
      </c>
      <c r="AZ70">
        <v>3488.24</v>
      </c>
      <c r="BA70" s="3">
        <v>281.22000000000003</v>
      </c>
      <c r="BE70">
        <v>1304.1199999999999</v>
      </c>
      <c r="BF70" s="3">
        <v>242.39</v>
      </c>
      <c r="BJ70">
        <v>3085.63</v>
      </c>
      <c r="BK70" s="3">
        <v>63.23</v>
      </c>
      <c r="BO70">
        <v>3791.61</v>
      </c>
      <c r="BP70" s="3">
        <v>99.04</v>
      </c>
      <c r="BT70">
        <v>2473.6</v>
      </c>
      <c r="BU70" s="5">
        <v>5313.75</v>
      </c>
      <c r="BY70">
        <v>2253.6799999999998</v>
      </c>
      <c r="BZ70" s="3">
        <v>110.21000000000001</v>
      </c>
    </row>
    <row r="71" spans="2:78" x14ac:dyDescent="0.2">
      <c r="B71">
        <v>3213.44</v>
      </c>
      <c r="C71" s="3">
        <v>133.63999999999999</v>
      </c>
      <c r="G71">
        <v>3637.72</v>
      </c>
      <c r="H71" s="3">
        <v>64.89</v>
      </c>
      <c r="L71">
        <v>4367.0600000000004</v>
      </c>
      <c r="M71" s="3">
        <v>434.27</v>
      </c>
      <c r="Q71">
        <v>2372.85</v>
      </c>
      <c r="R71" s="5">
        <v>228.18</v>
      </c>
      <c r="V71">
        <v>3817.24</v>
      </c>
      <c r="W71" s="3">
        <v>66.92</v>
      </c>
      <c r="AA71">
        <v>1685.2</v>
      </c>
      <c r="AB71" s="3">
        <v>63.21</v>
      </c>
      <c r="AF71">
        <v>1328.97</v>
      </c>
      <c r="AG71" s="3">
        <v>288.38</v>
      </c>
      <c r="AK71">
        <v>4503.54</v>
      </c>
      <c r="AL71" s="3">
        <v>1484.61</v>
      </c>
      <c r="AP71">
        <v>4148.7700000000004</v>
      </c>
      <c r="AQ71" s="3">
        <v>104.27</v>
      </c>
      <c r="AU71">
        <v>4172.18</v>
      </c>
      <c r="AV71" s="3">
        <v>1844.98</v>
      </c>
      <c r="AZ71">
        <v>1861.14</v>
      </c>
      <c r="BA71" s="3">
        <v>389.03</v>
      </c>
      <c r="BE71">
        <v>2964.93</v>
      </c>
      <c r="BF71" s="3">
        <v>406.1</v>
      </c>
      <c r="BJ71">
        <v>3326.44</v>
      </c>
      <c r="BK71" s="3">
        <v>152.51</v>
      </c>
      <c r="BO71">
        <v>3513.61</v>
      </c>
      <c r="BP71" s="3">
        <v>96.58</v>
      </c>
      <c r="BT71">
        <v>2893.04</v>
      </c>
      <c r="BU71" s="5">
        <v>4211.09</v>
      </c>
      <c r="BY71">
        <v>3023.97</v>
      </c>
      <c r="BZ71" s="3">
        <v>105.39</v>
      </c>
    </row>
    <row r="72" spans="2:78" x14ac:dyDescent="0.2">
      <c r="B72">
        <v>4003.63</v>
      </c>
      <c r="C72" s="3">
        <v>199.95999999999998</v>
      </c>
      <c r="G72">
        <v>3345.61</v>
      </c>
      <c r="H72" s="3">
        <v>70.44</v>
      </c>
      <c r="L72">
        <v>1766.58</v>
      </c>
      <c r="M72" s="3">
        <v>374.87</v>
      </c>
      <c r="Q72">
        <v>3721.47</v>
      </c>
      <c r="R72" s="5">
        <v>161.31</v>
      </c>
      <c r="V72">
        <v>3245.89</v>
      </c>
      <c r="W72" s="3">
        <v>168.24</v>
      </c>
      <c r="AA72">
        <v>1908.01</v>
      </c>
      <c r="AB72" s="3">
        <v>159.07</v>
      </c>
      <c r="AF72">
        <v>1425.33</v>
      </c>
      <c r="AG72" s="3">
        <v>296.61</v>
      </c>
      <c r="AK72">
        <v>1243.29</v>
      </c>
      <c r="AL72" s="3">
        <v>1353.52</v>
      </c>
      <c r="AP72">
        <v>4387.1000000000004</v>
      </c>
      <c r="AQ72" s="3">
        <v>277.52999999999997</v>
      </c>
      <c r="AU72">
        <v>4091.86</v>
      </c>
      <c r="AV72" s="3">
        <v>2554.79</v>
      </c>
      <c r="AZ72">
        <v>3056.64</v>
      </c>
      <c r="BA72" s="3">
        <v>338.74</v>
      </c>
      <c r="BE72">
        <v>4562.22</v>
      </c>
      <c r="BF72" s="3">
        <v>282.3</v>
      </c>
      <c r="BJ72">
        <v>2401.04</v>
      </c>
      <c r="BK72" s="3">
        <v>125.7</v>
      </c>
      <c r="BO72">
        <v>2971.78</v>
      </c>
      <c r="BP72" s="3">
        <v>112.49</v>
      </c>
      <c r="BT72">
        <v>2436.2199999999998</v>
      </c>
      <c r="BU72" s="5">
        <v>3577.48</v>
      </c>
      <c r="BY72">
        <v>3355.67</v>
      </c>
      <c r="BZ72" s="3">
        <v>181.64</v>
      </c>
    </row>
    <row r="73" spans="2:78" x14ac:dyDescent="0.2">
      <c r="B73">
        <v>1397.54</v>
      </c>
      <c r="C73" s="3">
        <v>189.45</v>
      </c>
      <c r="G73">
        <v>3672.21</v>
      </c>
      <c r="H73" s="3">
        <v>151.77000000000001</v>
      </c>
      <c r="L73">
        <v>1941.91</v>
      </c>
      <c r="M73" s="3">
        <v>411.04</v>
      </c>
      <c r="Q73">
        <v>4143.7700000000004</v>
      </c>
      <c r="R73" s="5">
        <v>230.02</v>
      </c>
      <c r="V73">
        <v>2848.75</v>
      </c>
      <c r="W73" s="3">
        <v>119.35</v>
      </c>
      <c r="AA73">
        <v>3035.09</v>
      </c>
      <c r="AB73" s="3">
        <v>90.48</v>
      </c>
      <c r="AF73">
        <v>2367.4499999999998</v>
      </c>
      <c r="AG73" s="3">
        <v>229.52</v>
      </c>
      <c r="AK73">
        <v>2226.39</v>
      </c>
      <c r="AL73" s="3">
        <v>1608.75</v>
      </c>
      <c r="AP73">
        <v>1485.44</v>
      </c>
      <c r="AQ73" s="3">
        <v>227.27</v>
      </c>
      <c r="AU73">
        <v>2398.75</v>
      </c>
      <c r="AV73" s="3">
        <v>2308.08</v>
      </c>
      <c r="AZ73">
        <v>2696.21</v>
      </c>
      <c r="BA73" s="3">
        <v>299.87</v>
      </c>
      <c r="BE73">
        <v>3224.92</v>
      </c>
      <c r="BF73" s="3">
        <v>349.48</v>
      </c>
      <c r="BJ73">
        <v>3655.23</v>
      </c>
      <c r="BK73" s="3">
        <v>152.22</v>
      </c>
      <c r="BO73">
        <v>2967.53</v>
      </c>
      <c r="BP73" s="3">
        <v>73.56</v>
      </c>
      <c r="BT73">
        <v>4647.62</v>
      </c>
      <c r="BU73" s="5">
        <v>3271.27</v>
      </c>
      <c r="BY73">
        <v>1663.64</v>
      </c>
      <c r="BZ73" s="3">
        <v>119.91</v>
      </c>
    </row>
    <row r="74" spans="2:78" x14ac:dyDescent="0.2">
      <c r="B74">
        <v>4551.7</v>
      </c>
      <c r="C74" s="3">
        <v>208.73000000000002</v>
      </c>
      <c r="G74">
        <v>4176.34</v>
      </c>
      <c r="H74" s="3">
        <v>98.19</v>
      </c>
      <c r="L74">
        <v>1835.45</v>
      </c>
      <c r="M74" s="3">
        <v>320.56</v>
      </c>
      <c r="Q74">
        <v>3573.26</v>
      </c>
      <c r="R74" s="5">
        <v>356.09</v>
      </c>
      <c r="V74">
        <v>1482.39</v>
      </c>
      <c r="W74" s="3">
        <v>126.67</v>
      </c>
      <c r="AA74">
        <v>1655.87</v>
      </c>
      <c r="AB74" s="3">
        <v>125.51</v>
      </c>
      <c r="AF74">
        <v>1835.71</v>
      </c>
      <c r="AG74" s="3">
        <v>371.22</v>
      </c>
      <c r="AK74">
        <v>3826.79</v>
      </c>
      <c r="AL74" s="3">
        <v>1437.55</v>
      </c>
      <c r="AP74">
        <v>3979.46</v>
      </c>
      <c r="AQ74" s="3">
        <v>310.29000000000002</v>
      </c>
      <c r="AU74">
        <v>2907.81</v>
      </c>
      <c r="AV74" s="3">
        <v>2305.1</v>
      </c>
      <c r="AZ74">
        <v>3283.71</v>
      </c>
      <c r="BA74" s="3">
        <v>304.25</v>
      </c>
      <c r="BE74">
        <v>3848.54</v>
      </c>
      <c r="BF74" s="3">
        <v>391.48</v>
      </c>
      <c r="BJ74">
        <v>4757.67</v>
      </c>
      <c r="BK74" s="3">
        <v>62.95</v>
      </c>
      <c r="BO74">
        <v>3245.92</v>
      </c>
      <c r="BP74" s="3">
        <v>131.21</v>
      </c>
      <c r="BT74">
        <v>2759.95</v>
      </c>
      <c r="BU74" s="5">
        <v>4752.8500000000004</v>
      </c>
      <c r="BY74">
        <v>2795.52</v>
      </c>
      <c r="BZ74" s="3">
        <v>212.98</v>
      </c>
    </row>
    <row r="75" spans="2:78" x14ac:dyDescent="0.2">
      <c r="B75">
        <v>1571.51</v>
      </c>
      <c r="C75" s="3">
        <v>85.02000000000001</v>
      </c>
      <c r="G75">
        <v>1274.73</v>
      </c>
      <c r="H75" s="3">
        <v>51.07</v>
      </c>
      <c r="L75">
        <v>3483.62</v>
      </c>
      <c r="M75" s="3">
        <v>444.46</v>
      </c>
      <c r="Q75">
        <v>2984.64</v>
      </c>
      <c r="R75" s="5">
        <v>150.80000000000001</v>
      </c>
      <c r="V75">
        <v>2731.55</v>
      </c>
      <c r="W75" s="3">
        <v>138.91999999999999</v>
      </c>
      <c r="AA75">
        <v>1997.18</v>
      </c>
      <c r="AB75" s="3">
        <v>71.349999999999994</v>
      </c>
      <c r="AF75">
        <v>3855.02</v>
      </c>
      <c r="AG75" s="3">
        <v>237.6</v>
      </c>
      <c r="AK75">
        <v>2399.84</v>
      </c>
      <c r="AL75" s="3">
        <v>1461.48</v>
      </c>
      <c r="AP75">
        <v>1765.69</v>
      </c>
      <c r="AQ75" s="3">
        <v>280.95</v>
      </c>
      <c r="AU75">
        <v>1971.24</v>
      </c>
      <c r="AV75" s="3">
        <v>2618.0100000000002</v>
      </c>
      <c r="AZ75">
        <v>3143.24</v>
      </c>
      <c r="BA75" s="3">
        <v>341.78</v>
      </c>
      <c r="BE75">
        <v>2677.39</v>
      </c>
      <c r="BF75" s="3">
        <v>397.16</v>
      </c>
      <c r="BJ75">
        <v>2926.17</v>
      </c>
      <c r="BK75" s="3">
        <v>152.02000000000001</v>
      </c>
      <c r="BO75">
        <v>1782.13</v>
      </c>
      <c r="BP75" s="3">
        <v>92.33</v>
      </c>
      <c r="BT75">
        <v>3505.5</v>
      </c>
      <c r="BU75" s="5">
        <v>4078.64</v>
      </c>
      <c r="BY75">
        <v>4173.25</v>
      </c>
      <c r="BZ75" s="3">
        <v>120.39</v>
      </c>
    </row>
    <row r="76" spans="2:78" x14ac:dyDescent="0.2">
      <c r="B76">
        <v>1797.55</v>
      </c>
      <c r="C76" s="3">
        <v>34.459999999999994</v>
      </c>
      <c r="G76">
        <v>1975.88</v>
      </c>
      <c r="H76" s="3">
        <v>61.18</v>
      </c>
      <c r="L76">
        <v>4225.54</v>
      </c>
      <c r="M76" s="3">
        <v>262.25</v>
      </c>
      <c r="Q76">
        <v>3429.12</v>
      </c>
      <c r="R76" s="5">
        <v>336.06</v>
      </c>
      <c r="V76">
        <v>1814.68</v>
      </c>
      <c r="W76" s="3">
        <v>56.47</v>
      </c>
      <c r="AA76">
        <v>3425.11</v>
      </c>
      <c r="AB76" s="3">
        <v>187.18</v>
      </c>
      <c r="AF76">
        <v>3576.91</v>
      </c>
      <c r="AG76" s="3">
        <v>316.05</v>
      </c>
      <c r="AK76">
        <v>4669.3500000000004</v>
      </c>
      <c r="AL76" s="3">
        <v>1579.97</v>
      </c>
      <c r="AP76">
        <v>3795.26</v>
      </c>
      <c r="AQ76" s="3">
        <v>158.63999999999999</v>
      </c>
      <c r="AU76">
        <v>3368.14</v>
      </c>
      <c r="AV76" s="3">
        <v>1797.23</v>
      </c>
      <c r="AZ76">
        <v>2321.8000000000002</v>
      </c>
      <c r="BA76" s="3">
        <v>343.38</v>
      </c>
      <c r="BE76">
        <v>3501.31</v>
      </c>
      <c r="BF76" s="3">
        <v>267.10000000000002</v>
      </c>
      <c r="BJ76">
        <v>4312.6099999999997</v>
      </c>
      <c r="BK76" s="3">
        <v>123.12</v>
      </c>
      <c r="BO76">
        <v>1355.96</v>
      </c>
      <c r="BP76" s="3">
        <v>178.61</v>
      </c>
      <c r="BT76">
        <v>2389.63</v>
      </c>
      <c r="BU76" s="5">
        <v>3559.45</v>
      </c>
      <c r="BY76">
        <v>3673.27</v>
      </c>
      <c r="BZ76" s="3">
        <v>190.94</v>
      </c>
    </row>
    <row r="77" spans="2:78" x14ac:dyDescent="0.2">
      <c r="B77">
        <v>2673.05</v>
      </c>
      <c r="C77" s="3">
        <v>74.66</v>
      </c>
      <c r="G77">
        <v>1249.3599999999999</v>
      </c>
      <c r="H77" s="3">
        <v>183.14</v>
      </c>
      <c r="L77">
        <v>4313.78</v>
      </c>
      <c r="M77" s="3">
        <v>565.66000000000008</v>
      </c>
      <c r="Q77">
        <v>3654.57</v>
      </c>
      <c r="R77" s="5">
        <v>212.96</v>
      </c>
      <c r="V77">
        <v>3444.49</v>
      </c>
      <c r="W77" s="3">
        <v>142.11000000000001</v>
      </c>
      <c r="AA77">
        <v>1821.43</v>
      </c>
      <c r="AB77" s="3">
        <v>60.39</v>
      </c>
      <c r="AF77">
        <v>3459.61</v>
      </c>
      <c r="AG77" s="3">
        <v>399.02</v>
      </c>
      <c r="AK77">
        <v>1436.31</v>
      </c>
      <c r="AL77" s="3">
        <v>1672.12</v>
      </c>
      <c r="AP77">
        <v>2426.4899999999998</v>
      </c>
      <c r="AQ77" s="3">
        <v>221.55</v>
      </c>
      <c r="AU77">
        <v>2193.64</v>
      </c>
      <c r="AV77" s="3">
        <v>1756.71</v>
      </c>
      <c r="AZ77">
        <v>2666.27</v>
      </c>
      <c r="BA77" s="3">
        <v>263.8</v>
      </c>
      <c r="BE77">
        <v>3336.63</v>
      </c>
      <c r="BF77" s="3">
        <v>288.48</v>
      </c>
      <c r="BJ77">
        <v>1594.21</v>
      </c>
      <c r="BK77" s="3">
        <v>171.76</v>
      </c>
      <c r="BO77">
        <v>3652.92</v>
      </c>
      <c r="BP77" s="3">
        <v>155</v>
      </c>
      <c r="BT77">
        <v>3202.32</v>
      </c>
      <c r="BU77" s="5">
        <v>5147.59</v>
      </c>
      <c r="BY77">
        <v>4018.2</v>
      </c>
      <c r="BZ77" s="3">
        <v>232.49</v>
      </c>
    </row>
    <row r="78" spans="2:78" x14ac:dyDescent="0.2">
      <c r="B78">
        <v>1635.53</v>
      </c>
      <c r="C78" s="3">
        <v>25.510000000000005</v>
      </c>
      <c r="G78">
        <v>3921.14</v>
      </c>
      <c r="H78" s="3">
        <v>97.69</v>
      </c>
      <c r="L78">
        <v>2779.28</v>
      </c>
      <c r="M78" s="3">
        <v>454.1</v>
      </c>
      <c r="Q78">
        <v>1908.62</v>
      </c>
      <c r="R78" s="5">
        <v>405.09</v>
      </c>
      <c r="V78">
        <v>3015.26</v>
      </c>
      <c r="W78" s="3">
        <v>166.33</v>
      </c>
      <c r="AA78">
        <v>2891.48</v>
      </c>
      <c r="AB78" s="3">
        <v>57.46</v>
      </c>
      <c r="AF78">
        <v>3269.49</v>
      </c>
      <c r="AG78" s="3">
        <v>238.73</v>
      </c>
      <c r="AK78">
        <v>3002.22</v>
      </c>
      <c r="AL78" s="3">
        <v>1666.35</v>
      </c>
      <c r="AP78">
        <v>2515.4499999999998</v>
      </c>
      <c r="AQ78" s="3">
        <v>312.33</v>
      </c>
      <c r="AU78">
        <v>1613.19</v>
      </c>
      <c r="AV78" s="3">
        <v>1878.48</v>
      </c>
      <c r="AZ78">
        <v>4527.45</v>
      </c>
      <c r="BA78" s="3">
        <v>321.2</v>
      </c>
      <c r="BE78">
        <v>1466.89</v>
      </c>
      <c r="BF78" s="3">
        <v>416.92</v>
      </c>
      <c r="BJ78">
        <v>3857.99</v>
      </c>
      <c r="BK78" s="3">
        <v>70.27</v>
      </c>
      <c r="BO78">
        <v>1525.57</v>
      </c>
      <c r="BP78" s="3">
        <v>57.96</v>
      </c>
      <c r="BT78">
        <v>4238.2299999999996</v>
      </c>
      <c r="BU78" s="5">
        <v>5518.19</v>
      </c>
      <c r="BY78">
        <v>3472.69</v>
      </c>
      <c r="BZ78" s="3">
        <v>191.95</v>
      </c>
    </row>
    <row r="79" spans="2:78" x14ac:dyDescent="0.2">
      <c r="B79">
        <v>3048.17</v>
      </c>
      <c r="C79" s="3">
        <v>203.47000000000003</v>
      </c>
      <c r="G79">
        <v>2272.39</v>
      </c>
      <c r="H79" s="3">
        <v>71.7</v>
      </c>
      <c r="L79">
        <v>1247.98</v>
      </c>
      <c r="M79" s="3">
        <v>596.79</v>
      </c>
      <c r="Q79">
        <v>2225.6999999999998</v>
      </c>
      <c r="R79" s="5">
        <v>270.7</v>
      </c>
      <c r="V79">
        <v>3431.64</v>
      </c>
      <c r="W79" s="3">
        <v>87.44</v>
      </c>
      <c r="AA79">
        <v>3926.61</v>
      </c>
      <c r="AB79" s="3">
        <v>63.87</v>
      </c>
      <c r="AF79">
        <v>4561.68</v>
      </c>
      <c r="AG79" s="3">
        <v>380.18</v>
      </c>
      <c r="AK79">
        <v>3707.96</v>
      </c>
      <c r="AL79" s="3">
        <v>1344.5</v>
      </c>
      <c r="AP79">
        <v>2871.75</v>
      </c>
      <c r="AQ79" s="3">
        <v>134.04</v>
      </c>
      <c r="AU79">
        <v>1271.6400000000001</v>
      </c>
      <c r="AV79" s="3">
        <v>1741.32</v>
      </c>
      <c r="AZ79">
        <v>3402.08</v>
      </c>
      <c r="BA79" s="3">
        <v>341.36</v>
      </c>
      <c r="BE79">
        <v>1835.6</v>
      </c>
      <c r="BF79" s="3">
        <v>237.09</v>
      </c>
      <c r="BJ79">
        <v>4136.96</v>
      </c>
      <c r="BK79" s="3">
        <v>116.09</v>
      </c>
      <c r="BO79">
        <v>1691.26</v>
      </c>
      <c r="BP79" s="3">
        <v>92.84</v>
      </c>
      <c r="BT79">
        <v>1915.7</v>
      </c>
      <c r="BU79" s="5">
        <v>3641.08</v>
      </c>
      <c r="BY79">
        <v>3082.14</v>
      </c>
      <c r="BZ79" s="3">
        <v>193.09</v>
      </c>
    </row>
    <row r="80" spans="2:78" x14ac:dyDescent="0.2">
      <c r="B80">
        <v>1575.86</v>
      </c>
      <c r="C80" s="3">
        <v>166.67</v>
      </c>
      <c r="G80">
        <v>3652.92</v>
      </c>
      <c r="H80" s="3">
        <v>153.55000000000001</v>
      </c>
      <c r="L80">
        <v>2116.96</v>
      </c>
      <c r="M80" s="3">
        <v>397.14</v>
      </c>
      <c r="Q80">
        <v>4307.21</v>
      </c>
      <c r="R80" s="5">
        <v>237.9</v>
      </c>
      <c r="V80">
        <v>4165.62</v>
      </c>
      <c r="W80" s="3">
        <v>166.16</v>
      </c>
      <c r="AA80">
        <v>3267.27</v>
      </c>
      <c r="AB80" s="3">
        <v>131.09</v>
      </c>
      <c r="AF80">
        <v>1371.39</v>
      </c>
      <c r="AG80" s="3">
        <v>249.09</v>
      </c>
      <c r="AK80">
        <v>3558.34</v>
      </c>
      <c r="AL80" s="3">
        <v>1326.1599999999999</v>
      </c>
      <c r="AP80">
        <v>4315.9399999999996</v>
      </c>
      <c r="AQ80" s="3">
        <v>198.38</v>
      </c>
      <c r="AU80">
        <v>3044.7</v>
      </c>
      <c r="AV80" s="3">
        <v>2032.7800000000002</v>
      </c>
      <c r="AZ80">
        <v>4166.3500000000004</v>
      </c>
      <c r="BA80" s="3">
        <v>245.87</v>
      </c>
      <c r="BE80">
        <v>3727.01</v>
      </c>
      <c r="BF80" s="3">
        <v>280.32</v>
      </c>
      <c r="BJ80">
        <v>2151.08</v>
      </c>
      <c r="BK80" s="3">
        <v>155.27000000000001</v>
      </c>
      <c r="BO80">
        <v>4759.13</v>
      </c>
      <c r="BP80" s="3">
        <v>77.09</v>
      </c>
      <c r="BT80">
        <v>3135.31</v>
      </c>
      <c r="BU80" s="5">
        <v>3547.66</v>
      </c>
      <c r="BY80">
        <v>2667.33</v>
      </c>
      <c r="BZ80" s="3">
        <v>214.25</v>
      </c>
    </row>
    <row r="81" spans="2:78" x14ac:dyDescent="0.2">
      <c r="B81">
        <v>2202.5</v>
      </c>
      <c r="C81" s="3">
        <v>62.009999999999991</v>
      </c>
      <c r="G81">
        <v>2662.69</v>
      </c>
      <c r="H81" s="3">
        <v>132.86000000000001</v>
      </c>
      <c r="L81">
        <v>3834.35</v>
      </c>
      <c r="M81" s="3">
        <v>506.62</v>
      </c>
      <c r="Q81">
        <v>4216.0600000000004</v>
      </c>
      <c r="R81" s="5">
        <v>226.03</v>
      </c>
      <c r="V81">
        <v>3579.66</v>
      </c>
      <c r="W81" s="3">
        <v>55.07</v>
      </c>
      <c r="AA81">
        <v>2841.98</v>
      </c>
      <c r="AB81" s="3">
        <v>115.27</v>
      </c>
      <c r="AF81">
        <v>1467.63</v>
      </c>
      <c r="AG81" s="3">
        <v>256.2</v>
      </c>
      <c r="AK81">
        <v>3814.56</v>
      </c>
      <c r="AL81" s="3">
        <v>1522.26</v>
      </c>
      <c r="AP81">
        <v>3432.98</v>
      </c>
      <c r="AQ81" s="3">
        <v>103.98</v>
      </c>
      <c r="AU81">
        <v>3274.98</v>
      </c>
      <c r="AV81" s="3">
        <v>2166.44</v>
      </c>
      <c r="AZ81">
        <v>3866.69</v>
      </c>
      <c r="BA81" s="3">
        <v>258.12</v>
      </c>
      <c r="BE81">
        <v>2579.83</v>
      </c>
      <c r="BF81" s="3">
        <v>363.72</v>
      </c>
      <c r="BJ81">
        <v>4013.47</v>
      </c>
      <c r="BK81" s="3">
        <v>62.59</v>
      </c>
      <c r="BO81">
        <v>3007.76</v>
      </c>
      <c r="BP81" s="3">
        <v>123.47</v>
      </c>
      <c r="BT81">
        <v>2016.39</v>
      </c>
      <c r="BU81" s="5">
        <v>4302.04</v>
      </c>
      <c r="BY81">
        <v>1279.21</v>
      </c>
      <c r="BZ81" s="3">
        <v>139.1</v>
      </c>
    </row>
    <row r="82" spans="2:78" x14ac:dyDescent="0.2">
      <c r="B82">
        <v>1548.69</v>
      </c>
      <c r="C82" s="3">
        <v>85.97999999999999</v>
      </c>
      <c r="G82">
        <v>1356.5</v>
      </c>
      <c r="H82" s="3">
        <v>179.85</v>
      </c>
      <c r="L82">
        <v>2428.4899999999998</v>
      </c>
      <c r="M82" s="3">
        <v>243.48</v>
      </c>
      <c r="Q82">
        <v>4252.16</v>
      </c>
      <c r="R82" s="5">
        <v>484.01</v>
      </c>
      <c r="V82">
        <v>2315.2399999999998</v>
      </c>
      <c r="W82" s="3">
        <v>131.77000000000001</v>
      </c>
      <c r="AA82">
        <v>3169.45</v>
      </c>
      <c r="AB82" s="3">
        <v>82.96</v>
      </c>
      <c r="AF82">
        <v>3738.24</v>
      </c>
      <c r="AG82" s="3">
        <v>175.1</v>
      </c>
      <c r="AK82">
        <v>3864.28</v>
      </c>
      <c r="AL82" s="3">
        <v>1303.54</v>
      </c>
      <c r="AP82">
        <v>3925.58</v>
      </c>
      <c r="AQ82" s="3">
        <v>148.16</v>
      </c>
      <c r="AU82">
        <v>1637.89</v>
      </c>
      <c r="AV82" s="3">
        <v>1749.8000000000002</v>
      </c>
      <c r="AZ82">
        <v>3132.91</v>
      </c>
      <c r="BA82" s="3">
        <v>242.58</v>
      </c>
      <c r="BE82">
        <v>2794.13</v>
      </c>
      <c r="BF82" s="3">
        <v>250.15</v>
      </c>
      <c r="BJ82">
        <v>3493.6</v>
      </c>
      <c r="BK82" s="3">
        <v>89.27</v>
      </c>
      <c r="BO82">
        <v>2885.84</v>
      </c>
      <c r="BP82" s="3">
        <v>112.81</v>
      </c>
      <c r="BT82">
        <v>3425.5</v>
      </c>
      <c r="BU82" s="5">
        <v>3376.39</v>
      </c>
      <c r="BY82">
        <v>3545.16</v>
      </c>
      <c r="BZ82" s="3">
        <v>130.69999999999999</v>
      </c>
    </row>
    <row r="83" spans="2:78" x14ac:dyDescent="0.2">
      <c r="B83">
        <v>2233.56</v>
      </c>
      <c r="C83" s="3">
        <v>109.5</v>
      </c>
      <c r="G83">
        <v>1844.57</v>
      </c>
      <c r="H83" s="3">
        <v>178.72</v>
      </c>
      <c r="L83">
        <v>2692.8</v>
      </c>
      <c r="M83" s="3">
        <v>562.02</v>
      </c>
      <c r="Q83">
        <v>4363.96</v>
      </c>
      <c r="R83" s="5">
        <v>373.16</v>
      </c>
      <c r="V83">
        <v>3893.84</v>
      </c>
      <c r="W83" s="3">
        <v>56.84</v>
      </c>
      <c r="AA83">
        <v>1467.21</v>
      </c>
      <c r="AB83" s="3">
        <v>160.59</v>
      </c>
      <c r="AF83">
        <v>1552.36</v>
      </c>
      <c r="AG83" s="3">
        <v>391.22</v>
      </c>
      <c r="AK83">
        <v>4224.57</v>
      </c>
      <c r="AL83" s="3">
        <v>1409.7</v>
      </c>
      <c r="AP83">
        <v>2927.15</v>
      </c>
      <c r="AQ83" s="3">
        <v>279.77</v>
      </c>
      <c r="AU83">
        <v>2682.15</v>
      </c>
      <c r="AV83" s="3">
        <v>2479.62</v>
      </c>
      <c r="AZ83">
        <v>2205.14</v>
      </c>
      <c r="BA83" s="3">
        <v>363.28</v>
      </c>
      <c r="BE83">
        <v>2953.4</v>
      </c>
      <c r="BF83" s="3">
        <v>346.63</v>
      </c>
      <c r="BJ83">
        <v>2143.16</v>
      </c>
      <c r="BK83" s="3">
        <v>91.91</v>
      </c>
      <c r="BO83">
        <v>2191.44</v>
      </c>
      <c r="BP83" s="3">
        <v>77.05</v>
      </c>
      <c r="BT83">
        <v>3582.12</v>
      </c>
      <c r="BU83" s="5">
        <v>4291.8100000000004</v>
      </c>
      <c r="BY83">
        <v>2399.91</v>
      </c>
      <c r="BZ83" s="3">
        <v>122.39</v>
      </c>
    </row>
    <row r="84" spans="2:78" x14ac:dyDescent="0.2">
      <c r="B84">
        <v>2935.53</v>
      </c>
      <c r="C84" s="3">
        <v>177.26999999999998</v>
      </c>
      <c r="G84">
        <v>2124.25</v>
      </c>
      <c r="H84" s="3">
        <v>161.01</v>
      </c>
      <c r="L84">
        <v>3963.51</v>
      </c>
      <c r="M84" s="3">
        <v>271.22000000000003</v>
      </c>
      <c r="Q84">
        <v>4688.1400000000003</v>
      </c>
      <c r="R84" s="5">
        <v>518.79</v>
      </c>
      <c r="V84">
        <v>2623.26</v>
      </c>
      <c r="W84" s="3">
        <v>189.84</v>
      </c>
      <c r="AA84">
        <v>2168.2600000000002</v>
      </c>
      <c r="AB84" s="3">
        <v>123.71</v>
      </c>
      <c r="AF84">
        <v>3567.51</v>
      </c>
      <c r="AG84" s="3">
        <v>386.36</v>
      </c>
      <c r="AK84">
        <v>3287.48</v>
      </c>
      <c r="AL84" s="3">
        <v>1697.41</v>
      </c>
      <c r="AP84">
        <v>1738.16</v>
      </c>
      <c r="AQ84" s="3">
        <v>209.54</v>
      </c>
      <c r="AU84">
        <v>2831.6</v>
      </c>
      <c r="AV84" s="3">
        <v>2515.41</v>
      </c>
      <c r="AZ84">
        <v>2113.06</v>
      </c>
      <c r="BA84" s="3">
        <v>375.2</v>
      </c>
      <c r="BE84">
        <v>3694.03</v>
      </c>
      <c r="BF84" s="3">
        <v>339.23</v>
      </c>
      <c r="BJ84">
        <v>2281.77</v>
      </c>
      <c r="BK84" s="3">
        <v>141.27000000000001</v>
      </c>
      <c r="BO84">
        <v>4578.6099999999997</v>
      </c>
      <c r="BP84" s="3">
        <v>119.52</v>
      </c>
      <c r="BT84">
        <v>4317.79</v>
      </c>
      <c r="BU84" s="5">
        <v>3899.44</v>
      </c>
      <c r="BY84">
        <v>1831.16</v>
      </c>
      <c r="BZ84" s="3">
        <v>107.19</v>
      </c>
    </row>
    <row r="85" spans="2:78" x14ac:dyDescent="0.2">
      <c r="B85">
        <v>3148.47</v>
      </c>
      <c r="C85" s="3">
        <v>188.66000000000003</v>
      </c>
      <c r="G85">
        <v>3284.19</v>
      </c>
      <c r="H85" s="3">
        <v>70.33</v>
      </c>
      <c r="L85">
        <v>3464.94</v>
      </c>
      <c r="M85" s="3">
        <v>296.48</v>
      </c>
      <c r="Q85">
        <v>3666.13</v>
      </c>
      <c r="R85" s="5">
        <v>169.04</v>
      </c>
      <c r="V85">
        <v>4503.8900000000003</v>
      </c>
      <c r="W85" s="3">
        <v>95.35</v>
      </c>
      <c r="AA85">
        <v>1942.53</v>
      </c>
      <c r="AB85" s="3">
        <v>103.52</v>
      </c>
      <c r="AF85">
        <v>1949.92</v>
      </c>
      <c r="AG85" s="3">
        <v>341.48</v>
      </c>
      <c r="AK85">
        <v>1835.46</v>
      </c>
      <c r="AL85" s="3">
        <v>1515.57</v>
      </c>
      <c r="AP85">
        <v>1793.71</v>
      </c>
      <c r="AQ85" s="3">
        <v>332.32</v>
      </c>
      <c r="AU85">
        <v>2284.09</v>
      </c>
      <c r="AV85" s="3">
        <v>2662.73</v>
      </c>
      <c r="AZ85">
        <v>2365.7199999999998</v>
      </c>
      <c r="BA85" s="3">
        <v>272.24</v>
      </c>
      <c r="BE85">
        <v>3282.61</v>
      </c>
      <c r="BF85" s="3">
        <v>233.23</v>
      </c>
      <c r="BJ85">
        <v>2409.15</v>
      </c>
      <c r="BK85" s="3">
        <v>127.7</v>
      </c>
      <c r="BO85">
        <v>3846.53</v>
      </c>
      <c r="BP85" s="3">
        <v>60.62</v>
      </c>
      <c r="BT85">
        <v>1446.31</v>
      </c>
      <c r="BU85" s="5">
        <v>3457.87</v>
      </c>
      <c r="BY85">
        <v>1562.57</v>
      </c>
      <c r="BZ85" s="3">
        <v>160.78</v>
      </c>
    </row>
    <row r="86" spans="2:78" x14ac:dyDescent="0.2">
      <c r="B86">
        <v>2831.61</v>
      </c>
      <c r="C86" s="3">
        <v>34.58</v>
      </c>
      <c r="G86">
        <v>3773.11</v>
      </c>
      <c r="H86" s="3">
        <v>67.72</v>
      </c>
      <c r="L86">
        <v>2974.71</v>
      </c>
      <c r="M86" s="3">
        <v>535.16000000000008</v>
      </c>
      <c r="Q86">
        <v>4572.04</v>
      </c>
      <c r="R86" s="5">
        <v>382.02</v>
      </c>
      <c r="V86">
        <v>1888.47</v>
      </c>
      <c r="W86" s="3">
        <v>166.12</v>
      </c>
      <c r="AA86">
        <v>3755.98</v>
      </c>
      <c r="AB86" s="3">
        <v>67.91</v>
      </c>
      <c r="AF86">
        <v>2376.8000000000002</v>
      </c>
      <c r="AG86" s="3">
        <v>227.57</v>
      </c>
      <c r="AK86">
        <v>3421.49</v>
      </c>
      <c r="AL86" s="3">
        <v>1686.35</v>
      </c>
      <c r="AP86">
        <v>1579.24</v>
      </c>
      <c r="AQ86" s="3">
        <v>131.53</v>
      </c>
      <c r="AU86">
        <v>1986.96</v>
      </c>
      <c r="AV86" s="3">
        <v>2117.23</v>
      </c>
      <c r="AZ86">
        <v>3678.1</v>
      </c>
      <c r="BA86" s="3">
        <v>243.29</v>
      </c>
      <c r="BE86">
        <v>1324.94</v>
      </c>
      <c r="BF86" s="3">
        <v>255.11</v>
      </c>
      <c r="BJ86">
        <v>2015.48</v>
      </c>
      <c r="BK86" s="3">
        <v>180.26</v>
      </c>
      <c r="BO86">
        <v>1417.34</v>
      </c>
      <c r="BP86" s="3">
        <v>66.989999999999995</v>
      </c>
      <c r="BT86">
        <v>1255.99</v>
      </c>
      <c r="BU86" s="5">
        <v>5406.21</v>
      </c>
      <c r="BY86">
        <v>1452.12</v>
      </c>
      <c r="BZ86" s="3">
        <v>120.95</v>
      </c>
    </row>
    <row r="87" spans="2:78" x14ac:dyDescent="0.2">
      <c r="B87">
        <v>3212.53</v>
      </c>
      <c r="C87" s="3">
        <v>151.54</v>
      </c>
      <c r="G87">
        <v>3563.46</v>
      </c>
      <c r="H87" s="3">
        <v>163.69</v>
      </c>
      <c r="L87">
        <v>3627.27</v>
      </c>
      <c r="M87" s="3">
        <v>343.91999999999996</v>
      </c>
      <c r="Q87">
        <v>3822.01</v>
      </c>
      <c r="R87" s="5">
        <v>150.91</v>
      </c>
      <c r="V87">
        <v>2359.38</v>
      </c>
      <c r="W87" s="3">
        <v>108.77</v>
      </c>
      <c r="AA87">
        <v>1348.69</v>
      </c>
      <c r="AB87" s="3">
        <v>180.89</v>
      </c>
      <c r="AF87">
        <v>2946.43</v>
      </c>
      <c r="AG87" s="3">
        <v>293.59000000000003</v>
      </c>
      <c r="AK87">
        <v>4765</v>
      </c>
      <c r="AL87" s="3">
        <v>1611.48</v>
      </c>
      <c r="AP87">
        <v>1378.49</v>
      </c>
      <c r="AQ87" s="3">
        <v>270.11</v>
      </c>
      <c r="AU87">
        <v>3545.07</v>
      </c>
      <c r="AV87" s="3">
        <v>1941.87</v>
      </c>
      <c r="AZ87">
        <v>3605.12</v>
      </c>
      <c r="BA87" s="3">
        <v>416.83</v>
      </c>
      <c r="BE87">
        <v>1893.12</v>
      </c>
      <c r="BF87" s="3">
        <v>280.26</v>
      </c>
      <c r="BJ87">
        <v>3568.49</v>
      </c>
      <c r="BK87" s="3">
        <v>56.18</v>
      </c>
      <c r="BO87">
        <v>3868.16</v>
      </c>
      <c r="BP87" s="3">
        <v>137.91999999999999</v>
      </c>
      <c r="BT87">
        <v>2761.67</v>
      </c>
      <c r="BU87" s="5">
        <v>3903.24</v>
      </c>
      <c r="BY87">
        <v>1415.36</v>
      </c>
      <c r="BZ87" s="3">
        <v>213.97</v>
      </c>
    </row>
    <row r="88" spans="2:78" x14ac:dyDescent="0.2">
      <c r="B88">
        <v>1375.29</v>
      </c>
      <c r="C88" s="3">
        <v>75.349999999999994</v>
      </c>
      <c r="G88">
        <v>1993.78</v>
      </c>
      <c r="H88" s="3">
        <v>111.66</v>
      </c>
      <c r="L88">
        <v>1888.68</v>
      </c>
      <c r="M88" s="3">
        <v>304.89</v>
      </c>
      <c r="Q88">
        <v>3777.2</v>
      </c>
      <c r="R88" s="5">
        <v>163.22</v>
      </c>
      <c r="V88">
        <v>2439.59</v>
      </c>
      <c r="W88" s="3">
        <v>87.94</v>
      </c>
      <c r="AA88">
        <v>1745.34</v>
      </c>
      <c r="AB88" s="3">
        <v>56.6</v>
      </c>
      <c r="AF88">
        <v>4668.5200000000004</v>
      </c>
      <c r="AG88" s="3">
        <v>359.08</v>
      </c>
      <c r="AK88">
        <v>4483.6099999999997</v>
      </c>
      <c r="AL88" s="3">
        <v>1391.48</v>
      </c>
      <c r="AP88">
        <v>4617.92</v>
      </c>
      <c r="AQ88" s="3">
        <v>261.69</v>
      </c>
      <c r="AU88">
        <v>2267.34</v>
      </c>
      <c r="AV88" s="3">
        <v>2013.56</v>
      </c>
      <c r="AZ88">
        <v>3714.28</v>
      </c>
      <c r="BA88" s="3">
        <v>242.75</v>
      </c>
      <c r="BE88">
        <v>3377.2</v>
      </c>
      <c r="BF88" s="3">
        <v>294.32</v>
      </c>
      <c r="BJ88">
        <v>2195.88</v>
      </c>
      <c r="BK88" s="3">
        <v>180.54</v>
      </c>
      <c r="BO88">
        <v>2442.27</v>
      </c>
      <c r="BP88" s="3">
        <v>128.08000000000001</v>
      </c>
      <c r="BT88">
        <v>1482.46</v>
      </c>
      <c r="BU88" s="5">
        <v>3837.35</v>
      </c>
      <c r="BY88">
        <v>1616.61</v>
      </c>
      <c r="BZ88" s="3">
        <v>139.75</v>
      </c>
    </row>
    <row r="89" spans="2:78" x14ac:dyDescent="0.2">
      <c r="B89">
        <v>3067.71</v>
      </c>
      <c r="C89" s="3">
        <v>155.44</v>
      </c>
      <c r="G89">
        <v>4441.0600000000004</v>
      </c>
      <c r="H89" s="3">
        <v>278.72000000000003</v>
      </c>
      <c r="L89">
        <v>3731.22</v>
      </c>
      <c r="M89" s="3">
        <v>341.28</v>
      </c>
      <c r="Q89">
        <v>3235.96</v>
      </c>
      <c r="R89" s="5">
        <v>277.64</v>
      </c>
      <c r="V89">
        <v>3234.63</v>
      </c>
      <c r="W89" s="3">
        <v>85.08</v>
      </c>
      <c r="AA89">
        <v>3553.38</v>
      </c>
      <c r="AB89" s="3">
        <v>138.12</v>
      </c>
      <c r="AF89">
        <v>3277.12</v>
      </c>
      <c r="AG89" s="3">
        <v>358.64</v>
      </c>
      <c r="AK89">
        <v>2515.21</v>
      </c>
      <c r="AL89" s="3">
        <v>1467.71</v>
      </c>
      <c r="AP89">
        <v>1656.63</v>
      </c>
      <c r="AQ89" s="3">
        <v>196.66</v>
      </c>
      <c r="AU89">
        <v>2145.0500000000002</v>
      </c>
      <c r="AV89" s="3">
        <v>2363.41</v>
      </c>
      <c r="AZ89">
        <v>2934.02</v>
      </c>
      <c r="BA89" s="3">
        <v>391.92</v>
      </c>
      <c r="BE89">
        <v>3935.94</v>
      </c>
      <c r="BF89" s="3">
        <v>311.66999999999996</v>
      </c>
      <c r="BJ89">
        <v>1607.78</v>
      </c>
      <c r="BK89" s="3">
        <v>85.89</v>
      </c>
      <c r="BO89">
        <v>3277.12</v>
      </c>
      <c r="BP89" s="3">
        <v>184.73</v>
      </c>
      <c r="BT89">
        <v>1276.9100000000001</v>
      </c>
      <c r="BU89" s="5">
        <v>4603.67</v>
      </c>
      <c r="BY89">
        <v>3309.39</v>
      </c>
      <c r="BZ89" s="3">
        <v>118.01</v>
      </c>
    </row>
    <row r="90" spans="2:78" x14ac:dyDescent="0.2">
      <c r="B90">
        <v>4435.28</v>
      </c>
      <c r="C90" s="3">
        <v>181.70999999999998</v>
      </c>
      <c r="G90">
        <v>1232.94</v>
      </c>
      <c r="H90" s="3">
        <v>97.772000000000006</v>
      </c>
      <c r="L90">
        <v>3854.76</v>
      </c>
      <c r="M90" s="3">
        <v>445.17</v>
      </c>
      <c r="Q90">
        <v>3229.66</v>
      </c>
      <c r="R90" s="5">
        <v>367.38</v>
      </c>
      <c r="V90">
        <v>1479.1</v>
      </c>
      <c r="W90" s="3">
        <v>157.69</v>
      </c>
      <c r="AA90">
        <v>1605.09</v>
      </c>
      <c r="AB90" s="3">
        <v>178.21</v>
      </c>
      <c r="AF90">
        <v>4726.17</v>
      </c>
      <c r="AG90" s="3">
        <v>289.05</v>
      </c>
      <c r="AK90">
        <v>3444.33</v>
      </c>
      <c r="AL90" s="3">
        <v>1569.81</v>
      </c>
      <c r="AP90">
        <v>4221.13</v>
      </c>
      <c r="AQ90" s="3">
        <v>137.9</v>
      </c>
      <c r="AU90">
        <v>4569.3500000000004</v>
      </c>
      <c r="AV90" s="3">
        <v>2165.11</v>
      </c>
      <c r="AZ90">
        <v>3974.85</v>
      </c>
      <c r="BA90" s="3">
        <v>223.5</v>
      </c>
      <c r="BE90">
        <v>4088.95</v>
      </c>
      <c r="BF90" s="3">
        <v>269.95</v>
      </c>
      <c r="BJ90">
        <v>3735.11</v>
      </c>
      <c r="BK90" s="3">
        <v>195.06</v>
      </c>
      <c r="BO90">
        <v>3134.77</v>
      </c>
      <c r="BP90" s="3">
        <v>102.06</v>
      </c>
      <c r="BT90">
        <v>4703.3100000000004</v>
      </c>
      <c r="BU90" s="5">
        <v>4561.12</v>
      </c>
      <c r="BY90">
        <v>4138.91</v>
      </c>
      <c r="BZ90" s="3">
        <v>104.62</v>
      </c>
    </row>
    <row r="91" spans="2:78" x14ac:dyDescent="0.2">
      <c r="B91">
        <v>1776.45</v>
      </c>
      <c r="C91" s="3">
        <v>164.61</v>
      </c>
      <c r="G91">
        <v>2093.79</v>
      </c>
      <c r="H91" s="3">
        <v>211.66</v>
      </c>
      <c r="L91">
        <v>3492.39</v>
      </c>
      <c r="M91" s="3">
        <v>532.77</v>
      </c>
      <c r="Q91">
        <v>1848.58</v>
      </c>
      <c r="R91" s="5">
        <v>236.27</v>
      </c>
      <c r="V91">
        <v>3359.54</v>
      </c>
      <c r="W91" s="3">
        <v>179.31</v>
      </c>
      <c r="AA91">
        <v>1497.31</v>
      </c>
      <c r="AB91" s="3">
        <v>87.08</v>
      </c>
      <c r="AF91">
        <v>3221.78</v>
      </c>
      <c r="AG91" s="3">
        <v>238.14</v>
      </c>
      <c r="AK91">
        <v>2075.1999999999998</v>
      </c>
      <c r="AL91" s="3">
        <v>1434.66</v>
      </c>
      <c r="AP91">
        <v>2267.56</v>
      </c>
      <c r="AQ91" s="3">
        <v>301.07</v>
      </c>
      <c r="AU91">
        <v>4542.25</v>
      </c>
      <c r="AV91" s="3">
        <v>1976.1399999999999</v>
      </c>
      <c r="AZ91">
        <v>3364.71</v>
      </c>
      <c r="BA91" s="3">
        <v>257.13</v>
      </c>
      <c r="BE91">
        <v>2940.94</v>
      </c>
      <c r="BF91" s="3">
        <v>400.31</v>
      </c>
      <c r="BJ91">
        <v>3449.75</v>
      </c>
      <c r="BK91" s="3">
        <v>57.46</v>
      </c>
      <c r="BO91">
        <v>1304.49</v>
      </c>
      <c r="BP91" s="3">
        <v>120.68</v>
      </c>
      <c r="BT91">
        <v>2388.77</v>
      </c>
      <c r="BU91" s="5">
        <v>4003.92</v>
      </c>
      <c r="BY91">
        <v>1697.05</v>
      </c>
      <c r="BZ91" s="3">
        <v>177.20999999999998</v>
      </c>
    </row>
    <row r="92" spans="2:78" x14ac:dyDescent="0.2">
      <c r="AK92">
        <v>4301.4399999999996</v>
      </c>
      <c r="AL92" s="6">
        <v>927.90999999999985</v>
      </c>
      <c r="AM92" s="6">
        <f>AVERAGE(AL92:AL121)</f>
        <v>1093.1376666666665</v>
      </c>
      <c r="AU92">
        <v>2158.25</v>
      </c>
      <c r="AV92" s="6">
        <v>3054.78</v>
      </c>
      <c r="AW92" s="6">
        <f>AVERAGE(AV92:AV121)</f>
        <v>3168.5393333333341</v>
      </c>
      <c r="BT92">
        <v>3247.36</v>
      </c>
      <c r="BU92" s="6">
        <v>2913.63</v>
      </c>
      <c r="BV92" s="6">
        <f>AVERAGE(BU92:BU121)</f>
        <v>3975.8220000000001</v>
      </c>
    </row>
    <row r="93" spans="2:78" x14ac:dyDescent="0.2">
      <c r="AK93">
        <v>3173.91</v>
      </c>
      <c r="AL93" s="6">
        <v>1264.44</v>
      </c>
      <c r="AU93">
        <v>1682.03</v>
      </c>
      <c r="AV93" s="6">
        <v>4566.5600000000004</v>
      </c>
      <c r="BT93">
        <v>3114.3</v>
      </c>
      <c r="BU93" s="6">
        <v>2895.18</v>
      </c>
    </row>
    <row r="94" spans="2:78" x14ac:dyDescent="0.2">
      <c r="AK94">
        <v>1475.25</v>
      </c>
      <c r="AL94" s="6">
        <v>1277.3599999999997</v>
      </c>
      <c r="AU94">
        <v>2157.2800000000002</v>
      </c>
      <c r="AV94" s="6">
        <v>3168.3199999999997</v>
      </c>
      <c r="BT94">
        <v>2288.16</v>
      </c>
      <c r="BU94" s="6">
        <v>3611.07</v>
      </c>
    </row>
    <row r="95" spans="2:78" x14ac:dyDescent="0.2">
      <c r="AK95">
        <v>1889.91</v>
      </c>
      <c r="AL95" s="6">
        <v>1045.8900000000001</v>
      </c>
      <c r="AU95">
        <v>3708.91</v>
      </c>
      <c r="AV95" s="6">
        <v>4129.7700000000004</v>
      </c>
      <c r="BT95">
        <v>2189.0100000000002</v>
      </c>
      <c r="BU95" s="6">
        <v>5234.74</v>
      </c>
    </row>
    <row r="96" spans="2:78" x14ac:dyDescent="0.2">
      <c r="AK96">
        <v>3325.57</v>
      </c>
      <c r="AL96" s="6">
        <v>1129.08</v>
      </c>
      <c r="AU96">
        <v>1289.31</v>
      </c>
      <c r="AV96" s="6">
        <v>3639.16</v>
      </c>
      <c r="BT96">
        <v>2174.5700000000002</v>
      </c>
      <c r="BU96" s="6">
        <v>3024.59</v>
      </c>
    </row>
    <row r="97" spans="37:73" x14ac:dyDescent="0.2">
      <c r="AK97">
        <v>1264.28</v>
      </c>
      <c r="AL97" s="6">
        <v>1053.5999999999999</v>
      </c>
      <c r="AU97">
        <v>1399.08</v>
      </c>
      <c r="AV97" s="6">
        <v>3918.2</v>
      </c>
      <c r="BT97">
        <v>3476.22</v>
      </c>
      <c r="BU97" s="6">
        <v>4669.21</v>
      </c>
    </row>
    <row r="98" spans="37:73" x14ac:dyDescent="0.2">
      <c r="AK98">
        <v>3145.7</v>
      </c>
      <c r="AL98" s="6">
        <v>927.42999999999984</v>
      </c>
      <c r="AU98">
        <v>3736.48</v>
      </c>
      <c r="AV98" s="6">
        <v>1847.98</v>
      </c>
      <c r="BT98">
        <v>1744.26</v>
      </c>
      <c r="BU98" s="6">
        <v>3166.21</v>
      </c>
    </row>
    <row r="99" spans="37:73" x14ac:dyDescent="0.2">
      <c r="AK99">
        <v>3928.53</v>
      </c>
      <c r="AL99" s="6">
        <v>1217.51</v>
      </c>
      <c r="AU99">
        <v>1677.92</v>
      </c>
      <c r="AV99" s="6">
        <v>2222.1799999999998</v>
      </c>
      <c r="BT99">
        <v>1812.07</v>
      </c>
      <c r="BU99" s="6">
        <v>4381.45</v>
      </c>
    </row>
    <row r="100" spans="37:73" x14ac:dyDescent="0.2">
      <c r="AK100">
        <v>1521.49</v>
      </c>
      <c r="AL100" s="6">
        <v>1065.4100000000001</v>
      </c>
      <c r="AU100">
        <v>2357.9699999999998</v>
      </c>
      <c r="AV100" s="6">
        <v>3978.5200000000004</v>
      </c>
      <c r="BT100">
        <v>3187.19</v>
      </c>
      <c r="BU100" s="6">
        <v>5144.6400000000003</v>
      </c>
    </row>
    <row r="101" spans="37:73" x14ac:dyDescent="0.2">
      <c r="AK101">
        <v>2094.29</v>
      </c>
      <c r="AL101" s="6">
        <v>1156.07</v>
      </c>
      <c r="AU101">
        <v>1388.17</v>
      </c>
      <c r="AV101" s="6">
        <v>3396.8999999999996</v>
      </c>
      <c r="BT101">
        <v>2168.34</v>
      </c>
      <c r="BU101" s="6">
        <v>3023.04</v>
      </c>
    </row>
    <row r="102" spans="37:73" x14ac:dyDescent="0.2">
      <c r="AK102">
        <v>3234.28</v>
      </c>
      <c r="AL102" s="6">
        <v>1055.97</v>
      </c>
      <c r="AU102">
        <v>2437.92</v>
      </c>
      <c r="AV102" s="6">
        <v>4419.05</v>
      </c>
      <c r="BT102">
        <v>1301.6300000000001</v>
      </c>
      <c r="BU102" s="6">
        <v>4201.92</v>
      </c>
    </row>
    <row r="103" spans="37:73" x14ac:dyDescent="0.2">
      <c r="AK103">
        <v>4677.4799999999996</v>
      </c>
      <c r="AL103" s="6">
        <v>1009.52</v>
      </c>
      <c r="AU103">
        <v>3223.43</v>
      </c>
      <c r="AV103" s="6">
        <v>3268.3199999999997</v>
      </c>
      <c r="BT103">
        <v>3254.97</v>
      </c>
      <c r="BU103" s="6">
        <v>4606.3500000000004</v>
      </c>
    </row>
    <row r="104" spans="37:73" x14ac:dyDescent="0.2">
      <c r="AK104">
        <v>2325.87</v>
      </c>
      <c r="AL104" s="6">
        <v>1052.1099999999999</v>
      </c>
      <c r="AU104">
        <v>1922.01</v>
      </c>
      <c r="AV104" s="6">
        <v>4554.6899999999996</v>
      </c>
      <c r="BT104">
        <v>2358.54</v>
      </c>
      <c r="BU104" s="6">
        <v>2969.75</v>
      </c>
    </row>
    <row r="105" spans="37:73" x14ac:dyDescent="0.2">
      <c r="AK105">
        <v>2298.12</v>
      </c>
      <c r="AL105" s="6">
        <v>1056.1400000000001</v>
      </c>
      <c r="AU105">
        <v>4411.25</v>
      </c>
      <c r="AV105" s="6">
        <v>3792.25</v>
      </c>
      <c r="BT105">
        <v>3827.77</v>
      </c>
      <c r="BU105" s="6">
        <v>3698.12</v>
      </c>
    </row>
    <row r="106" spans="37:73" x14ac:dyDescent="0.2">
      <c r="AK106">
        <v>3306.34</v>
      </c>
      <c r="AL106" s="6">
        <v>1215.9000000000001</v>
      </c>
      <c r="AU106">
        <v>3304.31</v>
      </c>
      <c r="AV106" s="6">
        <v>4551.3900000000003</v>
      </c>
      <c r="BT106">
        <v>3589.48</v>
      </c>
      <c r="BU106" s="6">
        <v>4462.7</v>
      </c>
    </row>
    <row r="107" spans="37:73" x14ac:dyDescent="0.2">
      <c r="AK107">
        <v>4179.71</v>
      </c>
      <c r="AL107" s="6">
        <v>1237.97</v>
      </c>
      <c r="AU107">
        <v>3564.94</v>
      </c>
      <c r="AV107" s="6">
        <v>4297.7</v>
      </c>
      <c r="BT107">
        <v>2992.32</v>
      </c>
      <c r="BU107" s="6">
        <v>3542.53</v>
      </c>
    </row>
    <row r="108" spans="37:73" x14ac:dyDescent="0.2">
      <c r="AK108">
        <v>2609.62</v>
      </c>
      <c r="AL108" s="6">
        <v>1046.46</v>
      </c>
      <c r="AU108">
        <v>3521.78</v>
      </c>
      <c r="AV108" s="6">
        <v>2299.38</v>
      </c>
      <c r="BT108">
        <v>2792.35</v>
      </c>
      <c r="BU108" s="6">
        <v>4967.95</v>
      </c>
    </row>
    <row r="109" spans="37:73" x14ac:dyDescent="0.2">
      <c r="AK109">
        <v>1312.75</v>
      </c>
      <c r="AL109" s="6">
        <v>1219.2</v>
      </c>
      <c r="AU109">
        <v>1931.07</v>
      </c>
      <c r="AV109" s="6">
        <v>2567.25</v>
      </c>
      <c r="BT109">
        <v>2038.12</v>
      </c>
      <c r="BU109" s="6">
        <v>4211.22</v>
      </c>
    </row>
    <row r="110" spans="37:73" x14ac:dyDescent="0.2">
      <c r="AK110">
        <v>4416.7</v>
      </c>
      <c r="AL110" s="6">
        <v>1117.5899999999999</v>
      </c>
      <c r="AU110">
        <v>1996.22</v>
      </c>
      <c r="AV110" s="6">
        <v>2701.34</v>
      </c>
      <c r="BT110">
        <v>3501.94</v>
      </c>
      <c r="BU110" s="6">
        <v>4239.18</v>
      </c>
    </row>
    <row r="111" spans="37:73" x14ac:dyDescent="0.2">
      <c r="AK111">
        <v>2897.09</v>
      </c>
      <c r="AL111" s="6">
        <v>1021.3299999999999</v>
      </c>
      <c r="AU111">
        <v>3658.02</v>
      </c>
      <c r="AV111" s="6">
        <v>1834.3000000000002</v>
      </c>
      <c r="BT111">
        <v>2371.34</v>
      </c>
      <c r="BU111" s="6">
        <v>3396.39</v>
      </c>
    </row>
    <row r="112" spans="37:73" x14ac:dyDescent="0.2">
      <c r="AK112">
        <v>1238.77</v>
      </c>
      <c r="AL112" s="6">
        <v>1196.71</v>
      </c>
      <c r="AU112">
        <v>4374.9399999999996</v>
      </c>
      <c r="AV112" s="6">
        <v>1784.7800000000002</v>
      </c>
      <c r="BT112">
        <v>2274.62</v>
      </c>
      <c r="BU112" s="6">
        <v>5458.06</v>
      </c>
    </row>
    <row r="113" spans="37:74" x14ac:dyDescent="0.2">
      <c r="AK113">
        <v>2466.9699999999998</v>
      </c>
      <c r="AL113" s="6">
        <v>907.32000000000016</v>
      </c>
      <c r="AU113">
        <v>1415.51</v>
      </c>
      <c r="AV113" s="6">
        <v>2448.3200000000002</v>
      </c>
      <c r="BT113">
        <v>3001.31</v>
      </c>
      <c r="BU113" s="6">
        <v>3071.2</v>
      </c>
    </row>
    <row r="114" spans="37:74" x14ac:dyDescent="0.2">
      <c r="AK114">
        <v>3276.94</v>
      </c>
      <c r="AL114" s="6">
        <v>906.88999999999987</v>
      </c>
      <c r="AU114">
        <v>2916.29</v>
      </c>
      <c r="AV114" s="6">
        <v>2286.9</v>
      </c>
      <c r="BT114">
        <v>4084.72</v>
      </c>
      <c r="BU114" s="6">
        <v>4282.09</v>
      </c>
    </row>
    <row r="115" spans="37:74" x14ac:dyDescent="0.2">
      <c r="AK115">
        <v>3152.08</v>
      </c>
      <c r="AL115" s="6">
        <v>1095.8699999999999</v>
      </c>
      <c r="AU115">
        <v>3705.46</v>
      </c>
      <c r="AV115" s="6">
        <v>4249.3500000000004</v>
      </c>
      <c r="BT115">
        <v>1888.98</v>
      </c>
      <c r="BU115" s="6">
        <v>2978.49</v>
      </c>
    </row>
    <row r="116" spans="37:74" x14ac:dyDescent="0.2">
      <c r="AK116">
        <v>1583.54</v>
      </c>
      <c r="AL116" s="6">
        <v>1129.01</v>
      </c>
      <c r="AU116">
        <v>3621.31</v>
      </c>
      <c r="AV116" s="6">
        <v>2984.44</v>
      </c>
      <c r="BT116">
        <v>2162.85</v>
      </c>
      <c r="BU116" s="6">
        <v>4956.33</v>
      </c>
    </row>
    <row r="117" spans="37:74" x14ac:dyDescent="0.2">
      <c r="AK117">
        <v>1263.6400000000001</v>
      </c>
      <c r="AL117" s="6">
        <v>913.17999999999984</v>
      </c>
      <c r="AU117">
        <v>4558.9399999999996</v>
      </c>
      <c r="AV117" s="6">
        <v>4137.5200000000004</v>
      </c>
      <c r="BT117">
        <v>1361.12</v>
      </c>
      <c r="BU117" s="6">
        <v>2869.17</v>
      </c>
    </row>
    <row r="118" spans="37:74" x14ac:dyDescent="0.2">
      <c r="AK118">
        <v>3296.39</v>
      </c>
      <c r="AL118" s="6">
        <v>920.67999999999984</v>
      </c>
      <c r="AU118">
        <v>1557.43</v>
      </c>
      <c r="AV118" s="6">
        <v>2056.91</v>
      </c>
      <c r="BT118">
        <v>3998.88</v>
      </c>
      <c r="BU118" s="6">
        <v>5344.27</v>
      </c>
    </row>
    <row r="119" spans="37:74" x14ac:dyDescent="0.2">
      <c r="AK119">
        <v>4603.91</v>
      </c>
      <c r="AL119" s="6">
        <v>1231.8499999999999</v>
      </c>
      <c r="AU119">
        <v>3026.56</v>
      </c>
      <c r="AV119" s="6">
        <v>4235.72</v>
      </c>
      <c r="BT119">
        <v>1269.7</v>
      </c>
      <c r="BU119" s="6">
        <v>5327.68</v>
      </c>
    </row>
    <row r="120" spans="37:74" x14ac:dyDescent="0.2">
      <c r="AK120">
        <v>3203.58</v>
      </c>
      <c r="AL120" s="6">
        <v>1296.79</v>
      </c>
      <c r="AU120">
        <v>2335.5</v>
      </c>
      <c r="AV120" s="6">
        <v>1519.6799999999998</v>
      </c>
      <c r="BT120">
        <v>4426.18</v>
      </c>
      <c r="BU120" s="6">
        <v>3416.3</v>
      </c>
    </row>
    <row r="121" spans="37:74" x14ac:dyDescent="0.2">
      <c r="AK121">
        <v>3279.51</v>
      </c>
      <c r="AL121" s="6">
        <v>1098.94</v>
      </c>
      <c r="AU121">
        <v>2117.16</v>
      </c>
      <c r="AV121" s="6">
        <v>1144.52</v>
      </c>
      <c r="BT121">
        <v>1807.45</v>
      </c>
      <c r="BU121" s="6">
        <v>3211.2</v>
      </c>
    </row>
    <row r="122" spans="37:74" x14ac:dyDescent="0.2">
      <c r="BT122">
        <v>2021.84</v>
      </c>
      <c r="BU122" s="8">
        <v>5402.51</v>
      </c>
      <c r="BV122" s="9">
        <f>AVERAGE(BU122:BU149)</f>
        <v>4315.4557142857147</v>
      </c>
    </row>
    <row r="123" spans="37:74" x14ac:dyDescent="0.2">
      <c r="BT123">
        <v>2215.36</v>
      </c>
      <c r="BU123" s="8">
        <v>4789.26</v>
      </c>
    </row>
    <row r="124" spans="37:74" x14ac:dyDescent="0.2">
      <c r="BT124">
        <v>1263.43</v>
      </c>
      <c r="BU124" s="8">
        <v>3656.84</v>
      </c>
    </row>
    <row r="125" spans="37:74" x14ac:dyDescent="0.2">
      <c r="BT125">
        <v>3783.16</v>
      </c>
      <c r="BU125" s="8">
        <v>5392.85</v>
      </c>
    </row>
    <row r="126" spans="37:74" x14ac:dyDescent="0.2">
      <c r="BT126">
        <v>3259.34</v>
      </c>
      <c r="BU126" s="8">
        <v>4802.99</v>
      </c>
    </row>
    <row r="127" spans="37:74" x14ac:dyDescent="0.2">
      <c r="BT127">
        <v>4633.25</v>
      </c>
      <c r="BU127" s="8">
        <v>3637.77</v>
      </c>
    </row>
    <row r="128" spans="37:74" x14ac:dyDescent="0.2">
      <c r="BT128">
        <v>4163.5600000000004</v>
      </c>
      <c r="BU128" s="8">
        <v>5308.68</v>
      </c>
    </row>
    <row r="129" spans="72:73" x14ac:dyDescent="0.2">
      <c r="BT129">
        <v>3851.06</v>
      </c>
      <c r="BU129" s="8">
        <v>2949.46</v>
      </c>
    </row>
    <row r="130" spans="72:73" x14ac:dyDescent="0.2">
      <c r="BT130">
        <v>1672.45</v>
      </c>
      <c r="BU130" s="8">
        <v>5043.58</v>
      </c>
    </row>
    <row r="131" spans="72:73" x14ac:dyDescent="0.2">
      <c r="BT131">
        <v>3881.11</v>
      </c>
      <c r="BU131" s="8">
        <v>2995.48</v>
      </c>
    </row>
    <row r="132" spans="72:73" x14ac:dyDescent="0.2">
      <c r="BT132">
        <v>3199.31</v>
      </c>
      <c r="BU132" s="8">
        <v>4131.07</v>
      </c>
    </row>
    <row r="133" spans="72:73" x14ac:dyDescent="0.2">
      <c r="BT133">
        <v>3509.63</v>
      </c>
      <c r="BU133" s="8">
        <v>4895.12</v>
      </c>
    </row>
    <row r="134" spans="72:73" x14ac:dyDescent="0.2">
      <c r="BT134">
        <v>4426.92</v>
      </c>
      <c r="BU134" s="8">
        <v>3048.22</v>
      </c>
    </row>
    <row r="135" spans="72:73" x14ac:dyDescent="0.2">
      <c r="BT135">
        <v>3294.21</v>
      </c>
      <c r="BU135" s="8">
        <v>4647.87</v>
      </c>
    </row>
    <row r="136" spans="72:73" x14ac:dyDescent="0.2">
      <c r="BT136">
        <v>4578.72</v>
      </c>
      <c r="BU136" s="8">
        <v>5082.72</v>
      </c>
    </row>
    <row r="137" spans="72:73" x14ac:dyDescent="0.2">
      <c r="BT137">
        <v>2757.54</v>
      </c>
      <c r="BU137" s="8">
        <v>3565.99</v>
      </c>
    </row>
    <row r="138" spans="72:73" x14ac:dyDescent="0.2">
      <c r="BT138">
        <v>1374.99</v>
      </c>
      <c r="BU138" s="8">
        <v>5025.79</v>
      </c>
    </row>
    <row r="139" spans="72:73" x14ac:dyDescent="0.2">
      <c r="BT139">
        <v>3248.04</v>
      </c>
      <c r="BU139" s="8">
        <v>2748.67</v>
      </c>
    </row>
    <row r="140" spans="72:73" x14ac:dyDescent="0.2">
      <c r="BT140">
        <v>2316.6799999999998</v>
      </c>
      <c r="BU140" s="8">
        <v>4585.05</v>
      </c>
    </row>
    <row r="141" spans="72:73" x14ac:dyDescent="0.2">
      <c r="BT141">
        <v>3623.72</v>
      </c>
      <c r="BU141" s="8">
        <v>5112.17</v>
      </c>
    </row>
    <row r="142" spans="72:73" x14ac:dyDescent="0.2">
      <c r="BT142">
        <v>2033.32</v>
      </c>
      <c r="BU142" s="8">
        <v>4185.25</v>
      </c>
    </row>
    <row r="143" spans="72:73" x14ac:dyDescent="0.2">
      <c r="BT143">
        <v>1287.33</v>
      </c>
      <c r="BU143" s="8">
        <v>3407.91</v>
      </c>
    </row>
    <row r="144" spans="72:73" x14ac:dyDescent="0.2">
      <c r="BT144">
        <v>4631.46</v>
      </c>
      <c r="BU144" s="8">
        <v>5425.57</v>
      </c>
    </row>
    <row r="145" spans="72:73" x14ac:dyDescent="0.2">
      <c r="BT145">
        <v>2479.56</v>
      </c>
      <c r="BU145" s="8">
        <v>2828.8</v>
      </c>
    </row>
    <row r="146" spans="72:73" x14ac:dyDescent="0.2">
      <c r="BT146">
        <v>2868.85</v>
      </c>
      <c r="BU146" s="8">
        <v>4432.47</v>
      </c>
    </row>
    <row r="147" spans="72:73" x14ac:dyDescent="0.2">
      <c r="BT147">
        <v>3464.92</v>
      </c>
      <c r="BU147" s="8">
        <v>5533.29</v>
      </c>
    </row>
    <row r="148" spans="72:73" x14ac:dyDescent="0.2">
      <c r="BT148">
        <v>3876.51</v>
      </c>
      <c r="BU148" s="8">
        <v>3703.71</v>
      </c>
    </row>
    <row r="149" spans="72:73" x14ac:dyDescent="0.2">
      <c r="BT149">
        <v>4288.43</v>
      </c>
      <c r="BU149" s="8">
        <v>4493.67</v>
      </c>
    </row>
  </sheetData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FF482-A670-0E46-BB12-1873DEB03DCB}">
  <dimension ref="A2:Q7"/>
  <sheetViews>
    <sheetView workbookViewId="0">
      <selection activeCell="L30" sqref="L30"/>
    </sheetView>
  </sheetViews>
  <sheetFormatPr baseColWidth="10" defaultRowHeight="15" x14ac:dyDescent="0.2"/>
  <cols>
    <col min="16" max="16" width="16.33203125" customWidth="1"/>
  </cols>
  <sheetData>
    <row r="2" spans="1:17" x14ac:dyDescent="0.2">
      <c r="A2" t="s">
        <v>33</v>
      </c>
      <c r="B2" s="4" t="s">
        <v>0</v>
      </c>
      <c r="C2" s="4" t="s">
        <v>1</v>
      </c>
      <c r="D2" s="4" t="s">
        <v>14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15</v>
      </c>
      <c r="J2" s="4" t="s">
        <v>6</v>
      </c>
      <c r="K2" s="4" t="s">
        <v>16</v>
      </c>
      <c r="L2" s="4" t="s">
        <v>7</v>
      </c>
      <c r="M2" s="4" t="s">
        <v>8</v>
      </c>
      <c r="N2" s="4" t="s">
        <v>9</v>
      </c>
      <c r="O2" s="4" t="s">
        <v>10</v>
      </c>
      <c r="P2" s="7" t="s">
        <v>32</v>
      </c>
      <c r="Q2" s="10" t="s">
        <v>11</v>
      </c>
    </row>
    <row r="3" spans="1:17" x14ac:dyDescent="0.2">
      <c r="A3" s="1">
        <v>1</v>
      </c>
      <c r="B3" s="1">
        <v>199.35</v>
      </c>
      <c r="C3" s="1">
        <v>64.254999999999995</v>
      </c>
      <c r="D3" s="1">
        <v>321.19499999999999</v>
      </c>
      <c r="E3" s="1">
        <v>394.02800000000002</v>
      </c>
      <c r="F3" s="1">
        <v>449.16500000000002</v>
      </c>
      <c r="G3" s="1">
        <v>417.14699999999999</v>
      </c>
      <c r="H3" s="1">
        <v>147.517</v>
      </c>
      <c r="I3" s="1">
        <v>1226.67</v>
      </c>
      <c r="J3" s="1">
        <v>333.47300000000001</v>
      </c>
      <c r="K3" s="1">
        <v>2421.42</v>
      </c>
      <c r="L3" s="1">
        <v>238.84299999999999</v>
      </c>
      <c r="M3" s="1">
        <v>120.551</v>
      </c>
      <c r="N3" s="1">
        <v>492.40300000000002</v>
      </c>
      <c r="O3" s="1">
        <v>478.35</v>
      </c>
      <c r="P3" s="1">
        <v>2572.59</v>
      </c>
      <c r="Q3" s="1">
        <v>476.541</v>
      </c>
    </row>
    <row r="4" spans="1:17" x14ac:dyDescent="0.2">
      <c r="A4" s="2">
        <v>2</v>
      </c>
      <c r="B4" s="2">
        <v>266.07100000000003</v>
      </c>
      <c r="C4" s="2">
        <v>198.869</v>
      </c>
      <c r="D4" s="2">
        <v>236.83500000000001</v>
      </c>
      <c r="E4" s="2">
        <v>319.45100000000002</v>
      </c>
      <c r="F4" s="2">
        <v>426.464</v>
      </c>
      <c r="G4" s="2">
        <v>315.65699999999998</v>
      </c>
      <c r="H4" s="2">
        <v>238.03200000000001</v>
      </c>
      <c r="I4" s="2">
        <v>1367.06</v>
      </c>
      <c r="J4" s="2">
        <v>241.40600000000001</v>
      </c>
      <c r="K4" s="2">
        <v>1714.56</v>
      </c>
      <c r="L4" s="2">
        <v>128.215</v>
      </c>
      <c r="M4" s="2">
        <v>240.441</v>
      </c>
      <c r="N4" s="2">
        <v>406.82499999999999</v>
      </c>
      <c r="O4" s="2">
        <v>401.16300000000001</v>
      </c>
      <c r="P4" s="2">
        <v>3024.48</v>
      </c>
      <c r="Q4" s="2">
        <v>105.755</v>
      </c>
    </row>
    <row r="5" spans="1:17" x14ac:dyDescent="0.2">
      <c r="A5" s="3">
        <v>3</v>
      </c>
      <c r="B5" s="3">
        <v>111.74867</v>
      </c>
      <c r="C5" s="3">
        <v>120.64</v>
      </c>
      <c r="D5" s="3">
        <v>403.053</v>
      </c>
      <c r="E5" s="3">
        <v>280.94299999999998</v>
      </c>
      <c r="F5" s="3">
        <v>121.785</v>
      </c>
      <c r="G5" s="3">
        <v>108.553</v>
      </c>
      <c r="H5" s="3">
        <v>300.39400000000001</v>
      </c>
      <c r="I5" s="3">
        <v>1502.78</v>
      </c>
      <c r="J5" s="3">
        <v>228.32</v>
      </c>
      <c r="K5" s="3">
        <v>2132.65</v>
      </c>
      <c r="L5" s="3">
        <v>304.93700000000001</v>
      </c>
      <c r="M5" s="3">
        <v>318.86900000000003</v>
      </c>
      <c r="N5" s="3">
        <v>115.107</v>
      </c>
      <c r="O5" s="3">
        <v>116.11</v>
      </c>
      <c r="P5" s="3">
        <v>4168.6499999999996</v>
      </c>
      <c r="Q5" s="3">
        <v>157.83500000000001</v>
      </c>
    </row>
    <row r="6" spans="1:17" x14ac:dyDescent="0.2">
      <c r="A6" s="6">
        <v>4</v>
      </c>
      <c r="I6" s="6">
        <v>1093.1400000000001</v>
      </c>
      <c r="K6" s="6">
        <v>3168.54</v>
      </c>
      <c r="P6" s="6">
        <v>3975.82</v>
      </c>
    </row>
    <row r="7" spans="1:17" x14ac:dyDescent="0.2">
      <c r="A7" s="9">
        <v>5</v>
      </c>
      <c r="P7" s="9">
        <v>4315.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1D9EF-6797-EF4F-A4B9-B90C2DFE2FFE}">
  <dimension ref="A1:F29"/>
  <sheetViews>
    <sheetView workbookViewId="0">
      <selection activeCell="D8" sqref="D8"/>
    </sheetView>
  </sheetViews>
  <sheetFormatPr baseColWidth="10" defaultRowHeight="15" x14ac:dyDescent="0.2"/>
  <cols>
    <col min="1" max="1" width="49.33203125" customWidth="1"/>
    <col min="2" max="2" width="20.33203125" customWidth="1"/>
    <col min="3" max="3" width="5.83203125" customWidth="1"/>
    <col min="4" max="4" width="13" customWidth="1"/>
    <col min="5" max="5" width="16.6640625" customWidth="1"/>
  </cols>
  <sheetData>
    <row r="1" spans="1:6" ht="16" x14ac:dyDescent="0.2">
      <c r="A1" s="13" t="s">
        <v>18</v>
      </c>
      <c r="B1" s="12" t="s">
        <v>99</v>
      </c>
      <c r="C1" s="12"/>
      <c r="D1" s="12"/>
      <c r="E1" s="12"/>
      <c r="F1" s="12"/>
    </row>
    <row r="2" spans="1:6" ht="16" x14ac:dyDescent="0.2">
      <c r="A2" s="13"/>
      <c r="B2" s="12"/>
      <c r="C2" s="12"/>
      <c r="D2" s="12"/>
      <c r="E2" s="12"/>
      <c r="F2" s="12"/>
    </row>
    <row r="3" spans="1:6" ht="16" x14ac:dyDescent="0.2">
      <c r="A3" s="13" t="s">
        <v>19</v>
      </c>
      <c r="B3" s="12"/>
      <c r="C3" s="12"/>
      <c r="D3" s="12"/>
      <c r="E3" s="12"/>
      <c r="F3" s="12"/>
    </row>
    <row r="4" spans="1:6" ht="16" x14ac:dyDescent="0.2">
      <c r="A4" s="13" t="s">
        <v>85</v>
      </c>
      <c r="B4" s="12">
        <v>36.659999999999997</v>
      </c>
      <c r="C4" s="12"/>
      <c r="D4" s="12"/>
      <c r="E4" s="12"/>
      <c r="F4" s="12"/>
    </row>
    <row r="5" spans="1:6" ht="16" x14ac:dyDescent="0.2">
      <c r="A5" s="13" t="s">
        <v>30</v>
      </c>
      <c r="B5" s="12" t="s">
        <v>71</v>
      </c>
      <c r="C5" s="12"/>
      <c r="D5" s="12"/>
      <c r="E5" s="12"/>
      <c r="F5" s="12"/>
    </row>
    <row r="6" spans="1:6" ht="16" x14ac:dyDescent="0.2">
      <c r="A6" s="13" t="s">
        <v>86</v>
      </c>
      <c r="B6" s="12" t="s">
        <v>20</v>
      </c>
      <c r="C6" s="12"/>
      <c r="D6" s="12"/>
      <c r="E6" s="12"/>
      <c r="F6" s="12"/>
    </row>
    <row r="7" spans="1:6" ht="16" x14ac:dyDescent="0.2">
      <c r="A7" s="13" t="s">
        <v>87</v>
      </c>
      <c r="B7" s="12" t="s">
        <v>21</v>
      </c>
      <c r="C7" s="12"/>
      <c r="D7" s="12"/>
      <c r="E7" s="12"/>
      <c r="F7" s="12"/>
    </row>
    <row r="8" spans="1:6" ht="16" x14ac:dyDescent="0.2">
      <c r="A8" s="13" t="s">
        <v>88</v>
      </c>
      <c r="B8" s="12">
        <v>0.93859999999999999</v>
      </c>
      <c r="C8" s="12"/>
      <c r="D8" s="12"/>
      <c r="E8" s="12"/>
      <c r="F8" s="12"/>
    </row>
    <row r="9" spans="1:6" ht="16" x14ac:dyDescent="0.2">
      <c r="A9" s="13"/>
      <c r="B9" s="12"/>
      <c r="C9" s="12"/>
      <c r="D9" s="12"/>
      <c r="E9" s="12"/>
      <c r="F9" s="12"/>
    </row>
    <row r="10" spans="1:6" ht="16" x14ac:dyDescent="0.2">
      <c r="A10" s="13" t="s">
        <v>22</v>
      </c>
      <c r="B10" s="12"/>
      <c r="C10" s="12"/>
      <c r="D10" s="12"/>
      <c r="E10" s="12"/>
      <c r="F10" s="12"/>
    </row>
    <row r="11" spans="1:6" ht="16" x14ac:dyDescent="0.2">
      <c r="A11" s="13" t="s">
        <v>29</v>
      </c>
      <c r="B11" s="12" t="s">
        <v>89</v>
      </c>
      <c r="C11" s="12"/>
      <c r="D11" s="12"/>
      <c r="E11" s="12"/>
      <c r="F11" s="12"/>
    </row>
    <row r="12" spans="1:6" ht="16" x14ac:dyDescent="0.2">
      <c r="A12" s="13" t="s">
        <v>30</v>
      </c>
      <c r="B12" s="12">
        <v>8.0699999999999994E-2</v>
      </c>
      <c r="C12" s="12"/>
      <c r="D12" s="12"/>
      <c r="E12" s="12"/>
      <c r="F12" s="12"/>
    </row>
    <row r="13" spans="1:6" ht="16" x14ac:dyDescent="0.2">
      <c r="A13" s="13" t="s">
        <v>86</v>
      </c>
      <c r="B13" s="12" t="s">
        <v>40</v>
      </c>
      <c r="C13" s="12"/>
      <c r="D13" s="12"/>
      <c r="E13" s="12"/>
      <c r="F13" s="12"/>
    </row>
    <row r="14" spans="1:6" ht="16" x14ac:dyDescent="0.2">
      <c r="A14" s="13" t="s">
        <v>90</v>
      </c>
      <c r="B14" s="12" t="s">
        <v>39</v>
      </c>
      <c r="C14" s="12"/>
      <c r="D14" s="12"/>
      <c r="E14" s="12"/>
      <c r="F14" s="12"/>
    </row>
    <row r="15" spans="1:6" ht="16" x14ac:dyDescent="0.2">
      <c r="A15" s="13"/>
      <c r="B15" s="12"/>
      <c r="C15" s="12"/>
      <c r="D15" s="12"/>
      <c r="E15" s="12"/>
      <c r="F15" s="12"/>
    </row>
    <row r="16" spans="1:6" ht="16" x14ac:dyDescent="0.2">
      <c r="A16" s="13" t="s">
        <v>24</v>
      </c>
      <c r="B16" s="12"/>
      <c r="C16" s="12"/>
      <c r="D16" s="12"/>
      <c r="E16" s="12"/>
      <c r="F16" s="12"/>
    </row>
    <row r="17" spans="1:6" ht="16" x14ac:dyDescent="0.2">
      <c r="A17" s="13" t="s">
        <v>91</v>
      </c>
      <c r="B17" s="12"/>
      <c r="C17" s="12"/>
      <c r="D17" s="12"/>
      <c r="E17" s="12"/>
      <c r="F17" s="12"/>
    </row>
    <row r="18" spans="1:6" ht="16" x14ac:dyDescent="0.2">
      <c r="A18" s="13" t="s">
        <v>30</v>
      </c>
      <c r="B18" s="12"/>
      <c r="C18" s="12"/>
      <c r="D18" s="12"/>
      <c r="E18" s="12"/>
      <c r="F18" s="12"/>
    </row>
    <row r="19" spans="1:6" ht="16" x14ac:dyDescent="0.2">
      <c r="A19" s="13" t="s">
        <v>86</v>
      </c>
      <c r="B19" s="12"/>
      <c r="C19" s="12"/>
      <c r="D19" s="12"/>
      <c r="E19" s="12"/>
      <c r="F19" s="12"/>
    </row>
    <row r="20" spans="1:6" ht="16" x14ac:dyDescent="0.2">
      <c r="A20" s="13" t="s">
        <v>90</v>
      </c>
      <c r="B20" s="12"/>
      <c r="C20" s="12"/>
      <c r="D20" s="12"/>
      <c r="E20" s="12"/>
      <c r="F20" s="12"/>
    </row>
    <row r="21" spans="1:6" ht="16" x14ac:dyDescent="0.2">
      <c r="A21" s="13"/>
      <c r="B21" s="12"/>
      <c r="C21" s="12"/>
      <c r="D21" s="12"/>
      <c r="E21" s="12"/>
      <c r="F21" s="12"/>
    </row>
    <row r="22" spans="1:6" ht="16" x14ac:dyDescent="0.2">
      <c r="A22" s="13" t="s">
        <v>25</v>
      </c>
      <c r="B22" s="12" t="s">
        <v>26</v>
      </c>
      <c r="C22" s="12" t="s">
        <v>27</v>
      </c>
      <c r="D22" s="12" t="s">
        <v>28</v>
      </c>
      <c r="E22" s="12" t="s">
        <v>29</v>
      </c>
      <c r="F22" s="12" t="s">
        <v>30</v>
      </c>
    </row>
    <row r="23" spans="1:6" ht="16" x14ac:dyDescent="0.2">
      <c r="A23" s="13" t="s">
        <v>92</v>
      </c>
      <c r="B23" s="12">
        <v>61500000</v>
      </c>
      <c r="C23" s="12">
        <v>15</v>
      </c>
      <c r="D23" s="12">
        <v>4100000</v>
      </c>
      <c r="E23" s="12" t="s">
        <v>93</v>
      </c>
      <c r="F23" s="12" t="s">
        <v>94</v>
      </c>
    </row>
    <row r="24" spans="1:6" ht="16" x14ac:dyDescent="0.2">
      <c r="A24" s="13" t="s">
        <v>95</v>
      </c>
      <c r="B24" s="12">
        <v>4026000</v>
      </c>
      <c r="C24" s="12">
        <v>36</v>
      </c>
      <c r="D24" s="12">
        <v>111833</v>
      </c>
      <c r="E24" s="12"/>
      <c r="F24" s="12"/>
    </row>
    <row r="25" spans="1:6" ht="16" x14ac:dyDescent="0.2">
      <c r="A25" s="13" t="s">
        <v>96</v>
      </c>
      <c r="B25" s="12">
        <v>65530000</v>
      </c>
      <c r="C25" s="12">
        <v>51</v>
      </c>
      <c r="D25" s="12"/>
      <c r="E25" s="12"/>
      <c r="F25" s="12"/>
    </row>
    <row r="26" spans="1:6" ht="16" x14ac:dyDescent="0.2">
      <c r="A26" s="13"/>
      <c r="B26" s="12"/>
      <c r="C26" s="12"/>
      <c r="D26" s="12"/>
      <c r="E26" s="12"/>
      <c r="F26" s="12"/>
    </row>
    <row r="27" spans="1:6" ht="16" x14ac:dyDescent="0.2">
      <c r="A27" s="13" t="s">
        <v>31</v>
      </c>
      <c r="B27" s="12"/>
      <c r="C27" s="12"/>
      <c r="D27" s="12"/>
      <c r="E27" s="12"/>
      <c r="F27" s="12"/>
    </row>
    <row r="28" spans="1:6" ht="16" x14ac:dyDescent="0.2">
      <c r="A28" s="13" t="s">
        <v>97</v>
      </c>
      <c r="B28" s="12">
        <v>16</v>
      </c>
      <c r="C28" s="12"/>
      <c r="D28" s="12"/>
      <c r="E28" s="12"/>
      <c r="F28" s="12"/>
    </row>
    <row r="29" spans="1:6" ht="16" x14ac:dyDescent="0.2">
      <c r="A29" s="13" t="s">
        <v>98</v>
      </c>
      <c r="B29" s="12">
        <v>52</v>
      </c>
      <c r="C29" s="12"/>
      <c r="D29" s="12"/>
      <c r="E29" s="12"/>
      <c r="F29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3B8DA-8B50-734E-8398-29F3C8002B60}">
  <dimension ref="A2:I43"/>
  <sheetViews>
    <sheetView workbookViewId="0">
      <selection activeCell="L28" sqref="L28"/>
    </sheetView>
  </sheetViews>
  <sheetFormatPr baseColWidth="10" defaultRowHeight="15" x14ac:dyDescent="0.2"/>
  <cols>
    <col min="1" max="1" width="34.1640625" customWidth="1"/>
    <col min="3" max="3" width="19" customWidth="1"/>
  </cols>
  <sheetData>
    <row r="2" spans="1:9" ht="21" x14ac:dyDescent="0.25">
      <c r="A2" s="11" t="s">
        <v>47</v>
      </c>
      <c r="B2" s="1"/>
      <c r="C2" s="1"/>
      <c r="D2" s="1"/>
    </row>
    <row r="4" spans="1:9" ht="16" x14ac:dyDescent="0.2">
      <c r="A4" s="13" t="s">
        <v>34</v>
      </c>
      <c r="B4" s="12">
        <v>1</v>
      </c>
      <c r="C4" s="12"/>
      <c r="D4" s="12"/>
      <c r="E4" s="12"/>
      <c r="F4" s="12"/>
      <c r="G4" s="12"/>
      <c r="H4" s="12"/>
      <c r="I4" s="12"/>
    </row>
    <row r="5" spans="1:9" ht="16" x14ac:dyDescent="0.2">
      <c r="A5" s="13" t="s">
        <v>35</v>
      </c>
      <c r="B5" s="12">
        <v>15</v>
      </c>
      <c r="C5" s="12"/>
      <c r="D5" s="12"/>
      <c r="E5" s="12"/>
      <c r="F5" s="12"/>
      <c r="G5" s="12"/>
      <c r="H5" s="12"/>
      <c r="I5" s="12"/>
    </row>
    <row r="6" spans="1:9" ht="16" x14ac:dyDescent="0.2">
      <c r="A6" s="13" t="s">
        <v>36</v>
      </c>
      <c r="B6" s="12">
        <v>0.05</v>
      </c>
      <c r="C6" s="12"/>
      <c r="D6" s="12"/>
      <c r="E6" s="12"/>
      <c r="F6" s="12"/>
      <c r="G6" s="12"/>
      <c r="H6" s="12"/>
      <c r="I6" s="12"/>
    </row>
    <row r="7" spans="1:9" ht="16" x14ac:dyDescent="0.2">
      <c r="A7" s="13"/>
      <c r="B7" s="12"/>
      <c r="C7" s="12"/>
      <c r="D7" s="12"/>
      <c r="E7" s="12"/>
      <c r="F7" s="12"/>
      <c r="G7" s="12"/>
      <c r="H7" s="12"/>
      <c r="I7" s="12"/>
    </row>
    <row r="8" spans="1:9" ht="16" x14ac:dyDescent="0.2">
      <c r="A8" s="13" t="s">
        <v>49</v>
      </c>
      <c r="B8" s="12" t="s">
        <v>50</v>
      </c>
      <c r="C8" s="12" t="s">
        <v>51</v>
      </c>
      <c r="D8" s="12" t="s">
        <v>37</v>
      </c>
      <c r="E8" s="12" t="s">
        <v>38</v>
      </c>
      <c r="F8" s="12" t="s">
        <v>52</v>
      </c>
      <c r="G8" s="12"/>
      <c r="H8" s="12"/>
      <c r="I8" s="12"/>
    </row>
    <row r="9" spans="1:9" ht="16" x14ac:dyDescent="0.2">
      <c r="A9" s="13"/>
      <c r="B9" s="12"/>
      <c r="C9" s="12"/>
      <c r="D9" s="12"/>
      <c r="E9" s="12"/>
      <c r="F9" s="12"/>
      <c r="G9" s="12"/>
      <c r="H9" s="12"/>
      <c r="I9" s="12"/>
    </row>
    <row r="10" spans="1:9" ht="16" x14ac:dyDescent="0.2">
      <c r="A10" s="13" t="s">
        <v>53</v>
      </c>
      <c r="B10" s="12">
        <v>64.47</v>
      </c>
      <c r="C10" s="12" t="s">
        <v>54</v>
      </c>
      <c r="D10" s="12" t="s">
        <v>39</v>
      </c>
      <c r="E10" s="12" t="s">
        <v>40</v>
      </c>
      <c r="F10" s="12">
        <v>0.99970000000000003</v>
      </c>
      <c r="G10" s="12"/>
      <c r="H10" s="12"/>
      <c r="I10" s="12"/>
    </row>
    <row r="11" spans="1:9" ht="16" x14ac:dyDescent="0.2">
      <c r="A11" s="13" t="s">
        <v>55</v>
      </c>
      <c r="B11" s="12">
        <v>-128</v>
      </c>
      <c r="C11" s="12" t="s">
        <v>56</v>
      </c>
      <c r="D11" s="12" t="s">
        <v>39</v>
      </c>
      <c r="E11" s="12" t="s">
        <v>40</v>
      </c>
      <c r="F11" s="12">
        <v>0.99929999999999997</v>
      </c>
      <c r="G11" s="12"/>
      <c r="H11" s="12"/>
      <c r="I11" s="12"/>
    </row>
    <row r="12" spans="1:9" ht="16" x14ac:dyDescent="0.2">
      <c r="A12" s="13" t="s">
        <v>57</v>
      </c>
      <c r="B12" s="12">
        <v>-139.1</v>
      </c>
      <c r="C12" s="12" t="s">
        <v>58</v>
      </c>
      <c r="D12" s="12" t="s">
        <v>39</v>
      </c>
      <c r="E12" s="12" t="s">
        <v>40</v>
      </c>
      <c r="F12" s="12">
        <v>0.99929999999999997</v>
      </c>
      <c r="G12" s="12"/>
      <c r="H12" s="12"/>
      <c r="I12" s="12"/>
    </row>
    <row r="13" spans="1:9" ht="16" x14ac:dyDescent="0.2">
      <c r="A13" s="13" t="s">
        <v>59</v>
      </c>
      <c r="B13" s="12">
        <v>-140.1</v>
      </c>
      <c r="C13" s="12" t="s">
        <v>60</v>
      </c>
      <c r="D13" s="12" t="s">
        <v>39</v>
      </c>
      <c r="E13" s="12" t="s">
        <v>40</v>
      </c>
      <c r="F13" s="12">
        <v>0.99929999999999997</v>
      </c>
      <c r="G13" s="12"/>
      <c r="H13" s="12"/>
      <c r="I13" s="12"/>
    </row>
    <row r="14" spans="1:9" ht="16" x14ac:dyDescent="0.2">
      <c r="A14" s="13" t="s">
        <v>61</v>
      </c>
      <c r="B14" s="12">
        <v>-88.06</v>
      </c>
      <c r="C14" s="12" t="s">
        <v>62</v>
      </c>
      <c r="D14" s="12" t="s">
        <v>39</v>
      </c>
      <c r="E14" s="12" t="s">
        <v>40</v>
      </c>
      <c r="F14" s="12">
        <v>0.99960000000000004</v>
      </c>
      <c r="G14" s="12"/>
      <c r="H14" s="12"/>
      <c r="I14" s="12"/>
    </row>
    <row r="15" spans="1:9" ht="16" x14ac:dyDescent="0.2">
      <c r="A15" s="13" t="s">
        <v>63</v>
      </c>
      <c r="B15" s="12">
        <v>-36.26</v>
      </c>
      <c r="C15" s="12" t="s">
        <v>64</v>
      </c>
      <c r="D15" s="12" t="s">
        <v>39</v>
      </c>
      <c r="E15" s="12" t="s">
        <v>40</v>
      </c>
      <c r="F15" s="12">
        <v>0.99980000000000002</v>
      </c>
      <c r="G15" s="12"/>
      <c r="H15" s="12"/>
      <c r="I15" s="12"/>
    </row>
    <row r="16" spans="1:9" ht="16" x14ac:dyDescent="0.2">
      <c r="A16" s="13" t="s">
        <v>65</v>
      </c>
      <c r="B16" s="12">
        <v>-1105</v>
      </c>
      <c r="C16" s="12" t="s">
        <v>66</v>
      </c>
      <c r="D16" s="12" t="s">
        <v>21</v>
      </c>
      <c r="E16" s="12" t="s">
        <v>23</v>
      </c>
      <c r="F16" s="12">
        <v>1.4E-3</v>
      </c>
      <c r="G16" s="12"/>
      <c r="H16" s="12"/>
      <c r="I16" s="12"/>
    </row>
    <row r="17" spans="1:9" ht="16" x14ac:dyDescent="0.2">
      <c r="A17" s="13" t="s">
        <v>67</v>
      </c>
      <c r="B17" s="12">
        <v>-75.34</v>
      </c>
      <c r="C17" s="12" t="s">
        <v>68</v>
      </c>
      <c r="D17" s="12" t="s">
        <v>39</v>
      </c>
      <c r="E17" s="12" t="s">
        <v>40</v>
      </c>
      <c r="F17" s="12">
        <v>0.99960000000000004</v>
      </c>
      <c r="G17" s="12"/>
      <c r="H17" s="12"/>
      <c r="I17" s="12"/>
    </row>
    <row r="18" spans="1:9" ht="16" x14ac:dyDescent="0.2">
      <c r="A18" s="13" t="s">
        <v>69</v>
      </c>
      <c r="B18" s="12">
        <v>-2167</v>
      </c>
      <c r="C18" s="12" t="s">
        <v>70</v>
      </c>
      <c r="D18" s="12" t="s">
        <v>21</v>
      </c>
      <c r="E18" s="12" t="s">
        <v>20</v>
      </c>
      <c r="F18" s="12" t="s">
        <v>71</v>
      </c>
      <c r="G18" s="12"/>
      <c r="H18" s="12"/>
      <c r="I18" s="12"/>
    </row>
    <row r="19" spans="1:9" ht="16" x14ac:dyDescent="0.2">
      <c r="A19" s="13" t="s">
        <v>72</v>
      </c>
      <c r="B19" s="12">
        <v>-31.61</v>
      </c>
      <c r="C19" s="12" t="s">
        <v>73</v>
      </c>
      <c r="D19" s="12" t="s">
        <v>39</v>
      </c>
      <c r="E19" s="12" t="s">
        <v>40</v>
      </c>
      <c r="F19" s="12">
        <v>0.99990000000000001</v>
      </c>
      <c r="G19" s="12"/>
      <c r="H19" s="12"/>
      <c r="I19" s="12"/>
    </row>
    <row r="20" spans="1:9" ht="16" x14ac:dyDescent="0.2">
      <c r="A20" s="13" t="s">
        <v>74</v>
      </c>
      <c r="B20" s="12">
        <v>-34.229999999999997</v>
      </c>
      <c r="C20" s="12" t="s">
        <v>75</v>
      </c>
      <c r="D20" s="12" t="s">
        <v>39</v>
      </c>
      <c r="E20" s="12" t="s">
        <v>40</v>
      </c>
      <c r="F20" s="12">
        <v>0.99990000000000001</v>
      </c>
      <c r="G20" s="12"/>
      <c r="H20" s="12"/>
      <c r="I20" s="12"/>
    </row>
    <row r="21" spans="1:9" ht="16" x14ac:dyDescent="0.2">
      <c r="A21" s="13" t="s">
        <v>76</v>
      </c>
      <c r="B21" s="12">
        <v>-145.69999999999999</v>
      </c>
      <c r="C21" s="12" t="s">
        <v>77</v>
      </c>
      <c r="D21" s="12" t="s">
        <v>39</v>
      </c>
      <c r="E21" s="12" t="s">
        <v>40</v>
      </c>
      <c r="F21" s="12">
        <v>0.99919999999999998</v>
      </c>
      <c r="G21" s="12"/>
      <c r="H21" s="12"/>
      <c r="I21" s="12"/>
    </row>
    <row r="22" spans="1:9" ht="16" x14ac:dyDescent="0.2">
      <c r="A22" s="13" t="s">
        <v>78</v>
      </c>
      <c r="B22" s="12">
        <v>-139.5</v>
      </c>
      <c r="C22" s="12" t="s">
        <v>79</v>
      </c>
      <c r="D22" s="12" t="s">
        <v>39</v>
      </c>
      <c r="E22" s="12" t="s">
        <v>40</v>
      </c>
      <c r="F22" s="12">
        <v>0.99929999999999997</v>
      </c>
      <c r="G22" s="12"/>
      <c r="H22" s="12"/>
      <c r="I22" s="12"/>
    </row>
    <row r="23" spans="1:9" ht="16" x14ac:dyDescent="0.2">
      <c r="A23" s="13" t="s">
        <v>80</v>
      </c>
      <c r="B23" s="12">
        <v>-3419</v>
      </c>
      <c r="C23" s="12" t="s">
        <v>81</v>
      </c>
      <c r="D23" s="12" t="s">
        <v>21</v>
      </c>
      <c r="E23" s="12" t="s">
        <v>20</v>
      </c>
      <c r="F23" s="12" t="s">
        <v>71</v>
      </c>
      <c r="G23" s="12"/>
      <c r="H23" s="12"/>
      <c r="I23" s="12"/>
    </row>
    <row r="24" spans="1:9" ht="16" x14ac:dyDescent="0.2">
      <c r="A24" s="13" t="s">
        <v>82</v>
      </c>
      <c r="B24" s="12">
        <v>-54.32</v>
      </c>
      <c r="C24" s="12" t="s">
        <v>83</v>
      </c>
      <c r="D24" s="12" t="s">
        <v>39</v>
      </c>
      <c r="E24" s="12" t="s">
        <v>40</v>
      </c>
      <c r="F24" s="12">
        <v>0.99970000000000003</v>
      </c>
      <c r="G24" s="12"/>
      <c r="H24" s="12"/>
      <c r="I24" s="12"/>
    </row>
    <row r="25" spans="1:9" ht="16" x14ac:dyDescent="0.2">
      <c r="A25" s="13"/>
      <c r="B25" s="12"/>
      <c r="C25" s="12"/>
      <c r="D25" s="12"/>
      <c r="E25" s="12"/>
      <c r="F25" s="12"/>
      <c r="G25" s="12"/>
      <c r="H25" s="12"/>
      <c r="I25" s="12"/>
    </row>
    <row r="26" spans="1:9" ht="16" x14ac:dyDescent="0.2">
      <c r="A26" s="13"/>
      <c r="B26" s="12"/>
      <c r="C26" s="12"/>
      <c r="D26" s="12"/>
      <c r="E26" s="12"/>
      <c r="F26" s="12"/>
      <c r="G26" s="12"/>
      <c r="H26" s="12"/>
      <c r="I26" s="12"/>
    </row>
    <row r="27" spans="1:9" ht="16" x14ac:dyDescent="0.2">
      <c r="A27" s="13" t="s">
        <v>41</v>
      </c>
      <c r="B27" s="12" t="s">
        <v>42</v>
      </c>
      <c r="C27" s="12" t="s">
        <v>43</v>
      </c>
      <c r="D27" s="12" t="s">
        <v>50</v>
      </c>
      <c r="E27" s="12" t="s">
        <v>84</v>
      </c>
      <c r="F27" s="12" t="s">
        <v>44</v>
      </c>
      <c r="G27" s="12" t="s">
        <v>45</v>
      </c>
      <c r="H27" s="12" t="s">
        <v>46</v>
      </c>
      <c r="I27" s="12" t="s">
        <v>27</v>
      </c>
    </row>
    <row r="28" spans="1:9" ht="16" x14ac:dyDescent="0.2">
      <c r="A28" s="13"/>
      <c r="B28" s="12"/>
      <c r="C28" s="12"/>
      <c r="D28" s="12"/>
      <c r="E28" s="12"/>
      <c r="F28" s="12"/>
      <c r="G28" s="12"/>
      <c r="H28" s="12"/>
      <c r="I28" s="12"/>
    </row>
    <row r="29" spans="1:9" ht="16" x14ac:dyDescent="0.2">
      <c r="A29" s="13" t="s">
        <v>53</v>
      </c>
      <c r="B29" s="12">
        <v>192.4</v>
      </c>
      <c r="C29" s="12">
        <v>127.9</v>
      </c>
      <c r="D29" s="12">
        <v>64.47</v>
      </c>
      <c r="E29" s="12">
        <v>273</v>
      </c>
      <c r="F29" s="12">
        <v>3</v>
      </c>
      <c r="G29" s="12">
        <v>3</v>
      </c>
      <c r="H29" s="12">
        <v>0.2361</v>
      </c>
      <c r="I29" s="12">
        <v>36</v>
      </c>
    </row>
    <row r="30" spans="1:9" ht="16" x14ac:dyDescent="0.2">
      <c r="A30" s="13" t="s">
        <v>55</v>
      </c>
      <c r="B30" s="12">
        <v>192.4</v>
      </c>
      <c r="C30" s="12">
        <v>320.39999999999998</v>
      </c>
      <c r="D30" s="12">
        <v>-128</v>
      </c>
      <c r="E30" s="12">
        <v>273</v>
      </c>
      <c r="F30" s="12">
        <v>3</v>
      </c>
      <c r="G30" s="12">
        <v>3</v>
      </c>
      <c r="H30" s="12">
        <v>0.46870000000000001</v>
      </c>
      <c r="I30" s="12">
        <v>36</v>
      </c>
    </row>
    <row r="31" spans="1:9" ht="16" x14ac:dyDescent="0.2">
      <c r="A31" s="13" t="s">
        <v>57</v>
      </c>
      <c r="B31" s="12">
        <v>192.4</v>
      </c>
      <c r="C31" s="12">
        <v>331.5</v>
      </c>
      <c r="D31" s="12">
        <v>-139.1</v>
      </c>
      <c r="E31" s="12">
        <v>273</v>
      </c>
      <c r="F31" s="12">
        <v>3</v>
      </c>
      <c r="G31" s="12">
        <v>3</v>
      </c>
      <c r="H31" s="12">
        <v>0.50939999999999996</v>
      </c>
      <c r="I31" s="12">
        <v>36</v>
      </c>
    </row>
    <row r="32" spans="1:9" ht="16" x14ac:dyDescent="0.2">
      <c r="A32" s="13" t="s">
        <v>59</v>
      </c>
      <c r="B32" s="12">
        <v>192.4</v>
      </c>
      <c r="C32" s="12">
        <v>332.5</v>
      </c>
      <c r="D32" s="12">
        <v>-140.1</v>
      </c>
      <c r="E32" s="12">
        <v>273</v>
      </c>
      <c r="F32" s="12">
        <v>3</v>
      </c>
      <c r="G32" s="12">
        <v>3</v>
      </c>
      <c r="H32" s="12">
        <v>0.51300000000000001</v>
      </c>
      <c r="I32" s="12">
        <v>36</v>
      </c>
    </row>
    <row r="33" spans="1:9" ht="16" x14ac:dyDescent="0.2">
      <c r="A33" s="13" t="s">
        <v>61</v>
      </c>
      <c r="B33" s="12">
        <v>192.4</v>
      </c>
      <c r="C33" s="12">
        <v>280.5</v>
      </c>
      <c r="D33" s="12">
        <v>-88.06</v>
      </c>
      <c r="E33" s="12">
        <v>273</v>
      </c>
      <c r="F33" s="12">
        <v>3</v>
      </c>
      <c r="G33" s="12">
        <v>3</v>
      </c>
      <c r="H33" s="12">
        <v>0.32250000000000001</v>
      </c>
      <c r="I33" s="12">
        <v>36</v>
      </c>
    </row>
    <row r="34" spans="1:9" ht="16" x14ac:dyDescent="0.2">
      <c r="A34" s="13" t="s">
        <v>63</v>
      </c>
      <c r="B34" s="12">
        <v>192.4</v>
      </c>
      <c r="C34" s="12">
        <v>228.6</v>
      </c>
      <c r="D34" s="12">
        <v>-36.26</v>
      </c>
      <c r="E34" s="12">
        <v>273</v>
      </c>
      <c r="F34" s="12">
        <v>3</v>
      </c>
      <c r="G34" s="12">
        <v>3</v>
      </c>
      <c r="H34" s="12">
        <v>0.1328</v>
      </c>
      <c r="I34" s="12">
        <v>36</v>
      </c>
    </row>
    <row r="35" spans="1:9" ht="16" x14ac:dyDescent="0.2">
      <c r="A35" s="13" t="s">
        <v>65</v>
      </c>
      <c r="B35" s="12">
        <v>192.4</v>
      </c>
      <c r="C35" s="12">
        <v>1297</v>
      </c>
      <c r="D35" s="12">
        <v>-1105</v>
      </c>
      <c r="E35" s="12">
        <v>255.4</v>
      </c>
      <c r="F35" s="12">
        <v>3</v>
      </c>
      <c r="G35" s="12">
        <v>4</v>
      </c>
      <c r="H35" s="12">
        <v>4.3259999999999996</v>
      </c>
      <c r="I35" s="12">
        <v>36</v>
      </c>
    </row>
    <row r="36" spans="1:9" ht="16" x14ac:dyDescent="0.2">
      <c r="A36" s="13" t="s">
        <v>67</v>
      </c>
      <c r="B36" s="12">
        <v>192.4</v>
      </c>
      <c r="C36" s="12">
        <v>267.7</v>
      </c>
      <c r="D36" s="12">
        <v>-75.34</v>
      </c>
      <c r="E36" s="12">
        <v>273</v>
      </c>
      <c r="F36" s="12">
        <v>3</v>
      </c>
      <c r="G36" s="12">
        <v>3</v>
      </c>
      <c r="H36" s="12">
        <v>0.27589999999999998</v>
      </c>
      <c r="I36" s="12">
        <v>36</v>
      </c>
    </row>
    <row r="37" spans="1:9" ht="16" x14ac:dyDescent="0.2">
      <c r="A37" s="13" t="s">
        <v>69</v>
      </c>
      <c r="B37" s="12">
        <v>192.4</v>
      </c>
      <c r="C37" s="12">
        <v>2359</v>
      </c>
      <c r="D37" s="12">
        <v>-2167</v>
      </c>
      <c r="E37" s="12">
        <v>255.4</v>
      </c>
      <c r="F37" s="12">
        <v>3</v>
      </c>
      <c r="G37" s="12">
        <v>4</v>
      </c>
      <c r="H37" s="12">
        <v>8.484</v>
      </c>
      <c r="I37" s="12">
        <v>36</v>
      </c>
    </row>
    <row r="38" spans="1:9" ht="16" x14ac:dyDescent="0.2">
      <c r="A38" s="13" t="s">
        <v>72</v>
      </c>
      <c r="B38" s="12">
        <v>192.4</v>
      </c>
      <c r="C38" s="12">
        <v>224</v>
      </c>
      <c r="D38" s="12">
        <v>-31.61</v>
      </c>
      <c r="E38" s="12">
        <v>273</v>
      </c>
      <c r="F38" s="12">
        <v>3</v>
      </c>
      <c r="G38" s="12">
        <v>3</v>
      </c>
      <c r="H38" s="12">
        <v>0.1158</v>
      </c>
      <c r="I38" s="12">
        <v>36</v>
      </c>
    </row>
    <row r="39" spans="1:9" ht="16" x14ac:dyDescent="0.2">
      <c r="A39" s="13" t="s">
        <v>74</v>
      </c>
      <c r="B39" s="12">
        <v>192.4</v>
      </c>
      <c r="C39" s="12">
        <v>226.6</v>
      </c>
      <c r="D39" s="12">
        <v>-34.229999999999997</v>
      </c>
      <c r="E39" s="12">
        <v>273</v>
      </c>
      <c r="F39" s="12">
        <v>3</v>
      </c>
      <c r="G39" s="12">
        <v>3</v>
      </c>
      <c r="H39" s="12">
        <v>0.12540000000000001</v>
      </c>
      <c r="I39" s="12">
        <v>36</v>
      </c>
    </row>
    <row r="40" spans="1:9" ht="16" x14ac:dyDescent="0.2">
      <c r="A40" s="13" t="s">
        <v>76</v>
      </c>
      <c r="B40" s="12">
        <v>192.4</v>
      </c>
      <c r="C40" s="12">
        <v>338.1</v>
      </c>
      <c r="D40" s="12">
        <v>-145.69999999999999</v>
      </c>
      <c r="E40" s="12">
        <v>273</v>
      </c>
      <c r="F40" s="12">
        <v>3</v>
      </c>
      <c r="G40" s="12">
        <v>3</v>
      </c>
      <c r="H40" s="12">
        <v>0.53369999999999995</v>
      </c>
      <c r="I40" s="12">
        <v>36</v>
      </c>
    </row>
    <row r="41" spans="1:9" ht="16" x14ac:dyDescent="0.2">
      <c r="A41" s="13" t="s">
        <v>78</v>
      </c>
      <c r="B41" s="12">
        <v>192.4</v>
      </c>
      <c r="C41" s="12">
        <v>331.9</v>
      </c>
      <c r="D41" s="12">
        <v>-139.5</v>
      </c>
      <c r="E41" s="12">
        <v>273</v>
      </c>
      <c r="F41" s="12">
        <v>3</v>
      </c>
      <c r="G41" s="12">
        <v>3</v>
      </c>
      <c r="H41" s="12">
        <v>0.51080000000000003</v>
      </c>
      <c r="I41" s="12">
        <v>36</v>
      </c>
    </row>
    <row r="42" spans="1:9" ht="16" x14ac:dyDescent="0.2">
      <c r="A42" s="13" t="s">
        <v>80</v>
      </c>
      <c r="B42" s="12">
        <v>192.4</v>
      </c>
      <c r="C42" s="12">
        <v>3611</v>
      </c>
      <c r="D42" s="12">
        <v>-3419</v>
      </c>
      <c r="E42" s="12">
        <v>244.2</v>
      </c>
      <c r="F42" s="12">
        <v>3</v>
      </c>
      <c r="G42" s="12">
        <v>5</v>
      </c>
      <c r="H42" s="12">
        <v>14</v>
      </c>
      <c r="I42" s="12">
        <v>36</v>
      </c>
    </row>
    <row r="43" spans="1:9" ht="16" x14ac:dyDescent="0.2">
      <c r="A43" s="13" t="s">
        <v>82</v>
      </c>
      <c r="B43" s="12">
        <v>192.4</v>
      </c>
      <c r="C43" s="12">
        <v>246.7</v>
      </c>
      <c r="D43" s="12">
        <v>-54.32</v>
      </c>
      <c r="E43" s="12">
        <v>273</v>
      </c>
      <c r="F43" s="12">
        <v>3</v>
      </c>
      <c r="G43" s="12">
        <v>3</v>
      </c>
      <c r="H43" s="12">
        <v>0.19889999999999999</v>
      </c>
      <c r="I43" s="12">
        <v>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A71BF-CDBD-1349-958D-B5131FBD625C}">
  <dimension ref="A1:CA149"/>
  <sheetViews>
    <sheetView topLeftCell="O1" workbookViewId="0">
      <selection activeCell="R39" sqref="R39"/>
    </sheetView>
  </sheetViews>
  <sheetFormatPr baseColWidth="10" defaultColWidth="8.5" defaultRowHeight="15" x14ac:dyDescent="0.2"/>
  <cols>
    <col min="1" max="2" width="8" customWidth="1"/>
    <col min="3" max="3" width="7.33203125" customWidth="1"/>
    <col min="4" max="5" width="10.5" customWidth="1"/>
    <col min="7" max="7" width="9.83203125" customWidth="1"/>
    <col min="8" max="8" width="8.33203125" customWidth="1"/>
    <col min="71" max="71" width="15.33203125" customWidth="1"/>
  </cols>
  <sheetData>
    <row r="1" spans="1:79" x14ac:dyDescent="0.2">
      <c r="A1" s="4" t="s">
        <v>0</v>
      </c>
      <c r="B1" t="s">
        <v>12</v>
      </c>
      <c r="C1" t="s">
        <v>100</v>
      </c>
      <c r="D1" t="s">
        <v>13</v>
      </c>
      <c r="F1" s="4" t="s">
        <v>1</v>
      </c>
      <c r="G1" t="s">
        <v>12</v>
      </c>
      <c r="H1" t="s">
        <v>100</v>
      </c>
      <c r="I1" t="s">
        <v>13</v>
      </c>
      <c r="K1" s="4" t="s">
        <v>14</v>
      </c>
      <c r="L1" t="s">
        <v>12</v>
      </c>
      <c r="M1" t="s">
        <v>100</v>
      </c>
      <c r="N1" t="s">
        <v>13</v>
      </c>
      <c r="P1" s="4" t="s">
        <v>2</v>
      </c>
      <c r="Q1" t="s">
        <v>12</v>
      </c>
      <c r="R1" t="s">
        <v>100</v>
      </c>
      <c r="S1" t="s">
        <v>13</v>
      </c>
      <c r="U1" s="4" t="s">
        <v>3</v>
      </c>
      <c r="V1" t="s">
        <v>12</v>
      </c>
      <c r="W1" t="s">
        <v>100</v>
      </c>
      <c r="X1" t="s">
        <v>13</v>
      </c>
      <c r="Z1" s="4" t="s">
        <v>4</v>
      </c>
      <c r="AA1" t="s">
        <v>12</v>
      </c>
      <c r="AB1" t="s">
        <v>100</v>
      </c>
      <c r="AC1" t="s">
        <v>13</v>
      </c>
      <c r="AE1" s="4" t="s">
        <v>5</v>
      </c>
      <c r="AF1" t="s">
        <v>12</v>
      </c>
      <c r="AG1" t="s">
        <v>100</v>
      </c>
      <c r="AH1" t="s">
        <v>13</v>
      </c>
      <c r="AJ1" s="4" t="s">
        <v>15</v>
      </c>
      <c r="AK1" t="s">
        <v>12</v>
      </c>
      <c r="AL1" t="s">
        <v>100</v>
      </c>
      <c r="AM1" t="s">
        <v>13</v>
      </c>
      <c r="AO1" s="4" t="s">
        <v>6</v>
      </c>
      <c r="AP1" t="s">
        <v>12</v>
      </c>
      <c r="AQ1" t="s">
        <v>100</v>
      </c>
      <c r="AR1" t="s">
        <v>13</v>
      </c>
      <c r="AT1" s="4" t="s">
        <v>16</v>
      </c>
      <c r="AU1" t="s">
        <v>12</v>
      </c>
      <c r="AV1" t="s">
        <v>100</v>
      </c>
      <c r="AW1" t="s">
        <v>13</v>
      </c>
      <c r="AY1" s="4" t="s">
        <v>7</v>
      </c>
      <c r="AZ1" t="s">
        <v>12</v>
      </c>
      <c r="BA1" t="s">
        <v>100</v>
      </c>
      <c r="BB1" t="s">
        <v>13</v>
      </c>
      <c r="BD1" s="4" t="s">
        <v>8</v>
      </c>
      <c r="BE1" t="s">
        <v>12</v>
      </c>
      <c r="BF1" t="s">
        <v>100</v>
      </c>
      <c r="BG1" t="s">
        <v>13</v>
      </c>
      <c r="BI1" s="4" t="s">
        <v>9</v>
      </c>
      <c r="BJ1" t="s">
        <v>12</v>
      </c>
      <c r="BK1" t="s">
        <v>100</v>
      </c>
      <c r="BL1" t="s">
        <v>13</v>
      </c>
      <c r="BN1" s="4" t="s">
        <v>10</v>
      </c>
      <c r="BO1" t="s">
        <v>12</v>
      </c>
      <c r="BP1" t="s">
        <v>100</v>
      </c>
      <c r="BQ1" t="s">
        <v>13</v>
      </c>
      <c r="BS1" s="7" t="s">
        <v>17</v>
      </c>
      <c r="BT1" t="s">
        <v>12</v>
      </c>
      <c r="BU1" t="s">
        <v>100</v>
      </c>
      <c r="BV1" t="s">
        <v>13</v>
      </c>
      <c r="BX1" s="10" t="s">
        <v>11</v>
      </c>
      <c r="BY1" t="s">
        <v>12</v>
      </c>
      <c r="BZ1" t="s">
        <v>100</v>
      </c>
      <c r="CA1" t="s">
        <v>13</v>
      </c>
    </row>
    <row r="2" spans="1:79" x14ac:dyDescent="0.2">
      <c r="A2" s="4"/>
      <c r="B2">
        <v>5044.47624</v>
      </c>
      <c r="C2" s="1">
        <v>237.93459490000001</v>
      </c>
      <c r="D2" s="1">
        <f>AVERAGE(C2:C31)</f>
        <v>272.49441058000008</v>
      </c>
      <c r="F2" s="4"/>
      <c r="G2">
        <v>3618.42</v>
      </c>
      <c r="H2" s="1">
        <v>422.63</v>
      </c>
      <c r="I2" s="1">
        <f>AVERAGE(H2:H31)</f>
        <v>349.96566666666672</v>
      </c>
      <c r="L2">
        <v>4131.09</v>
      </c>
      <c r="M2" s="1">
        <v>403.23</v>
      </c>
      <c r="N2" s="1">
        <f>AVERAGE(M2:M31)</f>
        <v>438.05833333333334</v>
      </c>
      <c r="Q2">
        <v>3687.88</v>
      </c>
      <c r="R2" s="1">
        <v>218.5</v>
      </c>
      <c r="S2" s="1">
        <f>AVERAGE(R2:R31)</f>
        <v>219.20499999999998</v>
      </c>
      <c r="V2">
        <v>3547.72</v>
      </c>
      <c r="W2" s="1">
        <v>308.89999999999998</v>
      </c>
      <c r="X2" s="1">
        <f>AVERAGE(W2:W31)</f>
        <v>391.73800000000011</v>
      </c>
      <c r="AA2">
        <v>3835.22</v>
      </c>
      <c r="AB2" s="1">
        <v>163.41999999999999</v>
      </c>
      <c r="AC2" s="1">
        <f>AVERAGE(AB2:AB31)</f>
        <v>179.19633333333337</v>
      </c>
      <c r="AF2">
        <v>3291.41</v>
      </c>
      <c r="AG2" s="1">
        <v>576.91999999999996</v>
      </c>
      <c r="AH2" s="1">
        <f>AVERAGE(AG2:AG31)</f>
        <v>467.57200000000023</v>
      </c>
      <c r="AK2">
        <v>3094.33</v>
      </c>
      <c r="AL2" s="1">
        <v>4718.47</v>
      </c>
      <c r="AM2" s="1">
        <f>AVERAGE(AL2:AL31)</f>
        <v>5020.5883333333331</v>
      </c>
      <c r="AP2">
        <v>3264.17</v>
      </c>
      <c r="AQ2" s="1">
        <v>431.76</v>
      </c>
      <c r="AR2" s="1">
        <f>AVERAGE(AQ2:AQ31)</f>
        <v>301.81666666666666</v>
      </c>
      <c r="AU2">
        <v>3946.44</v>
      </c>
      <c r="AV2" s="1">
        <v>6773.44</v>
      </c>
      <c r="AW2" s="1">
        <f>AVERAGE(AV2:AV31)</f>
        <v>7503.3236666666662</v>
      </c>
      <c r="AZ2">
        <v>1679.92</v>
      </c>
      <c r="BA2" s="1">
        <v>481.81</v>
      </c>
      <c r="BB2" s="1">
        <f>AVERAGE(BA2:BA31)</f>
        <v>489.17266666666649</v>
      </c>
      <c r="BE2">
        <v>2823.62</v>
      </c>
      <c r="BF2" s="1">
        <v>305.83</v>
      </c>
      <c r="BG2" s="1">
        <f>AVERAGE(BF2:BF31)</f>
        <v>351.71066666666661</v>
      </c>
      <c r="BJ2">
        <v>3276.97</v>
      </c>
      <c r="BK2" s="1">
        <v>606.51</v>
      </c>
      <c r="BL2" s="1">
        <f>AVERAGE(BK2:BK31)</f>
        <v>766.53066666666666</v>
      </c>
      <c r="BO2">
        <v>2686.08</v>
      </c>
      <c r="BP2" s="1">
        <v>252.62</v>
      </c>
      <c r="BQ2" s="1">
        <f>AVERAGE(BP2:BP31)</f>
        <v>191.11133333333336</v>
      </c>
      <c r="BT2">
        <v>3564.67</v>
      </c>
      <c r="BU2" s="1">
        <v>10749.09</v>
      </c>
      <c r="BV2" s="1">
        <f>AVERAGE(BU2:BU31)</f>
        <v>11533.852333333334</v>
      </c>
      <c r="BY2">
        <v>2552.2800000000002</v>
      </c>
      <c r="BZ2" s="1">
        <v>462.57</v>
      </c>
      <c r="CA2" s="1">
        <f>AVERAGE(BZ2:BZ31)</f>
        <v>609.39566666666667</v>
      </c>
    </row>
    <row r="3" spans="1:79" x14ac:dyDescent="0.2">
      <c r="B3">
        <v>2677.3343260000001</v>
      </c>
      <c r="C3" s="1">
        <v>200.26228040000001</v>
      </c>
      <c r="G3">
        <v>3891.63</v>
      </c>
      <c r="H3" s="1">
        <v>455.99</v>
      </c>
      <c r="L3">
        <v>3073.81</v>
      </c>
      <c r="M3" s="1">
        <v>455.47</v>
      </c>
      <c r="Q3">
        <v>1923.52</v>
      </c>
      <c r="R3" s="1">
        <v>288.61</v>
      </c>
      <c r="V3">
        <v>1316.81</v>
      </c>
      <c r="W3" s="1">
        <v>461.58</v>
      </c>
      <c r="AA3">
        <v>1312.86</v>
      </c>
      <c r="AB3" s="1">
        <v>178.36</v>
      </c>
      <c r="AF3">
        <v>2278.11</v>
      </c>
      <c r="AG3" s="1">
        <v>532.75</v>
      </c>
      <c r="AK3">
        <v>4588.55</v>
      </c>
      <c r="AL3" s="1">
        <v>4703.87</v>
      </c>
      <c r="AP3">
        <v>4298.8100000000004</v>
      </c>
      <c r="AQ3" s="1">
        <v>370.27</v>
      </c>
      <c r="AU3">
        <v>3858.72</v>
      </c>
      <c r="AV3" s="1">
        <v>6826.69</v>
      </c>
      <c r="AZ3">
        <v>2268.25</v>
      </c>
      <c r="BA3" s="1">
        <v>690.73</v>
      </c>
      <c r="BE3">
        <v>3589.43</v>
      </c>
      <c r="BF3" s="1">
        <v>313.79000000000002</v>
      </c>
      <c r="BJ3">
        <v>2786.76</v>
      </c>
      <c r="BK3" s="1">
        <v>960.44</v>
      </c>
      <c r="BO3">
        <v>3634.75</v>
      </c>
      <c r="BP3" s="1">
        <v>233.86</v>
      </c>
      <c r="BT3">
        <v>2744.79</v>
      </c>
      <c r="BU3" s="1">
        <v>12802.01</v>
      </c>
      <c r="BY3">
        <v>2719.37</v>
      </c>
      <c r="BZ3" s="1">
        <v>389.68</v>
      </c>
    </row>
    <row r="4" spans="1:79" x14ac:dyDescent="0.2">
      <c r="B4">
        <v>4096.3718390000004</v>
      </c>
      <c r="C4" s="1">
        <v>303.76158240000001</v>
      </c>
      <c r="G4">
        <v>2908.45</v>
      </c>
      <c r="H4" s="1">
        <v>288.77999999999997</v>
      </c>
      <c r="L4">
        <v>1631.62</v>
      </c>
      <c r="M4" s="1">
        <v>587.30999999999995</v>
      </c>
      <c r="Q4">
        <v>1719.83</v>
      </c>
      <c r="R4" s="1">
        <v>160.24</v>
      </c>
      <c r="V4">
        <v>3315.04</v>
      </c>
      <c r="W4" s="1">
        <v>485.42</v>
      </c>
      <c r="AA4">
        <v>1747.43</v>
      </c>
      <c r="AB4" s="1">
        <v>236.81</v>
      </c>
      <c r="AF4">
        <v>2355.23</v>
      </c>
      <c r="AG4" s="1">
        <v>589.83000000000004</v>
      </c>
      <c r="AK4">
        <v>2355.5300000000002</v>
      </c>
      <c r="AL4" s="1">
        <v>4827.6899999999996</v>
      </c>
      <c r="AP4">
        <v>1724.08</v>
      </c>
      <c r="AQ4" s="1">
        <v>252.23</v>
      </c>
      <c r="AU4">
        <v>4437.71</v>
      </c>
      <c r="AV4" s="1">
        <v>8597.52</v>
      </c>
      <c r="AZ4">
        <v>2403.7199999999998</v>
      </c>
      <c r="BA4" s="1">
        <v>329.44</v>
      </c>
      <c r="BE4">
        <v>2992.32</v>
      </c>
      <c r="BF4" s="1">
        <v>371.04</v>
      </c>
      <c r="BJ4">
        <v>1929.57</v>
      </c>
      <c r="BK4" s="1">
        <v>522.03</v>
      </c>
      <c r="BO4">
        <v>3679.11</v>
      </c>
      <c r="BP4" s="1">
        <v>117.78</v>
      </c>
      <c r="BT4">
        <v>3527.83</v>
      </c>
      <c r="BU4" s="1">
        <v>11894.37</v>
      </c>
      <c r="BY4">
        <v>1898.97</v>
      </c>
      <c r="BZ4" s="1">
        <v>561.02</v>
      </c>
    </row>
    <row r="5" spans="1:79" x14ac:dyDescent="0.2">
      <c r="B5">
        <v>2911.0048029999998</v>
      </c>
      <c r="C5" s="1">
        <v>252.10010310000001</v>
      </c>
      <c r="G5">
        <v>1449.08</v>
      </c>
      <c r="H5" s="1">
        <v>325.70999999999998</v>
      </c>
      <c r="L5">
        <v>2163.73</v>
      </c>
      <c r="M5" s="1">
        <v>387.81</v>
      </c>
      <c r="Q5">
        <v>2241.23</v>
      </c>
      <c r="R5" s="1">
        <v>250.93</v>
      </c>
      <c r="V5">
        <v>3331.76</v>
      </c>
      <c r="W5" s="1">
        <v>323.37</v>
      </c>
      <c r="AA5">
        <v>2448.2399999999998</v>
      </c>
      <c r="AB5" s="1">
        <v>161.27000000000001</v>
      </c>
      <c r="AF5">
        <v>3579.06</v>
      </c>
      <c r="AG5" s="1">
        <v>471.21000000000004</v>
      </c>
      <c r="AK5">
        <v>3699.64</v>
      </c>
      <c r="AL5" s="1">
        <v>5713.08</v>
      </c>
      <c r="AP5">
        <v>3635.77</v>
      </c>
      <c r="AQ5" s="1">
        <v>119.88</v>
      </c>
      <c r="AU5">
        <v>4472.2299999999996</v>
      </c>
      <c r="AV5" s="1">
        <v>7124.47</v>
      </c>
      <c r="AZ5">
        <v>3501.99</v>
      </c>
      <c r="BA5" s="1">
        <v>633.85</v>
      </c>
      <c r="BE5">
        <v>3541.31</v>
      </c>
      <c r="BF5" s="1">
        <v>321.67</v>
      </c>
      <c r="BJ5">
        <v>3216.6</v>
      </c>
      <c r="BK5" s="1">
        <v>926.95</v>
      </c>
      <c r="BO5">
        <v>2211.4699999999998</v>
      </c>
      <c r="BP5" s="1">
        <v>109.53</v>
      </c>
      <c r="BT5">
        <v>2951.57</v>
      </c>
      <c r="BU5" s="1">
        <v>11274.83</v>
      </c>
      <c r="BY5">
        <v>2613.48</v>
      </c>
      <c r="BZ5" s="1">
        <v>899.91</v>
      </c>
    </row>
    <row r="6" spans="1:79" x14ac:dyDescent="0.2">
      <c r="B6">
        <v>3987.1166699999999</v>
      </c>
      <c r="C6" s="1">
        <v>173.38294300000001</v>
      </c>
      <c r="G6">
        <v>3299.02</v>
      </c>
      <c r="H6" s="1">
        <v>427.56</v>
      </c>
      <c r="L6">
        <v>3319.26</v>
      </c>
      <c r="M6" s="1">
        <v>484.63</v>
      </c>
      <c r="Q6">
        <v>1903.05</v>
      </c>
      <c r="R6" s="1">
        <v>172.33</v>
      </c>
      <c r="V6">
        <v>2382.6</v>
      </c>
      <c r="W6" s="1">
        <v>369.05</v>
      </c>
      <c r="AA6">
        <v>2255.54</v>
      </c>
      <c r="AB6" s="1">
        <v>185.48</v>
      </c>
      <c r="AF6">
        <v>2176.7800000000002</v>
      </c>
      <c r="AG6" s="1">
        <v>502.30999999999995</v>
      </c>
      <c r="AK6">
        <v>3425.77</v>
      </c>
      <c r="AL6" s="1">
        <v>4776.58</v>
      </c>
      <c r="AP6">
        <v>2208.1799999999998</v>
      </c>
      <c r="AQ6" s="1">
        <v>230.25</v>
      </c>
      <c r="AU6">
        <v>3936.45</v>
      </c>
      <c r="AV6" s="1">
        <v>7074.68</v>
      </c>
      <c r="AZ6">
        <v>4075.85</v>
      </c>
      <c r="BA6" s="1">
        <v>635.32000000000005</v>
      </c>
      <c r="BE6">
        <v>3066.12</v>
      </c>
      <c r="BF6" s="1">
        <v>416.16</v>
      </c>
      <c r="BJ6">
        <v>2596.8000000000002</v>
      </c>
      <c r="BK6" s="1">
        <v>802.21</v>
      </c>
      <c r="BO6">
        <v>3546.37</v>
      </c>
      <c r="BP6" s="1">
        <v>187.47</v>
      </c>
      <c r="BT6">
        <v>3069.94</v>
      </c>
      <c r="BU6" s="1">
        <v>12881.08</v>
      </c>
      <c r="BY6">
        <v>1923.11</v>
      </c>
      <c r="BZ6" s="1">
        <v>523.91000000000008</v>
      </c>
    </row>
    <row r="7" spans="1:79" x14ac:dyDescent="0.2">
      <c r="B7">
        <v>3252.3444410000002</v>
      </c>
      <c r="C7" s="1">
        <v>202.6408615</v>
      </c>
      <c r="G7">
        <v>2002.31</v>
      </c>
      <c r="H7" s="1">
        <v>333.1</v>
      </c>
      <c r="L7">
        <v>1618.64</v>
      </c>
      <c r="M7" s="1">
        <v>515.21</v>
      </c>
      <c r="Q7">
        <v>3604.01</v>
      </c>
      <c r="R7" s="1">
        <v>273.87</v>
      </c>
      <c r="V7">
        <v>3688.43</v>
      </c>
      <c r="W7" s="1">
        <v>484.31</v>
      </c>
      <c r="AA7">
        <v>1837.81</v>
      </c>
      <c r="AB7" s="1">
        <v>188.55</v>
      </c>
      <c r="AF7">
        <v>3603.21</v>
      </c>
      <c r="AG7" s="1">
        <v>529.75</v>
      </c>
      <c r="AK7">
        <v>1997.14</v>
      </c>
      <c r="AL7" s="1">
        <v>4676.66</v>
      </c>
      <c r="AP7">
        <v>2925.46</v>
      </c>
      <c r="AQ7" s="1">
        <v>256.58</v>
      </c>
      <c r="AU7">
        <v>2119.14</v>
      </c>
      <c r="AV7" s="1">
        <v>6734.41</v>
      </c>
      <c r="AZ7">
        <v>1502.31</v>
      </c>
      <c r="BA7" s="1">
        <v>301.02999999999997</v>
      </c>
      <c r="BE7">
        <v>3099.75</v>
      </c>
      <c r="BF7" s="1">
        <v>372.19</v>
      </c>
      <c r="BJ7">
        <v>1966.17</v>
      </c>
      <c r="BK7" s="1">
        <v>926.53</v>
      </c>
      <c r="BO7">
        <v>2482.0500000000002</v>
      </c>
      <c r="BP7" s="1">
        <v>160.46</v>
      </c>
      <c r="BT7">
        <v>2162.2399999999998</v>
      </c>
      <c r="BU7" s="1">
        <v>10649.45</v>
      </c>
      <c r="BY7">
        <v>2092.02</v>
      </c>
      <c r="BZ7" s="1">
        <v>667.26</v>
      </c>
    </row>
    <row r="8" spans="1:79" x14ac:dyDescent="0.2">
      <c r="B8">
        <v>3662.4310390000001</v>
      </c>
      <c r="C8" s="1">
        <v>312.27500220000002</v>
      </c>
      <c r="G8">
        <v>3807.55</v>
      </c>
      <c r="H8" s="1">
        <v>359.28</v>
      </c>
      <c r="L8">
        <v>2791.18</v>
      </c>
      <c r="M8" s="1">
        <v>557.13</v>
      </c>
      <c r="Q8">
        <v>3654.2</v>
      </c>
      <c r="R8" s="1">
        <v>279.95</v>
      </c>
      <c r="V8">
        <v>4255.3100000000004</v>
      </c>
      <c r="W8" s="1">
        <v>303.22000000000003</v>
      </c>
      <c r="AA8">
        <v>1945.48</v>
      </c>
      <c r="AB8" s="1">
        <v>107.81</v>
      </c>
      <c r="AF8">
        <v>1617.11</v>
      </c>
      <c r="AG8" s="1">
        <v>501.27</v>
      </c>
      <c r="AK8">
        <v>4235.49</v>
      </c>
      <c r="AL8" s="1">
        <v>5475.87</v>
      </c>
      <c r="AP8">
        <v>1874.35</v>
      </c>
      <c r="AQ8" s="1">
        <v>203.62</v>
      </c>
      <c r="AU8">
        <v>2613.7800000000002</v>
      </c>
      <c r="AV8" s="1">
        <v>6262.84</v>
      </c>
      <c r="AZ8">
        <v>4135.16</v>
      </c>
      <c r="BA8" s="1">
        <v>458.87</v>
      </c>
      <c r="BE8">
        <v>2773.38</v>
      </c>
      <c r="BF8" s="1">
        <v>429.04</v>
      </c>
      <c r="BJ8">
        <v>2199.85</v>
      </c>
      <c r="BK8" s="1">
        <v>696.5</v>
      </c>
      <c r="BO8">
        <v>1935.85</v>
      </c>
      <c r="BP8" s="1">
        <v>238.69</v>
      </c>
      <c r="BT8">
        <v>2672.07</v>
      </c>
      <c r="BU8" s="1">
        <v>10945.27</v>
      </c>
      <c r="BY8">
        <v>1666.98</v>
      </c>
      <c r="BZ8" s="1">
        <v>545.82999999999993</v>
      </c>
    </row>
    <row r="9" spans="1:79" x14ac:dyDescent="0.2">
      <c r="B9">
        <v>2775.479824</v>
      </c>
      <c r="C9" s="1">
        <v>634.3766167</v>
      </c>
      <c r="G9">
        <v>3031.84</v>
      </c>
      <c r="H9" s="1">
        <v>314.01</v>
      </c>
      <c r="L9">
        <v>3412.35</v>
      </c>
      <c r="M9" s="1">
        <v>202.51</v>
      </c>
      <c r="Q9">
        <v>4638.8100000000004</v>
      </c>
      <c r="R9" s="1">
        <v>157.09</v>
      </c>
      <c r="V9">
        <v>3173.48</v>
      </c>
      <c r="W9" s="1">
        <v>323.23</v>
      </c>
      <c r="AA9">
        <v>3768.18</v>
      </c>
      <c r="AB9" s="1">
        <v>154.27000000000001</v>
      </c>
      <c r="AF9">
        <v>2641.06</v>
      </c>
      <c r="AG9" s="1">
        <v>582.66999999999996</v>
      </c>
      <c r="AK9">
        <v>3548.33</v>
      </c>
      <c r="AL9" s="1">
        <v>4899.34</v>
      </c>
      <c r="AP9">
        <v>2893.72</v>
      </c>
      <c r="AQ9" s="1">
        <v>247.49</v>
      </c>
      <c r="AU9">
        <v>2092.2199999999998</v>
      </c>
      <c r="AV9" s="1">
        <v>8829.51</v>
      </c>
      <c r="AZ9">
        <v>3068.46</v>
      </c>
      <c r="BA9" s="1">
        <v>457.19</v>
      </c>
      <c r="BE9">
        <v>3172.75</v>
      </c>
      <c r="BF9" s="1">
        <v>345.01</v>
      </c>
      <c r="BJ9">
        <v>2006.69</v>
      </c>
      <c r="BK9" s="1">
        <v>718.14</v>
      </c>
      <c r="BO9">
        <v>1917.46</v>
      </c>
      <c r="BP9" s="1">
        <v>193.61</v>
      </c>
      <c r="BT9">
        <v>2321.13</v>
      </c>
      <c r="BU9" s="1">
        <v>9784.32</v>
      </c>
      <c r="BY9">
        <v>2203.87</v>
      </c>
      <c r="BZ9" s="1">
        <v>865.44</v>
      </c>
    </row>
    <row r="10" spans="1:79" x14ac:dyDescent="0.2">
      <c r="B10">
        <v>2996.5831560000001</v>
      </c>
      <c r="C10" s="1">
        <v>159.35501500000001</v>
      </c>
      <c r="G10">
        <v>1439.89</v>
      </c>
      <c r="H10" s="1">
        <v>450.52</v>
      </c>
      <c r="L10">
        <v>2362.23</v>
      </c>
      <c r="M10" s="1">
        <v>181.62</v>
      </c>
      <c r="Q10">
        <v>1734.61</v>
      </c>
      <c r="R10" s="1">
        <v>258.07</v>
      </c>
      <c r="V10">
        <v>3667.59</v>
      </c>
      <c r="W10" s="1">
        <v>344.72</v>
      </c>
      <c r="AA10">
        <v>2452.98</v>
      </c>
      <c r="AB10" s="1">
        <v>178.69</v>
      </c>
      <c r="AF10">
        <v>3205.52</v>
      </c>
      <c r="AG10" s="1">
        <v>316.51</v>
      </c>
      <c r="AK10">
        <v>2467.62</v>
      </c>
      <c r="AL10" s="1">
        <v>4975.8500000000004</v>
      </c>
      <c r="AP10">
        <v>3713.11</v>
      </c>
      <c r="AQ10" s="1">
        <v>323.98</v>
      </c>
      <c r="AU10">
        <v>2396.37</v>
      </c>
      <c r="AV10" s="1">
        <v>8864.17</v>
      </c>
      <c r="AZ10">
        <v>1825.87</v>
      </c>
      <c r="BA10" s="1">
        <v>334.93</v>
      </c>
      <c r="BE10">
        <v>2492.0100000000002</v>
      </c>
      <c r="BF10" s="1">
        <v>296.52999999999997</v>
      </c>
      <c r="BJ10">
        <v>2164.67</v>
      </c>
      <c r="BK10" s="1">
        <v>573.08000000000004</v>
      </c>
      <c r="BO10">
        <v>1675.5</v>
      </c>
      <c r="BP10" s="1">
        <v>218.92</v>
      </c>
      <c r="BT10">
        <v>3953.24</v>
      </c>
      <c r="BU10" s="1">
        <v>12297.55</v>
      </c>
      <c r="BY10">
        <v>2141.75</v>
      </c>
      <c r="BZ10" s="1">
        <v>453.2</v>
      </c>
    </row>
    <row r="11" spans="1:79" x14ac:dyDescent="0.2">
      <c r="B11">
        <v>2269.4003630000002</v>
      </c>
      <c r="C11" s="1">
        <v>208.28200319999999</v>
      </c>
      <c r="G11">
        <v>1995.39</v>
      </c>
      <c r="H11" s="1">
        <v>466.55</v>
      </c>
      <c r="L11">
        <v>1401.98</v>
      </c>
      <c r="M11" s="1">
        <v>131.22999999999999</v>
      </c>
      <c r="Q11">
        <v>2074.1</v>
      </c>
      <c r="R11" s="1">
        <v>262.70999999999998</v>
      </c>
      <c r="V11">
        <v>1984.25</v>
      </c>
      <c r="W11" s="1">
        <v>425.28</v>
      </c>
      <c r="AA11">
        <v>3982.19</v>
      </c>
      <c r="AB11" s="1">
        <v>160.79</v>
      </c>
      <c r="AF11">
        <v>1598.98</v>
      </c>
      <c r="AG11" s="1">
        <v>429.22</v>
      </c>
      <c r="AK11">
        <v>2499.7199999999998</v>
      </c>
      <c r="AL11" s="1">
        <v>5354.28</v>
      </c>
      <c r="AP11">
        <v>4277.59</v>
      </c>
      <c r="AQ11" s="1">
        <v>494.61</v>
      </c>
      <c r="AU11">
        <v>2873.54</v>
      </c>
      <c r="AV11" s="1">
        <v>6324.46</v>
      </c>
      <c r="AZ11">
        <v>1671.95</v>
      </c>
      <c r="BA11" s="1">
        <v>320.75</v>
      </c>
      <c r="BE11">
        <v>3344.22</v>
      </c>
      <c r="BF11" s="1">
        <v>276.58</v>
      </c>
      <c r="BJ11">
        <v>2004.23</v>
      </c>
      <c r="BK11" s="1">
        <v>585.49</v>
      </c>
      <c r="BO11">
        <v>3599.47</v>
      </c>
      <c r="BP11" s="1">
        <v>260.33</v>
      </c>
      <c r="BT11">
        <v>2173.9299999999998</v>
      </c>
      <c r="BU11" s="1">
        <v>13118.92</v>
      </c>
      <c r="BY11">
        <v>1981.98</v>
      </c>
      <c r="BZ11" s="1">
        <v>592.39</v>
      </c>
    </row>
    <row r="12" spans="1:79" x14ac:dyDescent="0.2">
      <c r="B12">
        <v>1397.429627</v>
      </c>
      <c r="C12" s="1">
        <v>294.16845769999998</v>
      </c>
      <c r="G12">
        <v>3223.37</v>
      </c>
      <c r="H12" s="1">
        <v>235.87</v>
      </c>
      <c r="L12">
        <v>2776.78</v>
      </c>
      <c r="M12" s="1">
        <v>324.33</v>
      </c>
      <c r="Q12">
        <v>3474.6</v>
      </c>
      <c r="R12" s="1">
        <v>239.55</v>
      </c>
      <c r="V12">
        <v>2473.85</v>
      </c>
      <c r="W12" s="1">
        <v>425.23</v>
      </c>
      <c r="AA12">
        <v>3487.18</v>
      </c>
      <c r="AB12" s="1">
        <v>235.85</v>
      </c>
      <c r="AF12">
        <v>4056.75</v>
      </c>
      <c r="AG12" s="1">
        <v>328.27</v>
      </c>
      <c r="AK12">
        <v>3018.23</v>
      </c>
      <c r="AL12" s="1">
        <v>4913.72</v>
      </c>
      <c r="AP12">
        <v>3967.45</v>
      </c>
      <c r="AQ12" s="1">
        <v>141.62</v>
      </c>
      <c r="AU12">
        <v>4577.96</v>
      </c>
      <c r="AV12" s="1">
        <v>8731.34</v>
      </c>
      <c r="AZ12">
        <v>4715.6099999999997</v>
      </c>
      <c r="BA12" s="1">
        <v>383.61</v>
      </c>
      <c r="BE12">
        <v>3274.48</v>
      </c>
      <c r="BF12" s="1">
        <v>382.63</v>
      </c>
      <c r="BJ12">
        <v>2089.5700000000002</v>
      </c>
      <c r="BK12" s="1">
        <v>933.98</v>
      </c>
      <c r="BO12">
        <v>4161.26</v>
      </c>
      <c r="BP12" s="1">
        <v>205.05</v>
      </c>
      <c r="BT12">
        <v>2903.13</v>
      </c>
      <c r="BU12" s="1">
        <v>10285.57</v>
      </c>
      <c r="BY12">
        <v>2127.71</v>
      </c>
      <c r="BZ12" s="1">
        <v>665.2</v>
      </c>
    </row>
    <row r="13" spans="1:79" x14ac:dyDescent="0.2">
      <c r="B13">
        <v>2658.8353750000001</v>
      </c>
      <c r="C13" s="1">
        <v>186.8465271</v>
      </c>
      <c r="G13">
        <v>3658.78</v>
      </c>
      <c r="H13" s="1">
        <v>355.16</v>
      </c>
      <c r="L13">
        <v>3305.91</v>
      </c>
      <c r="M13" s="1">
        <v>237.76</v>
      </c>
      <c r="Q13">
        <v>3756.34</v>
      </c>
      <c r="R13" s="1">
        <v>203.13</v>
      </c>
      <c r="V13">
        <v>1229.26</v>
      </c>
      <c r="W13" s="1">
        <v>339.46</v>
      </c>
      <c r="AA13">
        <v>1604.32</v>
      </c>
      <c r="AB13" s="1">
        <v>219.89</v>
      </c>
      <c r="AF13">
        <v>2621.39</v>
      </c>
      <c r="AG13" s="1">
        <v>461.92999999999995</v>
      </c>
      <c r="AK13">
        <v>1695.92</v>
      </c>
      <c r="AL13" s="1">
        <v>4864.3900000000003</v>
      </c>
      <c r="AP13">
        <v>3229.87</v>
      </c>
      <c r="AQ13" s="1">
        <v>380.49</v>
      </c>
      <c r="AU13">
        <v>4229.71</v>
      </c>
      <c r="AV13" s="1">
        <v>6547.02</v>
      </c>
      <c r="AZ13">
        <v>3496.88</v>
      </c>
      <c r="BA13" s="1">
        <v>312.83</v>
      </c>
      <c r="BE13">
        <v>3654.89</v>
      </c>
      <c r="BF13" s="1">
        <v>360.51</v>
      </c>
      <c r="BJ13">
        <v>2246.56</v>
      </c>
      <c r="BK13" s="1">
        <v>980.63</v>
      </c>
      <c r="BO13">
        <v>2694.63</v>
      </c>
      <c r="BP13" s="1">
        <v>184.07</v>
      </c>
      <c r="BT13">
        <v>2243.92</v>
      </c>
      <c r="BU13" s="1">
        <v>10578.46</v>
      </c>
      <c r="BY13">
        <v>1718.87</v>
      </c>
      <c r="BZ13" s="1">
        <v>382.56</v>
      </c>
    </row>
    <row r="14" spans="1:79" x14ac:dyDescent="0.2">
      <c r="B14">
        <v>2089.1698160000001</v>
      </c>
      <c r="C14" s="1">
        <v>259.89529529999999</v>
      </c>
      <c r="G14">
        <v>3523.13</v>
      </c>
      <c r="H14" s="1">
        <v>307.5</v>
      </c>
      <c r="L14">
        <v>3773.21</v>
      </c>
      <c r="M14" s="1">
        <v>565.55999999999995</v>
      </c>
      <c r="Q14">
        <v>3957.85</v>
      </c>
      <c r="R14" s="1">
        <v>170.8</v>
      </c>
      <c r="V14">
        <v>1758.94</v>
      </c>
      <c r="W14" s="1">
        <v>487.91</v>
      </c>
      <c r="AA14">
        <v>2984.74</v>
      </c>
      <c r="AB14" s="1">
        <v>230.15</v>
      </c>
      <c r="AF14">
        <v>3365.12</v>
      </c>
      <c r="AG14" s="1">
        <v>496.07000000000005</v>
      </c>
      <c r="AK14">
        <v>2142.0100000000002</v>
      </c>
      <c r="AL14" s="1">
        <v>4859.24</v>
      </c>
      <c r="AP14">
        <v>3712.66</v>
      </c>
      <c r="AQ14" s="1">
        <v>390.84</v>
      </c>
      <c r="AU14">
        <v>3418.92</v>
      </c>
      <c r="AV14" s="1">
        <v>7276.49</v>
      </c>
      <c r="AZ14">
        <v>2401.62</v>
      </c>
      <c r="BA14" s="1">
        <v>685.95</v>
      </c>
      <c r="BE14">
        <v>3343.34</v>
      </c>
      <c r="BF14" s="1">
        <v>354.36</v>
      </c>
      <c r="BJ14">
        <v>2583.08</v>
      </c>
      <c r="BK14" s="1">
        <v>587.52</v>
      </c>
      <c r="BO14">
        <v>1443.89</v>
      </c>
      <c r="BP14" s="1">
        <v>133.55000000000001</v>
      </c>
      <c r="BT14">
        <v>3252.38</v>
      </c>
      <c r="BU14" s="1">
        <v>9905.0600000000013</v>
      </c>
      <c r="BY14">
        <v>1708.58</v>
      </c>
      <c r="BZ14" s="1">
        <v>741.1</v>
      </c>
    </row>
    <row r="15" spans="1:79" x14ac:dyDescent="0.2">
      <c r="B15">
        <v>3000.3494190000001</v>
      </c>
      <c r="C15" s="1">
        <v>318.68609679999997</v>
      </c>
      <c r="G15">
        <v>4389.78</v>
      </c>
      <c r="H15" s="1">
        <v>287.66000000000003</v>
      </c>
      <c r="L15">
        <v>2287.75</v>
      </c>
      <c r="M15" s="1">
        <v>362.08</v>
      </c>
      <c r="Q15">
        <v>3252.18</v>
      </c>
      <c r="R15" s="1">
        <v>162.97999999999999</v>
      </c>
      <c r="V15">
        <v>1576.62</v>
      </c>
      <c r="W15" s="1">
        <v>320.26</v>
      </c>
      <c r="AA15">
        <v>1844.78</v>
      </c>
      <c r="AB15" s="1">
        <v>117.52</v>
      </c>
      <c r="AF15">
        <v>2281.02</v>
      </c>
      <c r="AG15" s="1">
        <v>384.34000000000003</v>
      </c>
      <c r="AK15">
        <v>2715.8</v>
      </c>
      <c r="AL15" s="1">
        <v>4779.67</v>
      </c>
      <c r="AP15">
        <v>2157.33</v>
      </c>
      <c r="AQ15" s="1">
        <v>222.56</v>
      </c>
      <c r="AU15">
        <v>1407.06</v>
      </c>
      <c r="AV15" s="1">
        <v>8658.76</v>
      </c>
      <c r="AZ15">
        <v>3389.48</v>
      </c>
      <c r="BA15" s="1">
        <v>569.15</v>
      </c>
      <c r="BE15">
        <v>3359.02</v>
      </c>
      <c r="BF15" s="1">
        <v>395.86</v>
      </c>
      <c r="BJ15">
        <v>3511.56</v>
      </c>
      <c r="BK15" s="1">
        <v>902.79</v>
      </c>
      <c r="BO15">
        <v>2914.26</v>
      </c>
      <c r="BP15" s="1">
        <v>275.12</v>
      </c>
      <c r="BT15">
        <v>2771.85</v>
      </c>
      <c r="BU15" s="1">
        <v>9479.76</v>
      </c>
      <c r="BY15">
        <v>2782.46</v>
      </c>
      <c r="BZ15" s="1">
        <v>508.1</v>
      </c>
    </row>
    <row r="16" spans="1:79" x14ac:dyDescent="0.2">
      <c r="B16">
        <v>2226.1116929999998</v>
      </c>
      <c r="C16" s="1">
        <v>382.75208959999998</v>
      </c>
      <c r="G16">
        <v>2437.91</v>
      </c>
      <c r="H16" s="1">
        <v>343.29</v>
      </c>
      <c r="L16">
        <v>2846.46</v>
      </c>
      <c r="M16" s="1">
        <v>502.61</v>
      </c>
      <c r="Q16">
        <v>2539.89</v>
      </c>
      <c r="R16" s="1">
        <v>168.79</v>
      </c>
      <c r="V16">
        <v>1572.27</v>
      </c>
      <c r="W16" s="1">
        <v>385.91</v>
      </c>
      <c r="AA16">
        <v>2919.66</v>
      </c>
      <c r="AB16" s="1">
        <v>207.32</v>
      </c>
      <c r="AF16">
        <v>2225.14</v>
      </c>
      <c r="AG16" s="1">
        <v>432.77</v>
      </c>
      <c r="AK16">
        <v>3712.71</v>
      </c>
      <c r="AL16" s="1">
        <v>5255.13</v>
      </c>
      <c r="AP16">
        <v>3542.66</v>
      </c>
      <c r="AQ16" s="1">
        <v>425.7</v>
      </c>
      <c r="AU16">
        <v>1663.81</v>
      </c>
      <c r="AV16" s="1">
        <v>8872.75</v>
      </c>
      <c r="AZ16">
        <v>4029.35</v>
      </c>
      <c r="BA16" s="1">
        <v>341.33</v>
      </c>
      <c r="BE16">
        <v>3309.29</v>
      </c>
      <c r="BF16" s="1">
        <v>322.60000000000002</v>
      </c>
      <c r="BJ16">
        <v>3127.14</v>
      </c>
      <c r="BK16" s="1">
        <v>696.24</v>
      </c>
      <c r="BO16">
        <v>2586.63</v>
      </c>
      <c r="BP16" s="1">
        <v>105.61</v>
      </c>
      <c r="BT16">
        <v>2576.92</v>
      </c>
      <c r="BU16" s="1">
        <v>11828.81</v>
      </c>
      <c r="BY16">
        <v>1819.52</v>
      </c>
      <c r="BZ16" s="1">
        <v>663.3</v>
      </c>
    </row>
    <row r="17" spans="2:79" x14ac:dyDescent="0.2">
      <c r="B17">
        <v>2644.434291</v>
      </c>
      <c r="C17" s="1">
        <v>202.9792626</v>
      </c>
      <c r="G17">
        <v>3296.59</v>
      </c>
      <c r="H17" s="1">
        <v>275.56</v>
      </c>
      <c r="L17">
        <v>2155.5</v>
      </c>
      <c r="M17" s="1">
        <v>432.19</v>
      </c>
      <c r="Q17">
        <v>2846.57</v>
      </c>
      <c r="R17" s="1">
        <v>269.22000000000003</v>
      </c>
      <c r="V17">
        <v>2568.5100000000002</v>
      </c>
      <c r="W17" s="1">
        <v>330.73</v>
      </c>
      <c r="AA17">
        <v>3354.92</v>
      </c>
      <c r="AB17" s="1">
        <v>141.72999999999999</v>
      </c>
      <c r="AF17">
        <v>1372.07</v>
      </c>
      <c r="AG17" s="1">
        <v>398.09000000000003</v>
      </c>
      <c r="AK17">
        <v>4573.3</v>
      </c>
      <c r="AL17" s="1">
        <v>5577.59</v>
      </c>
      <c r="AP17">
        <v>1309.25</v>
      </c>
      <c r="AQ17" s="1">
        <v>175.33</v>
      </c>
      <c r="AU17">
        <v>3138.38</v>
      </c>
      <c r="AV17" s="1">
        <v>8741.8100000000013</v>
      </c>
      <c r="AZ17">
        <v>2317.15</v>
      </c>
      <c r="BA17" s="1">
        <v>524.51</v>
      </c>
      <c r="BE17">
        <v>3352.05</v>
      </c>
      <c r="BF17" s="1">
        <v>376.91</v>
      </c>
      <c r="BJ17">
        <v>1947.47</v>
      </c>
      <c r="BK17" s="1">
        <v>706.94</v>
      </c>
      <c r="BO17">
        <v>3829.55</v>
      </c>
      <c r="BP17" s="1">
        <v>131.94999999999999</v>
      </c>
      <c r="BT17">
        <v>2507.44</v>
      </c>
      <c r="BU17" s="1">
        <v>9544.84</v>
      </c>
      <c r="BY17">
        <v>1869.14</v>
      </c>
      <c r="BZ17" s="1">
        <v>967.95</v>
      </c>
    </row>
    <row r="18" spans="2:79" x14ac:dyDescent="0.2">
      <c r="B18">
        <v>1862.30808</v>
      </c>
      <c r="C18" s="1">
        <v>201.4693699</v>
      </c>
      <c r="G18">
        <v>2458.3200000000002</v>
      </c>
      <c r="H18" s="1">
        <v>365.14</v>
      </c>
      <c r="L18">
        <v>1884.88</v>
      </c>
      <c r="M18" s="1">
        <v>359.55</v>
      </c>
      <c r="Q18">
        <v>2118.1799999999998</v>
      </c>
      <c r="R18" s="1">
        <v>253.63</v>
      </c>
      <c r="V18">
        <v>1827.75</v>
      </c>
      <c r="W18" s="1">
        <v>491.59</v>
      </c>
      <c r="AA18">
        <v>3248.44</v>
      </c>
      <c r="AB18" s="1">
        <v>222.43</v>
      </c>
      <c r="AF18">
        <v>1869.6</v>
      </c>
      <c r="AG18" s="1">
        <v>506.53999999999996</v>
      </c>
      <c r="AK18">
        <v>2327.96</v>
      </c>
      <c r="AL18" s="1">
        <v>4688.87</v>
      </c>
      <c r="AP18">
        <v>3577.44</v>
      </c>
      <c r="AQ18" s="1">
        <v>204.95</v>
      </c>
      <c r="AU18">
        <v>3026.96</v>
      </c>
      <c r="AV18" s="1">
        <v>6826.49</v>
      </c>
      <c r="AZ18">
        <v>2282.31</v>
      </c>
      <c r="BA18" s="1">
        <v>526.09</v>
      </c>
      <c r="BE18">
        <v>3352.96</v>
      </c>
      <c r="BF18" s="1">
        <v>337.37</v>
      </c>
      <c r="BJ18">
        <v>2677.69</v>
      </c>
      <c r="BK18" s="1">
        <v>768.31</v>
      </c>
      <c r="BO18">
        <v>2981.21</v>
      </c>
      <c r="BP18" s="1">
        <v>272.56</v>
      </c>
      <c r="BT18">
        <v>3699.29</v>
      </c>
      <c r="BU18" s="1">
        <v>12845.22</v>
      </c>
      <c r="BY18">
        <v>2256.92</v>
      </c>
      <c r="BZ18" s="1">
        <v>826.13</v>
      </c>
    </row>
    <row r="19" spans="2:79" x14ac:dyDescent="0.2">
      <c r="B19">
        <v>2923.5379809999999</v>
      </c>
      <c r="C19" s="1">
        <v>247.07460839999999</v>
      </c>
      <c r="G19">
        <v>3009.34</v>
      </c>
      <c r="H19" s="1">
        <v>479.39</v>
      </c>
      <c r="L19">
        <v>3684.16</v>
      </c>
      <c r="M19" s="1">
        <v>676.28</v>
      </c>
      <c r="Q19">
        <v>1353.12</v>
      </c>
      <c r="R19" s="1">
        <v>156.19999999999999</v>
      </c>
      <c r="V19">
        <v>1326.26</v>
      </c>
      <c r="W19" s="1">
        <v>494.51</v>
      </c>
      <c r="AA19">
        <v>3304.09</v>
      </c>
      <c r="AB19" s="1">
        <v>190.73</v>
      </c>
      <c r="AF19">
        <v>1888.44</v>
      </c>
      <c r="AG19" s="1">
        <v>426.74</v>
      </c>
      <c r="AK19">
        <v>1304.67</v>
      </c>
      <c r="AL19" s="1">
        <v>5286.15</v>
      </c>
      <c r="AP19">
        <v>3133.21</v>
      </c>
      <c r="AQ19" s="1">
        <v>160.84</v>
      </c>
      <c r="AU19">
        <v>3129.93</v>
      </c>
      <c r="AV19" s="1">
        <v>6335.09</v>
      </c>
      <c r="AZ19">
        <v>2378.56</v>
      </c>
      <c r="BA19" s="1">
        <v>568.73</v>
      </c>
      <c r="BE19">
        <v>3716.73</v>
      </c>
      <c r="BF19" s="1">
        <v>309.39999999999998</v>
      </c>
      <c r="BJ19">
        <v>1937.63</v>
      </c>
      <c r="BK19" s="1">
        <v>610.63</v>
      </c>
      <c r="BO19">
        <v>4767.13</v>
      </c>
      <c r="BP19" s="1">
        <v>220.52</v>
      </c>
      <c r="BT19">
        <v>3669.31</v>
      </c>
      <c r="BU19" s="1">
        <v>13908.57</v>
      </c>
      <c r="BY19">
        <v>2023.3</v>
      </c>
      <c r="BZ19" s="1">
        <v>595.91999999999996</v>
      </c>
    </row>
    <row r="20" spans="2:79" x14ac:dyDescent="0.2">
      <c r="B20">
        <v>1436.3181400000001</v>
      </c>
      <c r="C20" s="1">
        <v>272.46614879999998</v>
      </c>
      <c r="G20">
        <v>1874.57</v>
      </c>
      <c r="H20" s="1">
        <v>393.97</v>
      </c>
      <c r="L20">
        <v>4424.58</v>
      </c>
      <c r="M20" s="1">
        <v>503.16</v>
      </c>
      <c r="Q20">
        <v>1445.48</v>
      </c>
      <c r="R20" s="1">
        <v>184.78</v>
      </c>
      <c r="V20">
        <v>1489.07</v>
      </c>
      <c r="W20" s="1">
        <v>421.76</v>
      </c>
      <c r="AA20">
        <v>2971.52</v>
      </c>
      <c r="AB20" s="1">
        <v>206.88</v>
      </c>
      <c r="AF20">
        <v>3696.3</v>
      </c>
      <c r="AG20" s="1">
        <v>336.94000000000005</v>
      </c>
      <c r="AK20">
        <v>3214.01</v>
      </c>
      <c r="AL20" s="1">
        <v>5447.46</v>
      </c>
      <c r="AP20">
        <v>3887.22</v>
      </c>
      <c r="AQ20" s="1">
        <v>244.57</v>
      </c>
      <c r="AU20">
        <v>3689.06</v>
      </c>
      <c r="AV20" s="1">
        <v>6227.05</v>
      </c>
      <c r="AZ20">
        <v>2373.04</v>
      </c>
      <c r="BA20" s="1">
        <v>667.74</v>
      </c>
      <c r="BE20">
        <v>2486.35</v>
      </c>
      <c r="BF20" s="1">
        <v>252.79</v>
      </c>
      <c r="BJ20">
        <v>2917.89</v>
      </c>
      <c r="BK20" s="1">
        <v>995.91</v>
      </c>
      <c r="BO20">
        <v>3321.56</v>
      </c>
      <c r="BP20" s="1">
        <v>172.53</v>
      </c>
      <c r="BT20">
        <v>2204.14</v>
      </c>
      <c r="BU20" s="1">
        <v>11529.92</v>
      </c>
      <c r="BY20">
        <v>1793.51</v>
      </c>
      <c r="BZ20" s="1">
        <v>448.3</v>
      </c>
    </row>
    <row r="21" spans="2:79" x14ac:dyDescent="0.2">
      <c r="B21">
        <v>2225.8864920000001</v>
      </c>
      <c r="C21" s="1">
        <v>327.6159293</v>
      </c>
      <c r="G21">
        <v>2464.08</v>
      </c>
      <c r="H21" s="1">
        <v>217.11</v>
      </c>
      <c r="L21">
        <v>3122.98</v>
      </c>
      <c r="M21" s="1">
        <v>103.56</v>
      </c>
      <c r="Q21">
        <v>3878.56</v>
      </c>
      <c r="R21" s="1">
        <v>193.57</v>
      </c>
      <c r="V21">
        <v>3877.13</v>
      </c>
      <c r="W21" s="1">
        <v>347.21</v>
      </c>
      <c r="AA21">
        <v>3298.46</v>
      </c>
      <c r="AB21" s="1">
        <v>105.81</v>
      </c>
      <c r="AF21">
        <v>2393.94</v>
      </c>
      <c r="AG21" s="1">
        <v>531.09</v>
      </c>
      <c r="AK21">
        <v>2884.25</v>
      </c>
      <c r="AL21" s="1">
        <v>4782.4399999999996</v>
      </c>
      <c r="AP21">
        <v>2432.9499999999998</v>
      </c>
      <c r="AQ21" s="1">
        <v>285.49</v>
      </c>
      <c r="AU21">
        <v>1326.46</v>
      </c>
      <c r="AV21" s="1">
        <v>8057.92</v>
      </c>
      <c r="AZ21">
        <v>3279.51</v>
      </c>
      <c r="BA21" s="1">
        <v>370.22</v>
      </c>
      <c r="BE21">
        <v>2966.71</v>
      </c>
      <c r="BF21" s="1">
        <v>292.72000000000003</v>
      </c>
      <c r="BJ21">
        <v>2793.94</v>
      </c>
      <c r="BK21" s="1">
        <v>719.6</v>
      </c>
      <c r="BO21">
        <v>2996.26</v>
      </c>
      <c r="BP21" s="1">
        <v>257.94</v>
      </c>
      <c r="BT21">
        <v>2226.38</v>
      </c>
      <c r="BU21" s="1">
        <v>11227.91</v>
      </c>
      <c r="BY21">
        <v>2163.92</v>
      </c>
      <c r="BZ21" s="1">
        <v>479.02</v>
      </c>
    </row>
    <row r="22" spans="2:79" x14ac:dyDescent="0.2">
      <c r="B22">
        <v>1332.852942</v>
      </c>
      <c r="C22" s="1">
        <v>253.8466942</v>
      </c>
      <c r="G22">
        <v>4514.17</v>
      </c>
      <c r="H22" s="1">
        <v>242.76</v>
      </c>
      <c r="L22">
        <v>2455.2399999999998</v>
      </c>
      <c r="M22" s="1">
        <v>356.29</v>
      </c>
      <c r="Q22">
        <v>4007.58</v>
      </c>
      <c r="R22" s="1">
        <v>207.26</v>
      </c>
      <c r="V22">
        <v>3451.85</v>
      </c>
      <c r="W22" s="1">
        <v>352.96</v>
      </c>
      <c r="AA22">
        <v>3387.12</v>
      </c>
      <c r="AB22" s="1">
        <v>122.99</v>
      </c>
      <c r="AF22">
        <v>1828.58</v>
      </c>
      <c r="AG22" s="1">
        <v>553.01</v>
      </c>
      <c r="AK22">
        <v>3988.61</v>
      </c>
      <c r="AL22" s="1">
        <v>4754.07</v>
      </c>
      <c r="AP22">
        <v>1997.64</v>
      </c>
      <c r="AQ22" s="1">
        <v>468.68</v>
      </c>
      <c r="AU22">
        <v>2351.15</v>
      </c>
      <c r="AV22" s="1">
        <v>8798.0499999999993</v>
      </c>
      <c r="AZ22">
        <v>4231.67</v>
      </c>
      <c r="BA22" s="1">
        <v>374.15</v>
      </c>
      <c r="BE22">
        <v>3016.44</v>
      </c>
      <c r="BF22" s="1">
        <v>363.89</v>
      </c>
      <c r="BJ22">
        <v>3427.51</v>
      </c>
      <c r="BK22" s="1">
        <v>686.83</v>
      </c>
      <c r="BO22">
        <v>3657.2</v>
      </c>
      <c r="BP22" s="1">
        <v>241.36</v>
      </c>
      <c r="BT22">
        <v>3294.02</v>
      </c>
      <c r="BU22" s="1">
        <v>13080.45</v>
      </c>
      <c r="BY22">
        <v>1947.64</v>
      </c>
      <c r="BZ22" s="1">
        <v>891.56</v>
      </c>
    </row>
    <row r="23" spans="2:79" x14ac:dyDescent="0.2">
      <c r="B23">
        <v>2475.731659</v>
      </c>
      <c r="C23" s="1">
        <v>210.96621189999999</v>
      </c>
      <c r="G23">
        <v>3262.85</v>
      </c>
      <c r="H23" s="1">
        <v>288.95</v>
      </c>
      <c r="L23">
        <v>3458.21</v>
      </c>
      <c r="M23" s="1">
        <v>568.94000000000005</v>
      </c>
      <c r="Q23">
        <v>2272.69</v>
      </c>
      <c r="R23" s="1">
        <v>191.16</v>
      </c>
      <c r="V23">
        <v>3581.09</v>
      </c>
      <c r="W23" s="1">
        <v>492.35</v>
      </c>
      <c r="AA23">
        <v>3511.87</v>
      </c>
      <c r="AB23" s="1">
        <v>224.08</v>
      </c>
      <c r="AF23">
        <v>2323.33</v>
      </c>
      <c r="AG23" s="1">
        <v>417.77</v>
      </c>
      <c r="AK23">
        <v>2956.31</v>
      </c>
      <c r="AL23" s="1">
        <v>5941.63</v>
      </c>
      <c r="AP23">
        <v>4173.17</v>
      </c>
      <c r="AQ23" s="1">
        <v>144.49</v>
      </c>
      <c r="AU23">
        <v>3997.93</v>
      </c>
      <c r="AV23" s="1">
        <v>8609.5400000000009</v>
      </c>
      <c r="AZ23">
        <v>3309.19</v>
      </c>
      <c r="BA23" s="1">
        <v>346.06</v>
      </c>
      <c r="BE23">
        <v>3714.58</v>
      </c>
      <c r="BF23" s="1">
        <v>416.94</v>
      </c>
      <c r="BJ23">
        <v>3427.34</v>
      </c>
      <c r="BK23" s="1">
        <v>746.21</v>
      </c>
      <c r="BO23">
        <v>3138.28</v>
      </c>
      <c r="BP23" s="1">
        <v>189.28</v>
      </c>
      <c r="BT23">
        <v>2225.37</v>
      </c>
      <c r="BU23" s="1">
        <v>12026.47</v>
      </c>
      <c r="BY23">
        <v>2759.87</v>
      </c>
      <c r="BZ23" s="1">
        <v>400.92</v>
      </c>
    </row>
    <row r="24" spans="2:79" x14ac:dyDescent="0.2">
      <c r="B24">
        <v>2239.3671300000001</v>
      </c>
      <c r="C24" s="1">
        <v>259.3768379</v>
      </c>
      <c r="G24">
        <v>2697.54</v>
      </c>
      <c r="H24" s="1">
        <v>493.34</v>
      </c>
      <c r="L24">
        <v>1565.29</v>
      </c>
      <c r="M24" s="1">
        <v>504.52</v>
      </c>
      <c r="Q24">
        <v>1375.18</v>
      </c>
      <c r="R24" s="1">
        <v>265.12</v>
      </c>
      <c r="V24">
        <v>2054.2199999999998</v>
      </c>
      <c r="W24" s="1">
        <v>402.18</v>
      </c>
      <c r="AA24">
        <v>4022.89</v>
      </c>
      <c r="AB24" s="1">
        <v>195.24</v>
      </c>
      <c r="AF24">
        <v>3564.9</v>
      </c>
      <c r="AG24" s="1">
        <v>328.38</v>
      </c>
      <c r="AK24">
        <v>1911.94</v>
      </c>
      <c r="AL24" s="1">
        <v>5581.97</v>
      </c>
      <c r="AP24">
        <v>1496.43</v>
      </c>
      <c r="AQ24" s="1">
        <v>497.19</v>
      </c>
      <c r="AU24">
        <v>2702.96</v>
      </c>
      <c r="AV24" s="1">
        <v>8262.7200000000012</v>
      </c>
      <c r="AZ24">
        <v>1617.56</v>
      </c>
      <c r="BA24" s="1">
        <v>405.22</v>
      </c>
      <c r="BE24">
        <v>3336.33</v>
      </c>
      <c r="BF24" s="1">
        <v>388.23</v>
      </c>
      <c r="BJ24">
        <v>3497.78</v>
      </c>
      <c r="BK24" s="1">
        <v>682.25</v>
      </c>
      <c r="BO24">
        <v>4616.1499999999996</v>
      </c>
      <c r="BP24" s="1">
        <v>247.55</v>
      </c>
      <c r="BT24">
        <v>2158.4499999999998</v>
      </c>
      <c r="BU24" s="1">
        <v>12256.07</v>
      </c>
      <c r="BY24">
        <v>1875.6</v>
      </c>
      <c r="BZ24" s="1">
        <v>455.2</v>
      </c>
    </row>
    <row r="25" spans="2:79" x14ac:dyDescent="0.2">
      <c r="B25">
        <v>2474.7535950000001</v>
      </c>
      <c r="C25" s="1">
        <v>367.76974969999998</v>
      </c>
      <c r="G25">
        <v>2678.32</v>
      </c>
      <c r="H25" s="1">
        <v>451.96</v>
      </c>
      <c r="L25">
        <v>3734.05</v>
      </c>
      <c r="M25" s="1">
        <v>682.44</v>
      </c>
      <c r="Q25">
        <v>3117.35</v>
      </c>
      <c r="R25" s="1">
        <v>222.67</v>
      </c>
      <c r="V25">
        <v>1563.97</v>
      </c>
      <c r="W25" s="1">
        <v>382.73</v>
      </c>
      <c r="AA25">
        <v>2249.87</v>
      </c>
      <c r="AB25" s="1">
        <v>184.64</v>
      </c>
      <c r="AF25">
        <v>2994.57</v>
      </c>
      <c r="AG25" s="1">
        <v>340.03</v>
      </c>
      <c r="AK25">
        <v>4358.09</v>
      </c>
      <c r="AL25" s="1">
        <v>4637.07</v>
      </c>
      <c r="AP25">
        <v>2796.02</v>
      </c>
      <c r="AQ25" s="1">
        <v>405.08</v>
      </c>
      <c r="AU25">
        <v>2576.6799999999998</v>
      </c>
      <c r="AV25" s="1">
        <v>7567.29</v>
      </c>
      <c r="AZ25">
        <v>2153.25</v>
      </c>
      <c r="BA25" s="1">
        <v>402.25</v>
      </c>
      <c r="BE25">
        <v>3576.26</v>
      </c>
      <c r="BF25" s="1">
        <v>381.45</v>
      </c>
      <c r="BJ25">
        <v>2131.77</v>
      </c>
      <c r="BK25" s="1">
        <v>691.96</v>
      </c>
      <c r="BO25">
        <v>4249.17</v>
      </c>
      <c r="BP25" s="1">
        <v>153.78</v>
      </c>
      <c r="BT25">
        <v>2075.7800000000002</v>
      </c>
      <c r="BU25" s="1">
        <v>12963.35</v>
      </c>
      <c r="BY25">
        <v>1707.78</v>
      </c>
      <c r="BZ25" s="1">
        <v>380.96</v>
      </c>
    </row>
    <row r="26" spans="2:79" x14ac:dyDescent="0.2">
      <c r="B26">
        <v>5018.6959749999996</v>
      </c>
      <c r="C26" s="1">
        <v>318.4733051</v>
      </c>
      <c r="G26">
        <v>4577.75</v>
      </c>
      <c r="H26" s="1">
        <v>251.98</v>
      </c>
      <c r="L26">
        <v>2964.63</v>
      </c>
      <c r="M26" s="1">
        <v>311.89</v>
      </c>
      <c r="Q26">
        <v>3272.13</v>
      </c>
      <c r="R26" s="1">
        <v>246.63</v>
      </c>
      <c r="V26">
        <v>2779.08</v>
      </c>
      <c r="W26" s="1">
        <v>373.04</v>
      </c>
      <c r="AA26">
        <v>3856.42</v>
      </c>
      <c r="AB26" s="1">
        <v>131.63</v>
      </c>
      <c r="AF26">
        <v>4564.8900000000003</v>
      </c>
      <c r="AG26" s="1">
        <v>586.29</v>
      </c>
      <c r="AK26">
        <v>3517.21</v>
      </c>
      <c r="AL26" s="1">
        <v>5387.89</v>
      </c>
      <c r="AP26">
        <v>3576.11</v>
      </c>
      <c r="AQ26" s="1">
        <v>357.77</v>
      </c>
      <c r="AU26">
        <v>2461.39</v>
      </c>
      <c r="AV26" s="1">
        <v>6201.28</v>
      </c>
      <c r="AZ26">
        <v>4266.7299999999996</v>
      </c>
      <c r="BA26" s="1">
        <v>604.91999999999996</v>
      </c>
      <c r="BE26">
        <v>3283.97</v>
      </c>
      <c r="BF26" s="1">
        <v>347.6</v>
      </c>
      <c r="BJ26">
        <v>2679.25</v>
      </c>
      <c r="BK26" s="1">
        <v>951.83</v>
      </c>
      <c r="BO26">
        <v>3198.23</v>
      </c>
      <c r="BP26" s="1">
        <v>116.03</v>
      </c>
      <c r="BT26">
        <v>2761.31</v>
      </c>
      <c r="BU26" s="1">
        <v>10839.26</v>
      </c>
      <c r="BY26">
        <v>1791.23</v>
      </c>
      <c r="BZ26" s="1">
        <v>436.07</v>
      </c>
    </row>
    <row r="27" spans="2:79" x14ac:dyDescent="0.2">
      <c r="B27">
        <v>2045.0002689999999</v>
      </c>
      <c r="C27" s="1">
        <v>257.62457979999999</v>
      </c>
      <c r="G27">
        <v>2811.38</v>
      </c>
      <c r="H27" s="1">
        <v>405.09</v>
      </c>
      <c r="L27">
        <v>2224.1999999999998</v>
      </c>
      <c r="M27" s="1">
        <v>657.46</v>
      </c>
      <c r="Q27">
        <v>2498.31</v>
      </c>
      <c r="R27" s="1">
        <v>228.33</v>
      </c>
      <c r="V27">
        <v>2171.19</v>
      </c>
      <c r="W27" s="1">
        <v>431.03</v>
      </c>
      <c r="AA27">
        <v>3628.34</v>
      </c>
      <c r="AB27" s="1">
        <v>225.72</v>
      </c>
      <c r="AF27">
        <v>1892.03</v>
      </c>
      <c r="AG27" s="1">
        <v>394.94000000000005</v>
      </c>
      <c r="AK27">
        <v>1423.77</v>
      </c>
      <c r="AL27" s="1">
        <v>4105.47</v>
      </c>
      <c r="AP27">
        <v>3607.31</v>
      </c>
      <c r="AQ27" s="1">
        <v>328.21</v>
      </c>
      <c r="AU27">
        <v>1984.57</v>
      </c>
      <c r="AV27" s="1">
        <v>8492.08</v>
      </c>
      <c r="AZ27">
        <v>3402.58</v>
      </c>
      <c r="BA27" s="1">
        <v>671.88</v>
      </c>
      <c r="BE27">
        <v>3159.17</v>
      </c>
      <c r="BF27" s="1">
        <v>373.89</v>
      </c>
      <c r="BJ27">
        <v>3283.07</v>
      </c>
      <c r="BK27" s="1">
        <v>532.38</v>
      </c>
      <c r="BO27">
        <v>1457.97</v>
      </c>
      <c r="BP27" s="1">
        <v>258.49</v>
      </c>
      <c r="BT27">
        <v>3105.87</v>
      </c>
      <c r="BU27" s="1">
        <v>12313.45</v>
      </c>
      <c r="BY27">
        <v>2393.61</v>
      </c>
      <c r="BZ27" s="1">
        <v>472.92</v>
      </c>
    </row>
    <row r="28" spans="2:79" x14ac:dyDescent="0.2">
      <c r="B28">
        <v>6482.0169939999996</v>
      </c>
      <c r="C28" s="1">
        <v>265.28125</v>
      </c>
      <c r="G28">
        <v>3387.48</v>
      </c>
      <c r="H28" s="1">
        <v>266.02999999999997</v>
      </c>
      <c r="L28">
        <v>3907.92</v>
      </c>
      <c r="M28" s="1">
        <v>548.54999999999995</v>
      </c>
      <c r="Q28">
        <v>2195.29</v>
      </c>
      <c r="R28" s="1">
        <v>174.01</v>
      </c>
      <c r="V28">
        <v>2722.66</v>
      </c>
      <c r="W28" s="1">
        <v>431.16</v>
      </c>
      <c r="AA28">
        <v>2671.29</v>
      </c>
      <c r="AB28" s="1">
        <v>157.56</v>
      </c>
      <c r="AF28">
        <v>4282.2</v>
      </c>
      <c r="AG28" s="1">
        <v>535.53</v>
      </c>
      <c r="AK28">
        <v>4248.1099999999997</v>
      </c>
      <c r="AL28" s="1">
        <v>4679.3500000000004</v>
      </c>
      <c r="AP28">
        <v>1927.09</v>
      </c>
      <c r="AQ28" s="1">
        <v>218.15</v>
      </c>
      <c r="AU28">
        <v>1604.81</v>
      </c>
      <c r="AV28" s="1">
        <v>6329.56</v>
      </c>
      <c r="AZ28">
        <v>1759.87</v>
      </c>
      <c r="BA28" s="1">
        <v>675.47</v>
      </c>
      <c r="BE28">
        <v>3213.97</v>
      </c>
      <c r="BF28" s="1">
        <v>382.75</v>
      </c>
      <c r="BJ28">
        <v>2667.83</v>
      </c>
      <c r="BK28" s="1">
        <v>773.84</v>
      </c>
      <c r="BO28">
        <v>3356.7</v>
      </c>
      <c r="BP28" s="1">
        <v>128.06</v>
      </c>
      <c r="BT28">
        <v>3282.16</v>
      </c>
      <c r="BU28" s="1">
        <v>13644.16</v>
      </c>
      <c r="BY28">
        <v>2465.6999999999998</v>
      </c>
      <c r="BZ28" s="1">
        <v>889.81</v>
      </c>
    </row>
    <row r="29" spans="2:79" x14ac:dyDescent="0.2">
      <c r="B29">
        <v>2706.9034630000001</v>
      </c>
      <c r="C29" s="1">
        <v>306.18676019999998</v>
      </c>
      <c r="G29">
        <v>2155.5</v>
      </c>
      <c r="H29" s="1">
        <v>402.56</v>
      </c>
      <c r="L29">
        <v>3782.63</v>
      </c>
      <c r="M29" s="1">
        <v>527.16999999999996</v>
      </c>
      <c r="Q29">
        <v>3226.23</v>
      </c>
      <c r="R29" s="1">
        <v>225.38</v>
      </c>
      <c r="V29">
        <v>2286.12</v>
      </c>
      <c r="W29" s="1">
        <v>301.56</v>
      </c>
      <c r="AA29">
        <v>3501.68</v>
      </c>
      <c r="AB29" s="1">
        <v>221.35</v>
      </c>
      <c r="AF29">
        <v>3971.87</v>
      </c>
      <c r="AG29" s="1">
        <v>397.33000000000004</v>
      </c>
      <c r="AK29">
        <v>3295.6</v>
      </c>
      <c r="AL29" s="1">
        <v>5605.45</v>
      </c>
      <c r="AP29">
        <v>4637.6899999999996</v>
      </c>
      <c r="AQ29" s="1">
        <v>292.05</v>
      </c>
      <c r="AU29">
        <v>2126.2399999999998</v>
      </c>
      <c r="AV29" s="1">
        <v>6754.09</v>
      </c>
      <c r="AZ29">
        <v>3219.03</v>
      </c>
      <c r="BA29" s="1">
        <v>691.19</v>
      </c>
      <c r="BE29">
        <v>2305.11</v>
      </c>
      <c r="BF29" s="1">
        <v>356.48</v>
      </c>
      <c r="BJ29">
        <v>3417.01</v>
      </c>
      <c r="BK29" s="1">
        <v>965.11</v>
      </c>
      <c r="BO29">
        <v>1211.1400000000001</v>
      </c>
      <c r="BP29" s="1">
        <v>214.97</v>
      </c>
      <c r="BT29">
        <v>2852.25</v>
      </c>
      <c r="BU29" s="1">
        <v>9011.24</v>
      </c>
      <c r="BY29">
        <v>1973.61</v>
      </c>
      <c r="BZ29" s="1">
        <v>865.18</v>
      </c>
    </row>
    <row r="30" spans="2:79" x14ac:dyDescent="0.2">
      <c r="B30">
        <v>1664.2778969999999</v>
      </c>
      <c r="C30" s="1">
        <v>288.84161399999999</v>
      </c>
      <c r="G30">
        <v>3988.13</v>
      </c>
      <c r="H30" s="1">
        <v>359.68</v>
      </c>
      <c r="L30">
        <v>4301.72</v>
      </c>
      <c r="M30" s="1">
        <v>652.64</v>
      </c>
      <c r="Q30">
        <v>2117.5700000000002</v>
      </c>
      <c r="R30" s="1">
        <v>200.12</v>
      </c>
      <c r="V30">
        <v>1842.56</v>
      </c>
      <c r="W30" s="1">
        <v>327.2</v>
      </c>
      <c r="AA30">
        <v>2328.34</v>
      </c>
      <c r="AB30" s="1">
        <v>139.99</v>
      </c>
      <c r="AF30">
        <v>1301.8499999999999</v>
      </c>
      <c r="AG30" s="1">
        <v>568.45000000000005</v>
      </c>
      <c r="AK30">
        <v>4689.62</v>
      </c>
      <c r="AL30" s="1">
        <v>5234.57</v>
      </c>
      <c r="AP30">
        <v>3237.04</v>
      </c>
      <c r="AQ30" s="1">
        <v>437.7</v>
      </c>
      <c r="AU30">
        <v>1572.43</v>
      </c>
      <c r="AV30" s="1">
        <v>6801.36</v>
      </c>
      <c r="AZ30">
        <v>3598.38</v>
      </c>
      <c r="BA30" s="1">
        <v>461.24</v>
      </c>
      <c r="BE30">
        <v>2745.18</v>
      </c>
      <c r="BF30" s="1">
        <v>357.71</v>
      </c>
      <c r="BJ30">
        <v>2671.02</v>
      </c>
      <c r="BK30" s="1">
        <v>753.89</v>
      </c>
      <c r="BO30">
        <v>2629.51</v>
      </c>
      <c r="BP30" s="1">
        <v>130.68</v>
      </c>
      <c r="BT30">
        <v>3382.8</v>
      </c>
      <c r="BU30" s="1">
        <v>11786.94</v>
      </c>
      <c r="BY30">
        <v>1497.99</v>
      </c>
      <c r="BZ30" s="1">
        <v>864.43</v>
      </c>
    </row>
    <row r="31" spans="2:79" x14ac:dyDescent="0.2">
      <c r="B31">
        <v>3300.5877230000001</v>
      </c>
      <c r="C31" s="1">
        <v>268.14052670000001</v>
      </c>
      <c r="G31">
        <v>2915.39</v>
      </c>
      <c r="H31" s="1">
        <v>231.84</v>
      </c>
      <c r="L31">
        <v>2796.34</v>
      </c>
      <c r="M31" s="1">
        <v>358.62</v>
      </c>
      <c r="Q31">
        <v>3901.81</v>
      </c>
      <c r="R31" s="1">
        <v>290.52</v>
      </c>
      <c r="V31">
        <v>3604.72</v>
      </c>
      <c r="W31" s="1">
        <v>384.28</v>
      </c>
      <c r="AA31">
        <v>4295.25</v>
      </c>
      <c r="AB31" s="1">
        <v>178.93</v>
      </c>
      <c r="AF31">
        <v>1949.44</v>
      </c>
      <c r="AG31" s="1">
        <v>570.21</v>
      </c>
      <c r="AK31">
        <v>2976.01</v>
      </c>
      <c r="AL31" s="1">
        <v>4113.83</v>
      </c>
      <c r="AP31">
        <v>1297.29</v>
      </c>
      <c r="AQ31" s="1">
        <v>342.12</v>
      </c>
      <c r="AU31">
        <v>4487.84</v>
      </c>
      <c r="AV31" s="1">
        <v>7596.83</v>
      </c>
      <c r="AZ31">
        <v>3075.33</v>
      </c>
      <c r="BA31" s="1">
        <v>448.72</v>
      </c>
      <c r="BE31">
        <v>3719.49</v>
      </c>
      <c r="BF31" s="1">
        <v>349.39</v>
      </c>
      <c r="BJ31">
        <v>3047.81</v>
      </c>
      <c r="BK31" s="1">
        <v>991.19</v>
      </c>
      <c r="BO31">
        <v>4743.78</v>
      </c>
      <c r="BP31" s="1">
        <v>120.97</v>
      </c>
      <c r="BT31">
        <v>2931.39</v>
      </c>
      <c r="BU31" s="1">
        <v>10563.17</v>
      </c>
      <c r="BY31">
        <v>2342.17</v>
      </c>
      <c r="BZ31" s="1">
        <v>386.03</v>
      </c>
    </row>
    <row r="32" spans="2:79" x14ac:dyDescent="0.2">
      <c r="B32">
        <v>7320.1258399999997</v>
      </c>
      <c r="C32" s="2">
        <v>431.3784359</v>
      </c>
      <c r="D32" s="2">
        <f>AVERAGE(C32:C61)</f>
        <v>546.61675606333324</v>
      </c>
      <c r="G32">
        <v>1428.98</v>
      </c>
      <c r="H32" s="2">
        <v>374.08</v>
      </c>
      <c r="I32" s="2">
        <f>AVERAGE(H32:H61)</f>
        <v>356.04066666666665</v>
      </c>
      <c r="L32">
        <v>4799.6400000000003</v>
      </c>
      <c r="M32" s="2">
        <v>460.07</v>
      </c>
      <c r="N32" s="2">
        <f>AVERAGE(M32:M61)</f>
        <v>351.34966666666668</v>
      </c>
      <c r="Q32">
        <v>2434.4299999999998</v>
      </c>
      <c r="R32" s="2">
        <v>348.22</v>
      </c>
      <c r="S32" s="2">
        <f>AVERAGE(R32:R61)</f>
        <v>380.39833333333331</v>
      </c>
      <c r="V32">
        <v>3949.6</v>
      </c>
      <c r="W32" s="2">
        <v>385.83</v>
      </c>
      <c r="X32" s="2">
        <f>AVERAGE(W32:W61)</f>
        <v>519.73833333333334</v>
      </c>
      <c r="AA32">
        <v>2222.34</v>
      </c>
      <c r="AB32" s="2">
        <v>524.33000000000004</v>
      </c>
      <c r="AC32" s="2">
        <f>AVERAGE(AB32:AB61)</f>
        <v>586.00599999999997</v>
      </c>
      <c r="AF32">
        <v>2477.89</v>
      </c>
      <c r="AG32" s="2">
        <v>651.11</v>
      </c>
      <c r="AH32" s="2">
        <f>AVERAGE(AG32:AG61)</f>
        <v>764.68000000000006</v>
      </c>
      <c r="AK32">
        <v>1966.81</v>
      </c>
      <c r="AL32" s="2">
        <v>5228.08</v>
      </c>
      <c r="AM32" s="2">
        <f>AVERAGE(AL32:AL61)</f>
        <v>4830.900333333333</v>
      </c>
      <c r="AP32">
        <v>2857.16</v>
      </c>
      <c r="AQ32" s="2">
        <v>399.08000000000004</v>
      </c>
      <c r="AR32" s="2">
        <f>AVERAGE(AQ32:AQ61)</f>
        <v>531.26400000000001</v>
      </c>
      <c r="AU32">
        <v>3274.72</v>
      </c>
      <c r="AV32" s="2">
        <v>6773.09</v>
      </c>
      <c r="AW32" s="2">
        <f>AVERAGE(AV32:AV61)</f>
        <v>5488.8276666666652</v>
      </c>
      <c r="AZ32">
        <v>2285.5100000000002</v>
      </c>
      <c r="BA32" s="2">
        <v>650.77</v>
      </c>
      <c r="BB32" s="2">
        <f>AVERAGE(BA32:BA61)</f>
        <v>494.48633333333333</v>
      </c>
      <c r="BE32">
        <v>2952.02</v>
      </c>
      <c r="BF32" s="2">
        <v>377.54</v>
      </c>
      <c r="BG32" s="2">
        <f>AVERAGE(BF32:BF61)</f>
        <v>453.71299999999997</v>
      </c>
      <c r="BJ32">
        <v>3035.31</v>
      </c>
      <c r="BK32" s="2">
        <v>458.56</v>
      </c>
      <c r="BL32" s="2">
        <f>AVERAGE(BK32:BK61)</f>
        <v>698.25100000000009</v>
      </c>
      <c r="BO32">
        <v>2836.91</v>
      </c>
      <c r="BP32" s="2">
        <v>274.93</v>
      </c>
      <c r="BQ32" s="2">
        <f>AVERAGE(BP32:BP61)</f>
        <v>295.69499999999994</v>
      </c>
      <c r="BT32">
        <v>2059.15</v>
      </c>
      <c r="BU32" s="2">
        <v>8993.99</v>
      </c>
      <c r="BV32" s="2">
        <f>AVERAGE(BU32:BU61)</f>
        <v>9403.3450000000012</v>
      </c>
      <c r="BY32">
        <v>2025.14</v>
      </c>
      <c r="BZ32" s="2">
        <v>310.39</v>
      </c>
      <c r="CA32" s="2">
        <f>AVERAGE(BZ32:BZ61)</f>
        <v>361.80466666666655</v>
      </c>
    </row>
    <row r="33" spans="2:78" x14ac:dyDescent="0.2">
      <c r="B33">
        <v>1951.2177300000001</v>
      </c>
      <c r="C33" s="2">
        <v>256.5739107</v>
      </c>
      <c r="G33">
        <v>2085.4299999999998</v>
      </c>
      <c r="H33" s="2">
        <v>294.58</v>
      </c>
      <c r="L33">
        <v>3633.24</v>
      </c>
      <c r="M33" s="2">
        <v>339.16</v>
      </c>
      <c r="Q33">
        <v>3036.45</v>
      </c>
      <c r="R33" s="2">
        <v>422.67</v>
      </c>
      <c r="V33">
        <v>3496.34</v>
      </c>
      <c r="W33" s="2">
        <v>686.02</v>
      </c>
      <c r="AA33">
        <v>2058.92</v>
      </c>
      <c r="AB33" s="2">
        <v>532.45000000000005</v>
      </c>
      <c r="AF33">
        <v>4089.04</v>
      </c>
      <c r="AG33" s="2">
        <v>802.19</v>
      </c>
      <c r="AK33">
        <v>4061.64</v>
      </c>
      <c r="AL33" s="2">
        <v>6234.83</v>
      </c>
      <c r="AP33">
        <v>3979.06</v>
      </c>
      <c r="AQ33" s="2">
        <v>706.44</v>
      </c>
      <c r="AU33">
        <v>3074.29</v>
      </c>
      <c r="AV33" s="2">
        <v>4417.22</v>
      </c>
      <c r="AZ33">
        <v>2285.0500000000002</v>
      </c>
      <c r="BA33" s="2">
        <v>431.11</v>
      </c>
      <c r="BE33">
        <v>2805.06</v>
      </c>
      <c r="BF33" s="2">
        <v>528.97</v>
      </c>
      <c r="BJ33">
        <v>2595.14</v>
      </c>
      <c r="BK33" s="2">
        <v>692.48</v>
      </c>
      <c r="BO33">
        <v>4382.26</v>
      </c>
      <c r="BP33" s="2">
        <v>381.97</v>
      </c>
      <c r="BT33">
        <v>3997.02</v>
      </c>
      <c r="BU33" s="2">
        <v>9039.75</v>
      </c>
      <c r="BY33">
        <v>1508.4</v>
      </c>
      <c r="BZ33" s="2">
        <v>211.72000000000003</v>
      </c>
    </row>
    <row r="34" spans="2:78" x14ac:dyDescent="0.2">
      <c r="B34">
        <v>5569.7770469999996</v>
      </c>
      <c r="C34" s="2">
        <v>183.9020151</v>
      </c>
      <c r="G34">
        <v>4873.91</v>
      </c>
      <c r="H34" s="2">
        <v>347.92</v>
      </c>
      <c r="L34">
        <v>1593.29</v>
      </c>
      <c r="M34" s="2">
        <v>179.48</v>
      </c>
      <c r="Q34">
        <v>2008.53</v>
      </c>
      <c r="R34" s="2">
        <v>441.77</v>
      </c>
      <c r="V34">
        <v>4526.6899999999996</v>
      </c>
      <c r="W34" s="2">
        <v>445.77</v>
      </c>
      <c r="AA34">
        <v>2901.27</v>
      </c>
      <c r="AB34" s="2">
        <v>711.63</v>
      </c>
      <c r="AF34">
        <v>3262.92</v>
      </c>
      <c r="AG34" s="2">
        <v>891.54</v>
      </c>
      <c r="AK34">
        <v>3803.31</v>
      </c>
      <c r="AL34" s="2">
        <v>4764.67</v>
      </c>
      <c r="AP34">
        <v>2322.2600000000002</v>
      </c>
      <c r="AQ34" s="2">
        <v>604.27</v>
      </c>
      <c r="AU34">
        <v>2016.38</v>
      </c>
      <c r="AV34" s="2">
        <v>4936.3</v>
      </c>
      <c r="AZ34">
        <v>2494.98</v>
      </c>
      <c r="BA34" s="2">
        <v>377.52</v>
      </c>
      <c r="BE34">
        <v>3736.98</v>
      </c>
      <c r="BF34" s="2">
        <v>430.08</v>
      </c>
      <c r="BJ34">
        <v>2925.32</v>
      </c>
      <c r="BK34" s="2">
        <v>766.79</v>
      </c>
      <c r="BO34">
        <v>1382.91</v>
      </c>
      <c r="BP34" s="2">
        <v>202.86</v>
      </c>
      <c r="BT34">
        <v>2983.35</v>
      </c>
      <c r="BU34" s="2">
        <v>9926.1299999999992</v>
      </c>
      <c r="BY34">
        <v>2614.84</v>
      </c>
      <c r="BZ34" s="2">
        <v>368.72</v>
      </c>
    </row>
    <row r="35" spans="2:78" x14ac:dyDescent="0.2">
      <c r="B35">
        <v>877.93717000000004</v>
      </c>
      <c r="C35" s="2">
        <v>529.6342932</v>
      </c>
      <c r="G35">
        <v>1502.56</v>
      </c>
      <c r="H35" s="2">
        <v>224.09</v>
      </c>
      <c r="L35">
        <v>3016.05</v>
      </c>
      <c r="M35" s="2">
        <v>569.55999999999995</v>
      </c>
      <c r="Q35">
        <v>3824.14</v>
      </c>
      <c r="R35" s="2">
        <v>337.47</v>
      </c>
      <c r="V35">
        <v>4257.8599999999997</v>
      </c>
      <c r="W35" s="2">
        <v>498.58</v>
      </c>
      <c r="AA35">
        <v>2625.35</v>
      </c>
      <c r="AB35" s="2">
        <v>711.54</v>
      </c>
      <c r="AF35">
        <v>1562.13</v>
      </c>
      <c r="AG35" s="2">
        <v>677.66</v>
      </c>
      <c r="AK35">
        <v>3103.98</v>
      </c>
      <c r="AL35" s="2">
        <v>5463.57</v>
      </c>
      <c r="AP35">
        <v>2372.62</v>
      </c>
      <c r="AQ35" s="2">
        <v>563.58999999999992</v>
      </c>
      <c r="AU35">
        <v>2075.6</v>
      </c>
      <c r="AV35" s="2">
        <v>6342.11</v>
      </c>
      <c r="AZ35">
        <v>3274.69</v>
      </c>
      <c r="BA35" s="2">
        <v>459.77</v>
      </c>
      <c r="BE35">
        <v>2865.25</v>
      </c>
      <c r="BF35" s="2">
        <v>451.34</v>
      </c>
      <c r="BJ35">
        <v>3035.1</v>
      </c>
      <c r="BK35" s="2">
        <v>764.18</v>
      </c>
      <c r="BO35">
        <v>2172.3200000000002</v>
      </c>
      <c r="BP35" s="2">
        <v>325.86</v>
      </c>
      <c r="BT35">
        <v>2563.4499999999998</v>
      </c>
      <c r="BU35" s="2">
        <v>11308.29</v>
      </c>
      <c r="BY35">
        <v>2514.29</v>
      </c>
      <c r="BZ35" s="2">
        <v>725.83</v>
      </c>
    </row>
    <row r="36" spans="2:78" x14ac:dyDescent="0.2">
      <c r="B36">
        <v>6746.635878</v>
      </c>
      <c r="C36" s="2">
        <v>373.75627100000003</v>
      </c>
      <c r="G36">
        <v>4047.51</v>
      </c>
      <c r="H36" s="2">
        <v>371.33</v>
      </c>
      <c r="L36">
        <v>2628.06</v>
      </c>
      <c r="M36" s="2">
        <v>207.84</v>
      </c>
      <c r="Q36">
        <v>1554.38</v>
      </c>
      <c r="R36" s="2">
        <v>362.09</v>
      </c>
      <c r="V36">
        <v>3158.69</v>
      </c>
      <c r="W36" s="2">
        <v>435.11</v>
      </c>
      <c r="AA36">
        <v>1533.66</v>
      </c>
      <c r="AB36" s="2">
        <v>534.44000000000005</v>
      </c>
      <c r="AF36">
        <v>3524.48</v>
      </c>
      <c r="AG36" s="2">
        <v>702.59</v>
      </c>
      <c r="AK36">
        <v>3839.52</v>
      </c>
      <c r="AL36" s="2">
        <v>5866.17</v>
      </c>
      <c r="AP36">
        <v>2324.0700000000002</v>
      </c>
      <c r="AQ36" s="2">
        <v>372.53</v>
      </c>
      <c r="AU36">
        <v>3857.64</v>
      </c>
      <c r="AV36" s="2">
        <v>5858.07</v>
      </c>
      <c r="AZ36">
        <v>3021.76</v>
      </c>
      <c r="BA36" s="2">
        <v>626.95000000000005</v>
      </c>
      <c r="BE36">
        <v>3175.05</v>
      </c>
      <c r="BF36" s="2">
        <v>352.57</v>
      </c>
      <c r="BJ36">
        <v>2045.91</v>
      </c>
      <c r="BK36" s="2">
        <v>951.48</v>
      </c>
      <c r="BO36">
        <v>2363.52</v>
      </c>
      <c r="BP36" s="2">
        <v>283.07</v>
      </c>
      <c r="BT36">
        <v>2338.92</v>
      </c>
      <c r="BU36" s="2">
        <v>11612.85</v>
      </c>
      <c r="BY36">
        <v>2144.16</v>
      </c>
      <c r="BZ36" s="2">
        <v>214.39</v>
      </c>
    </row>
    <row r="37" spans="2:78" x14ac:dyDescent="0.2">
      <c r="B37">
        <v>4165.2312389999997</v>
      </c>
      <c r="C37" s="2">
        <v>689.42981369999995</v>
      </c>
      <c r="G37">
        <v>1446.34</v>
      </c>
      <c r="H37" s="2">
        <v>447.12</v>
      </c>
      <c r="L37">
        <v>3463.04</v>
      </c>
      <c r="M37" s="2">
        <v>137.28</v>
      </c>
      <c r="Q37">
        <v>1326.95</v>
      </c>
      <c r="R37" s="2">
        <v>486.71</v>
      </c>
      <c r="V37">
        <v>4790.84</v>
      </c>
      <c r="W37" s="2">
        <v>450.49</v>
      </c>
      <c r="AA37">
        <v>1413.46</v>
      </c>
      <c r="AB37" s="2">
        <v>602.57000000000005</v>
      </c>
      <c r="AF37">
        <v>2767.79</v>
      </c>
      <c r="AG37" s="2">
        <v>865.28</v>
      </c>
      <c r="AK37">
        <v>4477.7700000000004</v>
      </c>
      <c r="AL37" s="2">
        <v>4439.4399999999996</v>
      </c>
      <c r="AP37">
        <v>2783.84</v>
      </c>
      <c r="AQ37" s="2">
        <v>653.56999999999994</v>
      </c>
      <c r="AU37">
        <v>3316.5</v>
      </c>
      <c r="AV37" s="2">
        <v>6079.47</v>
      </c>
      <c r="AZ37">
        <v>2255.4699999999998</v>
      </c>
      <c r="BA37" s="2">
        <v>537.51</v>
      </c>
      <c r="BE37">
        <v>2789.23</v>
      </c>
      <c r="BF37" s="2">
        <v>448.99</v>
      </c>
      <c r="BJ37">
        <v>3411.44</v>
      </c>
      <c r="BK37" s="2">
        <v>503.73</v>
      </c>
      <c r="BO37">
        <v>2916.49</v>
      </c>
      <c r="BP37" s="2">
        <v>282.14999999999998</v>
      </c>
      <c r="BT37">
        <v>3527.78</v>
      </c>
      <c r="BU37" s="2">
        <v>8597.33</v>
      </c>
      <c r="BY37">
        <v>2486.4299999999998</v>
      </c>
      <c r="BZ37" s="2">
        <v>275.38</v>
      </c>
    </row>
    <row r="38" spans="2:78" x14ac:dyDescent="0.2">
      <c r="B38">
        <v>3217.7470499999999</v>
      </c>
      <c r="C38" s="2">
        <v>496.17082929999998</v>
      </c>
      <c r="G38">
        <v>2549.19</v>
      </c>
      <c r="H38" s="2">
        <v>355.45</v>
      </c>
      <c r="L38">
        <v>1559.35</v>
      </c>
      <c r="M38" s="2">
        <v>219.63</v>
      </c>
      <c r="Q38">
        <v>1877.47</v>
      </c>
      <c r="R38" s="2">
        <v>351.95</v>
      </c>
      <c r="V38">
        <v>3045.68</v>
      </c>
      <c r="W38" s="2">
        <v>614.66999999999996</v>
      </c>
      <c r="AA38">
        <v>2049.08</v>
      </c>
      <c r="AB38" s="2">
        <v>602.80999999999995</v>
      </c>
      <c r="AF38">
        <v>4698.49</v>
      </c>
      <c r="AG38" s="2">
        <v>811.05</v>
      </c>
      <c r="AK38">
        <v>4142.78</v>
      </c>
      <c r="AL38" s="2">
        <v>2917.46</v>
      </c>
      <c r="AP38">
        <v>4167.84</v>
      </c>
      <c r="AQ38" s="2">
        <v>570.06999999999994</v>
      </c>
      <c r="AU38">
        <v>4212.49</v>
      </c>
      <c r="AV38" s="2">
        <v>6516.27</v>
      </c>
      <c r="AZ38">
        <v>2804.32</v>
      </c>
      <c r="BA38" s="2">
        <v>526.34</v>
      </c>
      <c r="BE38">
        <v>3495.24</v>
      </c>
      <c r="BF38" s="2">
        <v>393.04</v>
      </c>
      <c r="BJ38">
        <v>2929.51</v>
      </c>
      <c r="BK38" s="2">
        <v>743.52</v>
      </c>
      <c r="BO38">
        <v>3717.97</v>
      </c>
      <c r="BP38" s="2">
        <v>336.33000000000004</v>
      </c>
      <c r="BT38">
        <v>3233.3</v>
      </c>
      <c r="BU38" s="2">
        <v>9466.44</v>
      </c>
      <c r="BY38">
        <v>2292.44</v>
      </c>
      <c r="BZ38" s="2">
        <v>385.36</v>
      </c>
    </row>
    <row r="39" spans="2:78" x14ac:dyDescent="0.2">
      <c r="B39">
        <v>6761.193346</v>
      </c>
      <c r="C39" s="2">
        <v>841.23894380000002</v>
      </c>
      <c r="G39">
        <v>3844.97</v>
      </c>
      <c r="H39" s="2">
        <v>404.68</v>
      </c>
      <c r="L39">
        <v>2528.83</v>
      </c>
      <c r="M39" s="2">
        <v>346.76</v>
      </c>
      <c r="Q39">
        <v>3291.12</v>
      </c>
      <c r="R39" s="2">
        <v>324.52999999999997</v>
      </c>
      <c r="V39">
        <v>1602.98</v>
      </c>
      <c r="W39" s="2">
        <v>469.89</v>
      </c>
      <c r="AA39">
        <v>1619.16</v>
      </c>
      <c r="AB39" s="2">
        <v>635.54</v>
      </c>
      <c r="AF39">
        <v>1629.56</v>
      </c>
      <c r="AG39" s="2">
        <v>811.24</v>
      </c>
      <c r="AK39">
        <v>3363.49</v>
      </c>
      <c r="AL39" s="2">
        <v>5288.96</v>
      </c>
      <c r="AP39">
        <v>3617.17</v>
      </c>
      <c r="AQ39" s="2">
        <v>415.6</v>
      </c>
      <c r="AU39">
        <v>4265.22</v>
      </c>
      <c r="AV39" s="2">
        <v>4715.5</v>
      </c>
      <c r="AZ39">
        <v>2224.11</v>
      </c>
      <c r="BA39" s="2">
        <v>597.69000000000005</v>
      </c>
      <c r="BE39">
        <v>2445.2800000000002</v>
      </c>
      <c r="BF39" s="2">
        <v>427.12</v>
      </c>
      <c r="BJ39">
        <v>2513.06</v>
      </c>
      <c r="BK39" s="2">
        <v>682.69</v>
      </c>
      <c r="BO39">
        <v>3588.44</v>
      </c>
      <c r="BP39" s="2">
        <v>270.21000000000004</v>
      </c>
      <c r="BT39">
        <v>3272.16</v>
      </c>
      <c r="BU39" s="2">
        <v>11770.46</v>
      </c>
      <c r="BY39">
        <v>1995.94</v>
      </c>
      <c r="BZ39" s="2">
        <v>158.81</v>
      </c>
    </row>
    <row r="40" spans="2:78" x14ac:dyDescent="0.2">
      <c r="B40">
        <v>7853.4289500000004</v>
      </c>
      <c r="C40" s="2">
        <v>102.4581781</v>
      </c>
      <c r="G40">
        <v>3644.4</v>
      </c>
      <c r="H40" s="2">
        <v>306.81</v>
      </c>
      <c r="L40">
        <v>1481.04</v>
      </c>
      <c r="M40" s="2">
        <v>545.22</v>
      </c>
      <c r="Q40">
        <v>1238.28</v>
      </c>
      <c r="R40" s="2">
        <v>373.16</v>
      </c>
      <c r="V40">
        <v>1917.6</v>
      </c>
      <c r="W40" s="2">
        <v>538.29</v>
      </c>
      <c r="AA40">
        <v>2973.58</v>
      </c>
      <c r="AB40" s="2">
        <v>603.42999999999995</v>
      </c>
      <c r="AF40">
        <v>3323.19</v>
      </c>
      <c r="AG40" s="2">
        <v>675.13</v>
      </c>
      <c r="AK40">
        <v>4709.88</v>
      </c>
      <c r="AL40" s="2">
        <v>3612.6899999999996</v>
      </c>
      <c r="AP40">
        <v>4287.4799999999996</v>
      </c>
      <c r="AQ40" s="2">
        <v>501.96</v>
      </c>
      <c r="AU40">
        <v>4711.8100000000004</v>
      </c>
      <c r="AV40" s="2">
        <v>5607.48</v>
      </c>
      <c r="AZ40">
        <v>3444.09</v>
      </c>
      <c r="BA40" s="2">
        <v>318.75</v>
      </c>
      <c r="BE40">
        <v>2795.45</v>
      </c>
      <c r="BF40" s="2">
        <v>478.83</v>
      </c>
      <c r="BJ40">
        <v>2897.56</v>
      </c>
      <c r="BK40" s="2">
        <v>580.69000000000005</v>
      </c>
      <c r="BO40">
        <v>1642.56</v>
      </c>
      <c r="BP40" s="2">
        <v>335.18</v>
      </c>
      <c r="BT40">
        <v>2697.49</v>
      </c>
      <c r="BU40" s="2">
        <v>9021.0400000000009</v>
      </c>
      <c r="BY40">
        <v>1894.06</v>
      </c>
      <c r="BZ40" s="2">
        <v>254.49</v>
      </c>
    </row>
    <row r="41" spans="2:78" x14ac:dyDescent="0.2">
      <c r="B41">
        <v>954.30775800000004</v>
      </c>
      <c r="C41" s="2">
        <v>962.52489370000001</v>
      </c>
      <c r="G41">
        <v>3818.98</v>
      </c>
      <c r="H41" s="2">
        <v>429.35</v>
      </c>
      <c r="L41">
        <v>4411.87</v>
      </c>
      <c r="M41" s="2">
        <v>200.41</v>
      </c>
      <c r="Q41">
        <v>1437.16</v>
      </c>
      <c r="R41" s="2">
        <v>308.61</v>
      </c>
      <c r="V41">
        <v>2786.96</v>
      </c>
      <c r="W41" s="2">
        <v>688.38</v>
      </c>
      <c r="AA41">
        <v>1527.75</v>
      </c>
      <c r="AB41" s="2">
        <v>632.35</v>
      </c>
      <c r="AF41">
        <v>1326.52</v>
      </c>
      <c r="AG41" s="2">
        <v>859.72</v>
      </c>
      <c r="AK41">
        <v>3559.1</v>
      </c>
      <c r="AL41" s="2">
        <v>4781.68</v>
      </c>
      <c r="AP41">
        <v>1389.08</v>
      </c>
      <c r="AQ41" s="2">
        <v>548.31999999999994</v>
      </c>
      <c r="AU41">
        <v>4388.07</v>
      </c>
      <c r="AV41" s="2">
        <v>6807.92</v>
      </c>
      <c r="AZ41">
        <v>3576.18</v>
      </c>
      <c r="BA41" s="2">
        <v>602.11</v>
      </c>
      <c r="BE41">
        <v>3339.34</v>
      </c>
      <c r="BF41" s="2">
        <v>404.86</v>
      </c>
      <c r="BJ41">
        <v>2143.6999999999998</v>
      </c>
      <c r="BK41" s="2">
        <v>892.53</v>
      </c>
      <c r="BO41">
        <v>3201.87</v>
      </c>
      <c r="BP41" s="2">
        <v>314.49</v>
      </c>
      <c r="BT41">
        <v>3226.81</v>
      </c>
      <c r="BU41" s="2">
        <v>7809.08</v>
      </c>
      <c r="BY41">
        <v>1954.74</v>
      </c>
      <c r="BZ41" s="2">
        <v>385.27</v>
      </c>
    </row>
    <row r="42" spans="2:78" x14ac:dyDescent="0.2">
      <c r="B42">
        <v>8491.7871080000004</v>
      </c>
      <c r="C42" s="2">
        <v>339.792711</v>
      </c>
      <c r="G42">
        <v>2109.0500000000002</v>
      </c>
      <c r="H42" s="2">
        <v>277.85000000000002</v>
      </c>
      <c r="L42">
        <v>1518.17</v>
      </c>
      <c r="M42" s="2">
        <v>416.91</v>
      </c>
      <c r="Q42">
        <v>3126.79</v>
      </c>
      <c r="R42" s="2">
        <v>356.28</v>
      </c>
      <c r="V42">
        <v>3245.25</v>
      </c>
      <c r="W42" s="2">
        <v>551.04999999999995</v>
      </c>
      <c r="AA42">
        <v>2106.83</v>
      </c>
      <c r="AB42" s="2">
        <v>505.81</v>
      </c>
      <c r="AF42">
        <v>3103.51</v>
      </c>
      <c r="AG42" s="2">
        <v>609.96</v>
      </c>
      <c r="AK42">
        <v>3667.44</v>
      </c>
      <c r="AL42" s="2">
        <v>3828.6899999999996</v>
      </c>
      <c r="AP42">
        <v>1601.6</v>
      </c>
      <c r="AQ42" s="2">
        <v>360.7</v>
      </c>
      <c r="AU42">
        <v>3626.54</v>
      </c>
      <c r="AV42" s="2">
        <v>6621.09</v>
      </c>
      <c r="AZ42">
        <v>1906.05</v>
      </c>
      <c r="BA42" s="2">
        <v>563.96</v>
      </c>
      <c r="BE42">
        <v>2685.32</v>
      </c>
      <c r="BF42" s="2">
        <v>471.02</v>
      </c>
      <c r="BJ42">
        <v>2929.85</v>
      </c>
      <c r="BK42" s="2">
        <v>824.76</v>
      </c>
      <c r="BO42">
        <v>3908.31</v>
      </c>
      <c r="BP42" s="2">
        <v>354.4</v>
      </c>
      <c r="BT42">
        <v>3038.56</v>
      </c>
      <c r="BU42" s="2">
        <v>10169.56</v>
      </c>
      <c r="BY42">
        <v>2354.25</v>
      </c>
      <c r="BZ42" s="2">
        <v>244.18</v>
      </c>
    </row>
    <row r="43" spans="2:78" x14ac:dyDescent="0.2">
      <c r="B43">
        <v>6292.7191679999996</v>
      </c>
      <c r="C43" s="2">
        <v>609.93704290000005</v>
      </c>
      <c r="G43">
        <v>1454.56</v>
      </c>
      <c r="H43" s="2">
        <v>394.11</v>
      </c>
      <c r="L43">
        <v>2292.1999999999998</v>
      </c>
      <c r="M43" s="2">
        <v>258.45999999999998</v>
      </c>
      <c r="Q43">
        <v>1991.81</v>
      </c>
      <c r="R43" s="2">
        <v>396.68</v>
      </c>
      <c r="V43">
        <v>1481.51</v>
      </c>
      <c r="W43" s="2">
        <v>655.33000000000004</v>
      </c>
      <c r="AA43">
        <v>3058.15</v>
      </c>
      <c r="AB43" s="2">
        <v>454.78</v>
      </c>
      <c r="AF43">
        <v>4563.3999999999996</v>
      </c>
      <c r="AG43" s="2">
        <v>877.56</v>
      </c>
      <c r="AK43">
        <v>2756.06</v>
      </c>
      <c r="AL43" s="2">
        <v>4897.88</v>
      </c>
      <c r="AP43">
        <v>1831.43</v>
      </c>
      <c r="AQ43" s="2">
        <v>631.97</v>
      </c>
      <c r="AU43">
        <v>1283.56</v>
      </c>
      <c r="AV43" s="2">
        <v>5542.61</v>
      </c>
      <c r="AZ43">
        <v>2558.89</v>
      </c>
      <c r="BA43" s="2">
        <v>661.63</v>
      </c>
      <c r="BE43">
        <v>2742.95</v>
      </c>
      <c r="BF43" s="2">
        <v>500.05</v>
      </c>
      <c r="BJ43">
        <v>2012.39</v>
      </c>
      <c r="BK43" s="2">
        <v>470.96</v>
      </c>
      <c r="BO43">
        <v>3109.38</v>
      </c>
      <c r="BP43" s="2">
        <v>324.45</v>
      </c>
      <c r="BT43">
        <v>2221.6999999999998</v>
      </c>
      <c r="BU43" s="2">
        <v>10466.040000000001</v>
      </c>
      <c r="BY43">
        <v>1795.6</v>
      </c>
      <c r="BZ43" s="2">
        <v>380.80999999999995</v>
      </c>
    </row>
    <row r="44" spans="2:78" x14ac:dyDescent="0.2">
      <c r="B44">
        <v>3379.8858570000002</v>
      </c>
      <c r="C44" s="2">
        <v>276.75349019999999</v>
      </c>
      <c r="G44">
        <v>1964.43</v>
      </c>
      <c r="H44" s="2">
        <v>431.68</v>
      </c>
      <c r="L44">
        <v>3352.24</v>
      </c>
      <c r="M44" s="2">
        <v>583.32000000000005</v>
      </c>
      <c r="Q44">
        <v>3872.46</v>
      </c>
      <c r="R44" s="2">
        <v>464.24</v>
      </c>
      <c r="V44">
        <v>3262.04</v>
      </c>
      <c r="W44" s="2">
        <v>446.25</v>
      </c>
      <c r="AA44">
        <v>1831.6</v>
      </c>
      <c r="AB44" s="2">
        <v>461.47</v>
      </c>
      <c r="AF44">
        <v>4704.57</v>
      </c>
      <c r="AG44" s="2">
        <v>760.42</v>
      </c>
      <c r="AK44">
        <v>1913.17</v>
      </c>
      <c r="AL44" s="2">
        <v>4361.6899999999996</v>
      </c>
      <c r="AP44">
        <v>1834.91</v>
      </c>
      <c r="AQ44" s="2">
        <v>615.73</v>
      </c>
      <c r="AU44">
        <v>3835.95</v>
      </c>
      <c r="AV44" s="2">
        <v>4685.6099999999997</v>
      </c>
      <c r="AZ44">
        <v>2813.62</v>
      </c>
      <c r="BA44" s="2">
        <v>594.71</v>
      </c>
      <c r="BE44">
        <v>3574.67</v>
      </c>
      <c r="BF44" s="2">
        <v>513.77</v>
      </c>
      <c r="BJ44">
        <v>2174.6</v>
      </c>
      <c r="BK44" s="2">
        <v>453.52</v>
      </c>
      <c r="BO44">
        <v>3009.96</v>
      </c>
      <c r="BP44" s="2">
        <v>368.89</v>
      </c>
      <c r="BT44">
        <v>2882.01</v>
      </c>
      <c r="BU44" s="2">
        <v>9282.7900000000009</v>
      </c>
      <c r="BY44">
        <v>1453.86</v>
      </c>
      <c r="BZ44" s="2">
        <v>342.89</v>
      </c>
    </row>
    <row r="45" spans="2:78" x14ac:dyDescent="0.2">
      <c r="B45">
        <v>1629.7474500000001</v>
      </c>
      <c r="C45" s="2">
        <v>971.3705291</v>
      </c>
      <c r="G45">
        <v>4547.43</v>
      </c>
      <c r="H45" s="2">
        <v>334.57</v>
      </c>
      <c r="L45">
        <v>2739.05</v>
      </c>
      <c r="M45" s="2">
        <v>568.29</v>
      </c>
      <c r="Q45">
        <v>3732.87</v>
      </c>
      <c r="R45" s="2">
        <v>404.15</v>
      </c>
      <c r="V45">
        <v>4179.05</v>
      </c>
      <c r="W45" s="2">
        <v>468.24</v>
      </c>
      <c r="AA45">
        <v>1271.8699999999999</v>
      </c>
      <c r="AB45" s="2">
        <v>528.57000000000005</v>
      </c>
      <c r="AF45">
        <v>2154.4499999999998</v>
      </c>
      <c r="AG45" s="2">
        <v>728.29</v>
      </c>
      <c r="AK45">
        <v>3762.57</v>
      </c>
      <c r="AL45" s="2">
        <v>3445.95</v>
      </c>
      <c r="AP45">
        <v>3923.29</v>
      </c>
      <c r="AQ45" s="2">
        <v>402.65999999999997</v>
      </c>
      <c r="AU45">
        <v>2143.1799999999998</v>
      </c>
      <c r="AV45" s="2">
        <v>6508.58</v>
      </c>
      <c r="AZ45">
        <v>3483.83</v>
      </c>
      <c r="BA45" s="2">
        <v>543.62</v>
      </c>
      <c r="BE45">
        <v>3599.64</v>
      </c>
      <c r="BF45" s="2">
        <v>454.38</v>
      </c>
      <c r="BJ45">
        <v>3584.22</v>
      </c>
      <c r="BK45" s="2">
        <v>792.87</v>
      </c>
      <c r="BO45">
        <v>2286.94</v>
      </c>
      <c r="BP45" s="2">
        <v>266.95</v>
      </c>
      <c r="BT45">
        <v>2377.62</v>
      </c>
      <c r="BU45" s="2">
        <v>7038.06</v>
      </c>
      <c r="BY45">
        <v>2746.47</v>
      </c>
      <c r="BZ45" s="2">
        <v>598.67999999999995</v>
      </c>
    </row>
    <row r="46" spans="2:78" x14ac:dyDescent="0.2">
      <c r="B46">
        <v>1834.9349500000001</v>
      </c>
      <c r="C46" s="2">
        <v>143.90463199999999</v>
      </c>
      <c r="G46">
        <v>4702.54</v>
      </c>
      <c r="H46" s="2">
        <v>335.69</v>
      </c>
      <c r="L46">
        <v>4731.88</v>
      </c>
      <c r="M46" s="2">
        <v>369.63</v>
      </c>
      <c r="Q46">
        <v>2446.16</v>
      </c>
      <c r="R46" s="2">
        <v>327.9</v>
      </c>
      <c r="V46">
        <v>1245.22</v>
      </c>
      <c r="W46" s="2">
        <v>510.01</v>
      </c>
      <c r="AA46">
        <v>3706.92</v>
      </c>
      <c r="AB46" s="2">
        <v>573.36</v>
      </c>
      <c r="AF46">
        <v>3642.1</v>
      </c>
      <c r="AG46" s="2">
        <v>762.58</v>
      </c>
      <c r="AK46">
        <v>2852.4</v>
      </c>
      <c r="AL46" s="2">
        <v>3787.5299999999997</v>
      </c>
      <c r="AP46">
        <v>4374.0200000000004</v>
      </c>
      <c r="AQ46" s="2">
        <v>352.05</v>
      </c>
      <c r="AU46">
        <v>1636.22</v>
      </c>
      <c r="AV46" s="2">
        <v>4465.8999999999996</v>
      </c>
      <c r="AZ46">
        <v>2736.73</v>
      </c>
      <c r="BA46" s="2">
        <v>387.49</v>
      </c>
      <c r="BE46">
        <v>2471.6799999999998</v>
      </c>
      <c r="BF46" s="2">
        <v>461.99</v>
      </c>
      <c r="BJ46">
        <v>2339.6</v>
      </c>
      <c r="BK46" s="2">
        <v>969.87</v>
      </c>
      <c r="BO46">
        <v>3087.06</v>
      </c>
      <c r="BP46" s="2">
        <v>220.61</v>
      </c>
      <c r="BT46">
        <v>3624.83</v>
      </c>
      <c r="BU46" s="2">
        <v>9571.7800000000007</v>
      </c>
      <c r="BY46">
        <v>2778.54</v>
      </c>
      <c r="BZ46" s="2">
        <v>473.53</v>
      </c>
    </row>
    <row r="47" spans="2:78" x14ac:dyDescent="0.2">
      <c r="B47">
        <v>5394.4484780000003</v>
      </c>
      <c r="C47" s="2">
        <v>777.31739400000004</v>
      </c>
      <c r="G47">
        <v>4521.43</v>
      </c>
      <c r="H47" s="2">
        <v>476.98</v>
      </c>
      <c r="L47">
        <v>1621.28</v>
      </c>
      <c r="M47" s="2">
        <v>424.18</v>
      </c>
      <c r="Q47">
        <v>4755.92</v>
      </c>
      <c r="R47" s="2">
        <v>343.04</v>
      </c>
      <c r="V47">
        <v>3663.77</v>
      </c>
      <c r="W47" s="2">
        <v>441.28</v>
      </c>
      <c r="AA47">
        <v>3344.85</v>
      </c>
      <c r="AB47" s="2">
        <v>719.34</v>
      </c>
      <c r="AF47">
        <v>1745.49</v>
      </c>
      <c r="AG47" s="2">
        <v>786.05</v>
      </c>
      <c r="AK47">
        <v>3974.53</v>
      </c>
      <c r="AL47" s="2">
        <v>6355.71</v>
      </c>
      <c r="AP47">
        <v>2123.5500000000002</v>
      </c>
      <c r="AQ47" s="2">
        <v>542.70000000000005</v>
      </c>
      <c r="AU47">
        <v>3771.87</v>
      </c>
      <c r="AV47" s="2">
        <v>6546.97</v>
      </c>
      <c r="AZ47">
        <v>1886.73</v>
      </c>
      <c r="BA47" s="2">
        <v>334.19</v>
      </c>
      <c r="BE47">
        <v>2463.3200000000002</v>
      </c>
      <c r="BF47" s="2">
        <v>426.29</v>
      </c>
      <c r="BJ47">
        <v>2597.84</v>
      </c>
      <c r="BK47" s="2">
        <v>817.04</v>
      </c>
      <c r="BO47">
        <v>3871.69</v>
      </c>
      <c r="BP47" s="2">
        <v>250.32</v>
      </c>
      <c r="BT47">
        <v>2214.4</v>
      </c>
      <c r="BU47" s="2">
        <v>9786.23</v>
      </c>
      <c r="BY47">
        <v>1745.11</v>
      </c>
      <c r="BZ47" s="2">
        <v>617.29</v>
      </c>
    </row>
    <row r="48" spans="2:78" x14ac:dyDescent="0.2">
      <c r="B48">
        <v>9124.4963599999992</v>
      </c>
      <c r="C48" s="2">
        <v>402.10850290000002</v>
      </c>
      <c r="G48">
        <v>4668.47</v>
      </c>
      <c r="H48" s="2">
        <v>317.38</v>
      </c>
      <c r="L48">
        <v>1462.07</v>
      </c>
      <c r="M48" s="2">
        <v>223.72</v>
      </c>
      <c r="Q48">
        <v>2309.79</v>
      </c>
      <c r="R48" s="2">
        <v>468.17</v>
      </c>
      <c r="V48">
        <v>4707.7299999999996</v>
      </c>
      <c r="W48" s="2">
        <v>450.84</v>
      </c>
      <c r="AA48">
        <v>2694.98</v>
      </c>
      <c r="AB48" s="2">
        <v>623.12</v>
      </c>
      <c r="AF48">
        <v>4487.2700000000004</v>
      </c>
      <c r="AG48" s="2">
        <v>805.68</v>
      </c>
      <c r="AK48">
        <v>3494.22</v>
      </c>
      <c r="AL48" s="2">
        <v>5168.2299999999996</v>
      </c>
      <c r="AP48">
        <v>4015.64</v>
      </c>
      <c r="AQ48" s="2">
        <v>326.49</v>
      </c>
      <c r="AU48">
        <v>1385.57</v>
      </c>
      <c r="AV48" s="2">
        <v>6893.34</v>
      </c>
      <c r="AZ48">
        <v>2156.7199999999998</v>
      </c>
      <c r="BA48" s="2">
        <v>377.45</v>
      </c>
      <c r="BE48">
        <v>2882.68</v>
      </c>
      <c r="BF48" s="2">
        <v>484.53</v>
      </c>
      <c r="BJ48">
        <v>3117.49</v>
      </c>
      <c r="BK48" s="2">
        <v>955.33</v>
      </c>
      <c r="BO48">
        <v>4558.88</v>
      </c>
      <c r="BP48" s="2">
        <v>268.49</v>
      </c>
      <c r="BT48">
        <v>2274.38</v>
      </c>
      <c r="BU48" s="2">
        <v>7211.61</v>
      </c>
      <c r="BY48">
        <v>1973.3</v>
      </c>
      <c r="BZ48" s="2">
        <v>568.03</v>
      </c>
    </row>
    <row r="49" spans="2:79" x14ac:dyDescent="0.2">
      <c r="B49">
        <v>3084.6619340000002</v>
      </c>
      <c r="C49" s="2">
        <v>586.27650930000004</v>
      </c>
      <c r="G49">
        <v>3283.04</v>
      </c>
      <c r="H49" s="2">
        <v>394.15</v>
      </c>
      <c r="L49">
        <v>1745.67</v>
      </c>
      <c r="M49" s="2">
        <v>372.31</v>
      </c>
      <c r="Q49">
        <v>2257.15</v>
      </c>
      <c r="R49" s="2">
        <v>313.11</v>
      </c>
      <c r="V49">
        <v>4285.8999999999996</v>
      </c>
      <c r="W49" s="2">
        <v>453.04</v>
      </c>
      <c r="AA49">
        <v>2041.92</v>
      </c>
      <c r="AB49" s="2">
        <v>642.67999999999995</v>
      </c>
      <c r="AF49">
        <v>3525.5</v>
      </c>
      <c r="AG49" s="2">
        <v>835.73</v>
      </c>
      <c r="AK49">
        <v>3454.1</v>
      </c>
      <c r="AL49" s="2">
        <v>5495.34</v>
      </c>
      <c r="AP49">
        <v>1875.21</v>
      </c>
      <c r="AQ49" s="2">
        <v>696.13</v>
      </c>
      <c r="AU49">
        <v>4024.03</v>
      </c>
      <c r="AV49" s="2">
        <v>4947.8500000000004</v>
      </c>
      <c r="AZ49">
        <v>2096.64</v>
      </c>
      <c r="BA49" s="2">
        <v>409.91</v>
      </c>
      <c r="BE49">
        <v>2761.63</v>
      </c>
      <c r="BF49" s="2">
        <v>484.84</v>
      </c>
      <c r="BJ49">
        <v>1957.21</v>
      </c>
      <c r="BK49" s="2">
        <v>897.88</v>
      </c>
      <c r="BO49">
        <v>1549.9</v>
      </c>
      <c r="BP49" s="2">
        <v>305.37</v>
      </c>
      <c r="BT49">
        <v>3565.48</v>
      </c>
      <c r="BU49" s="2">
        <v>9495.7199999999993</v>
      </c>
      <c r="BY49">
        <v>2577.96</v>
      </c>
      <c r="BZ49" s="2">
        <v>418.25</v>
      </c>
    </row>
    <row r="50" spans="2:79" x14ac:dyDescent="0.2">
      <c r="B50">
        <v>6169.7380359999997</v>
      </c>
      <c r="C50" s="2">
        <v>321.7093567</v>
      </c>
      <c r="G50">
        <v>3134.05</v>
      </c>
      <c r="H50" s="2">
        <v>226.44</v>
      </c>
      <c r="L50">
        <v>1291.45</v>
      </c>
      <c r="M50" s="2">
        <v>406.41</v>
      </c>
      <c r="Q50">
        <v>3403.23</v>
      </c>
      <c r="R50" s="2">
        <v>358.89</v>
      </c>
      <c r="V50">
        <v>3312.68</v>
      </c>
      <c r="W50" s="2">
        <v>501.22</v>
      </c>
      <c r="AA50">
        <v>4066.39</v>
      </c>
      <c r="AB50" s="2">
        <v>661.17</v>
      </c>
      <c r="AF50">
        <v>3419.82</v>
      </c>
      <c r="AG50" s="2">
        <v>892.71</v>
      </c>
      <c r="AK50">
        <v>1317.53</v>
      </c>
      <c r="AL50" s="2">
        <v>5589.03</v>
      </c>
      <c r="AP50">
        <v>3475.49</v>
      </c>
      <c r="AQ50" s="2">
        <v>673.58999999999992</v>
      </c>
      <c r="AU50">
        <v>2174.12</v>
      </c>
      <c r="AV50" s="2">
        <v>6688.29</v>
      </c>
      <c r="AZ50">
        <v>3566.12</v>
      </c>
      <c r="BA50" s="2">
        <v>386.14</v>
      </c>
      <c r="BE50">
        <v>3575.5</v>
      </c>
      <c r="BF50" s="2">
        <v>469.08</v>
      </c>
      <c r="BJ50">
        <v>2259.02</v>
      </c>
      <c r="BK50" s="2">
        <v>546.58000000000004</v>
      </c>
      <c r="BO50">
        <v>4591.95</v>
      </c>
      <c r="BP50" s="2">
        <v>270.12</v>
      </c>
      <c r="BT50">
        <v>3599.91</v>
      </c>
      <c r="BU50" s="2">
        <v>7083.73</v>
      </c>
      <c r="BY50">
        <v>2533.44</v>
      </c>
      <c r="BZ50" s="2">
        <v>241.07</v>
      </c>
    </row>
    <row r="51" spans="2:79" x14ac:dyDescent="0.2">
      <c r="B51">
        <v>2530.8931120000002</v>
      </c>
      <c r="C51" s="2">
        <v>524.94207359999996</v>
      </c>
      <c r="G51">
        <v>3199.14</v>
      </c>
      <c r="H51" s="2">
        <v>488.61</v>
      </c>
      <c r="L51">
        <v>3611.68</v>
      </c>
      <c r="M51" s="2">
        <v>167.2</v>
      </c>
      <c r="Q51">
        <v>2775.48</v>
      </c>
      <c r="R51" s="2">
        <v>364.83</v>
      </c>
      <c r="V51">
        <v>3697.09</v>
      </c>
      <c r="W51" s="2">
        <v>566.05999999999995</v>
      </c>
      <c r="AA51">
        <v>3557.15</v>
      </c>
      <c r="AB51" s="2">
        <v>458.06</v>
      </c>
      <c r="AF51">
        <v>2001.69</v>
      </c>
      <c r="AG51" s="2">
        <v>715.67</v>
      </c>
      <c r="AK51">
        <v>3176.47</v>
      </c>
      <c r="AL51" s="2">
        <v>5483.62</v>
      </c>
      <c r="AP51">
        <v>4205.08</v>
      </c>
      <c r="AQ51" s="2">
        <v>422.9</v>
      </c>
      <c r="AU51">
        <v>2114.1799999999998</v>
      </c>
      <c r="AV51" s="2">
        <v>5859.01</v>
      </c>
      <c r="AZ51">
        <v>2826.49</v>
      </c>
      <c r="BA51" s="2">
        <v>335.71</v>
      </c>
      <c r="BE51">
        <v>3515.17</v>
      </c>
      <c r="BF51" s="2">
        <v>460.43</v>
      </c>
      <c r="BJ51">
        <v>3206.68</v>
      </c>
      <c r="BK51" s="2">
        <v>421.19</v>
      </c>
      <c r="BO51">
        <v>4497.29</v>
      </c>
      <c r="BP51" s="2">
        <v>266.90999999999997</v>
      </c>
      <c r="BT51">
        <v>3845.51</v>
      </c>
      <c r="BU51" s="2">
        <v>10954.95</v>
      </c>
      <c r="BY51">
        <v>2783.35</v>
      </c>
      <c r="BZ51" s="2">
        <v>167.5</v>
      </c>
    </row>
    <row r="52" spans="2:79" x14ac:dyDescent="0.2">
      <c r="B52">
        <v>5304.9552489999996</v>
      </c>
      <c r="C52" s="2">
        <v>882.539716</v>
      </c>
      <c r="G52">
        <v>3075.5</v>
      </c>
      <c r="H52" s="2">
        <v>231.32</v>
      </c>
      <c r="L52">
        <v>2117.0500000000002</v>
      </c>
      <c r="M52" s="2">
        <v>312.32</v>
      </c>
      <c r="Q52">
        <v>3243.78</v>
      </c>
      <c r="R52" s="2">
        <v>480.68</v>
      </c>
      <c r="V52">
        <v>2001.36</v>
      </c>
      <c r="W52" s="2">
        <v>448.68</v>
      </c>
      <c r="AA52">
        <v>3936.57</v>
      </c>
      <c r="AB52" s="2">
        <v>623.15</v>
      </c>
      <c r="AF52">
        <v>3621.54</v>
      </c>
      <c r="AG52" s="2">
        <v>681.14</v>
      </c>
      <c r="AK52">
        <v>3858.14</v>
      </c>
      <c r="AL52" s="2">
        <v>6196.53</v>
      </c>
      <c r="AP52">
        <v>2511.6999999999998</v>
      </c>
      <c r="AQ52" s="2">
        <v>562.79</v>
      </c>
      <c r="AU52">
        <v>3014.94</v>
      </c>
      <c r="AV52" s="2">
        <v>4315.22</v>
      </c>
      <c r="AZ52">
        <v>3316.88</v>
      </c>
      <c r="BA52" s="2">
        <v>447.57</v>
      </c>
      <c r="BE52">
        <v>3143.53</v>
      </c>
      <c r="BF52" s="2">
        <v>500.77</v>
      </c>
      <c r="BJ52">
        <v>1906.58</v>
      </c>
      <c r="BK52" s="2">
        <v>473.6</v>
      </c>
      <c r="BO52">
        <v>3291.98</v>
      </c>
      <c r="BP52" s="2">
        <v>324.21000000000004</v>
      </c>
      <c r="BT52">
        <v>2178.6799999999998</v>
      </c>
      <c r="BU52" s="2">
        <v>10073.75</v>
      </c>
      <c r="BY52">
        <v>1593.48</v>
      </c>
      <c r="BZ52" s="2">
        <v>604.69000000000005</v>
      </c>
    </row>
    <row r="53" spans="2:79" x14ac:dyDescent="0.2">
      <c r="B53">
        <v>9514.9523659999995</v>
      </c>
      <c r="C53" s="2">
        <v>496.53789130000001</v>
      </c>
      <c r="G53">
        <v>4027.63</v>
      </c>
      <c r="H53" s="2">
        <v>468.91</v>
      </c>
      <c r="L53">
        <v>4228.8</v>
      </c>
      <c r="M53" s="2">
        <v>411.72</v>
      </c>
      <c r="Q53">
        <v>3693.54</v>
      </c>
      <c r="R53" s="2">
        <v>416.13</v>
      </c>
      <c r="V53">
        <v>4175.79</v>
      </c>
      <c r="W53" s="2">
        <v>526.12</v>
      </c>
      <c r="AA53">
        <v>1492.32</v>
      </c>
      <c r="AB53" s="2">
        <v>450.88</v>
      </c>
      <c r="AF53">
        <v>1737.78</v>
      </c>
      <c r="AG53" s="2">
        <v>744.73</v>
      </c>
      <c r="AK53">
        <v>1525.39</v>
      </c>
      <c r="AL53" s="2">
        <v>2745.94</v>
      </c>
      <c r="AP53">
        <v>3323.32</v>
      </c>
      <c r="AQ53" s="2">
        <v>556.28</v>
      </c>
      <c r="AU53">
        <v>3138.99</v>
      </c>
      <c r="AV53" s="2">
        <v>4781.63</v>
      </c>
      <c r="AZ53">
        <v>2956.48</v>
      </c>
      <c r="BA53" s="2">
        <v>663.44</v>
      </c>
      <c r="BE53">
        <v>2495.1799999999998</v>
      </c>
      <c r="BF53" s="2">
        <v>407.15</v>
      </c>
      <c r="BJ53">
        <v>2807.36</v>
      </c>
      <c r="BK53" s="2">
        <v>982.13</v>
      </c>
      <c r="BO53">
        <v>3476.57</v>
      </c>
      <c r="BP53" s="2">
        <v>352.97</v>
      </c>
      <c r="BT53">
        <v>3457.32</v>
      </c>
      <c r="BU53" s="2">
        <v>7252.02</v>
      </c>
      <c r="BY53">
        <v>1526.34</v>
      </c>
      <c r="BZ53" s="2">
        <v>257.56</v>
      </c>
    </row>
    <row r="54" spans="2:79" x14ac:dyDescent="0.2">
      <c r="B54">
        <v>3421.1669200000001</v>
      </c>
      <c r="C54" s="2">
        <v>663.97830820000001</v>
      </c>
      <c r="G54">
        <v>2583.16</v>
      </c>
      <c r="H54" s="2">
        <v>364.8</v>
      </c>
      <c r="L54">
        <v>4413.2700000000004</v>
      </c>
      <c r="M54" s="2">
        <v>525.63</v>
      </c>
      <c r="Q54">
        <v>3323.25</v>
      </c>
      <c r="R54" s="2">
        <v>419.53</v>
      </c>
      <c r="V54">
        <v>2163.84</v>
      </c>
      <c r="W54" s="2">
        <v>530.02</v>
      </c>
      <c r="AA54">
        <v>2929.16</v>
      </c>
      <c r="AB54" s="2">
        <v>540.25</v>
      </c>
      <c r="AF54">
        <v>3248.97</v>
      </c>
      <c r="AG54" s="2">
        <v>739.64</v>
      </c>
      <c r="AK54">
        <v>4419.8599999999997</v>
      </c>
      <c r="AL54" s="2">
        <v>5617.67</v>
      </c>
      <c r="AP54">
        <v>2313.4699999999998</v>
      </c>
      <c r="AQ54" s="2">
        <v>672.12</v>
      </c>
      <c r="AU54">
        <v>4688.38</v>
      </c>
      <c r="AV54" s="2">
        <v>4932.28</v>
      </c>
      <c r="AZ54">
        <v>2311.0700000000002</v>
      </c>
      <c r="BA54" s="2">
        <v>435.36</v>
      </c>
      <c r="BE54">
        <v>3095.26</v>
      </c>
      <c r="BF54" s="2">
        <v>541.27</v>
      </c>
      <c r="BJ54">
        <v>1949.1</v>
      </c>
      <c r="BK54" s="2">
        <v>944.09</v>
      </c>
      <c r="BO54">
        <v>3167.52</v>
      </c>
      <c r="BP54" s="2">
        <v>279.12</v>
      </c>
      <c r="BT54">
        <v>2272.27</v>
      </c>
      <c r="BU54" s="2">
        <v>9963.1200000000008</v>
      </c>
      <c r="BY54">
        <v>1887.67</v>
      </c>
      <c r="BZ54" s="2">
        <v>151.45999999999998</v>
      </c>
    </row>
    <row r="55" spans="2:79" x14ac:dyDescent="0.2">
      <c r="B55">
        <v>2239.384708</v>
      </c>
      <c r="C55" s="2">
        <v>482.20926500000002</v>
      </c>
      <c r="G55">
        <v>3143.12</v>
      </c>
      <c r="H55" s="2">
        <v>439.34</v>
      </c>
      <c r="L55">
        <v>3643.87</v>
      </c>
      <c r="M55" s="2">
        <v>163.11000000000001</v>
      </c>
      <c r="Q55">
        <v>2015.81</v>
      </c>
      <c r="R55" s="2">
        <v>324.58</v>
      </c>
      <c r="V55">
        <v>3838.59</v>
      </c>
      <c r="W55" s="2">
        <v>441.49</v>
      </c>
      <c r="AA55">
        <v>3993.79</v>
      </c>
      <c r="AB55" s="2">
        <v>528.80999999999995</v>
      </c>
      <c r="AF55">
        <v>3638.15</v>
      </c>
      <c r="AG55" s="2">
        <v>716.73</v>
      </c>
      <c r="AK55">
        <v>4608.09</v>
      </c>
      <c r="AL55" s="2">
        <v>3888.12</v>
      </c>
      <c r="AP55">
        <v>3208.91</v>
      </c>
      <c r="AQ55" s="2">
        <v>593.01</v>
      </c>
      <c r="AU55">
        <v>3257.05</v>
      </c>
      <c r="AV55" s="2">
        <v>5019.3500000000004</v>
      </c>
      <c r="AZ55">
        <v>3008.77</v>
      </c>
      <c r="BA55" s="2">
        <v>614.02</v>
      </c>
      <c r="BE55">
        <v>3595.58</v>
      </c>
      <c r="BF55" s="2">
        <v>497.43</v>
      </c>
      <c r="BJ55">
        <v>3062.29</v>
      </c>
      <c r="BK55" s="2">
        <v>553.59</v>
      </c>
      <c r="BO55">
        <v>2965.5</v>
      </c>
      <c r="BP55" s="2">
        <v>296.68</v>
      </c>
      <c r="BT55">
        <v>3112.2</v>
      </c>
      <c r="BU55" s="2">
        <v>7655.97</v>
      </c>
      <c r="BY55">
        <v>2539.75</v>
      </c>
      <c r="BZ55" s="2">
        <v>318.63</v>
      </c>
    </row>
    <row r="56" spans="2:79" x14ac:dyDescent="0.2">
      <c r="B56">
        <v>7893.6039799999999</v>
      </c>
      <c r="C56" s="2">
        <v>727.59379100000001</v>
      </c>
      <c r="G56">
        <v>3888.47</v>
      </c>
      <c r="H56" s="2">
        <v>240.04</v>
      </c>
      <c r="L56">
        <v>3473.46</v>
      </c>
      <c r="M56" s="2">
        <v>541.62</v>
      </c>
      <c r="Q56">
        <v>3128.12</v>
      </c>
      <c r="R56" s="2">
        <v>439.71</v>
      </c>
      <c r="V56">
        <v>2367.63</v>
      </c>
      <c r="W56" s="2">
        <v>587.66999999999996</v>
      </c>
      <c r="AA56">
        <v>4176.01</v>
      </c>
      <c r="AB56" s="2">
        <v>661.92</v>
      </c>
      <c r="AF56">
        <v>4386.9799999999996</v>
      </c>
      <c r="AG56" s="2">
        <v>778.33</v>
      </c>
      <c r="AK56">
        <v>1902.19</v>
      </c>
      <c r="AL56" s="2">
        <v>5209.66</v>
      </c>
      <c r="AP56">
        <v>2951.71</v>
      </c>
      <c r="AQ56" s="2">
        <v>484.79</v>
      </c>
      <c r="AU56">
        <v>1462.22</v>
      </c>
      <c r="AV56" s="2">
        <v>4221.78</v>
      </c>
      <c r="AZ56">
        <v>2803.48</v>
      </c>
      <c r="BA56" s="2">
        <v>465.49</v>
      </c>
      <c r="BE56">
        <v>3119.27</v>
      </c>
      <c r="BF56" s="2">
        <v>485.8</v>
      </c>
      <c r="BJ56">
        <v>1938.58</v>
      </c>
      <c r="BK56" s="2">
        <v>862.24</v>
      </c>
      <c r="BO56">
        <v>2362.84</v>
      </c>
      <c r="BP56" s="2">
        <v>218.04000000000002</v>
      </c>
      <c r="BT56">
        <v>3587.33</v>
      </c>
      <c r="BU56" s="2">
        <v>11510.89</v>
      </c>
      <c r="BY56">
        <v>2471.63</v>
      </c>
      <c r="BZ56" s="2">
        <v>314.33</v>
      </c>
    </row>
    <row r="57" spans="2:79" x14ac:dyDescent="0.2">
      <c r="B57">
        <v>528.22307599999999</v>
      </c>
      <c r="C57" s="2">
        <v>541.61893020000002</v>
      </c>
      <c r="G57">
        <v>2054.2199999999998</v>
      </c>
      <c r="H57" s="2">
        <v>266.98</v>
      </c>
      <c r="L57">
        <v>3459.62</v>
      </c>
      <c r="M57" s="2">
        <v>117.51</v>
      </c>
      <c r="Q57">
        <v>3265.81</v>
      </c>
      <c r="R57" s="2">
        <v>309.12</v>
      </c>
      <c r="V57">
        <v>2675.47</v>
      </c>
      <c r="W57" s="2">
        <v>480.55</v>
      </c>
      <c r="AA57">
        <v>3744.56</v>
      </c>
      <c r="AB57" s="2">
        <v>536.39</v>
      </c>
      <c r="AF57">
        <v>2279.44</v>
      </c>
      <c r="AG57" s="2">
        <v>884.41</v>
      </c>
      <c r="AK57">
        <v>4295.5</v>
      </c>
      <c r="AL57" s="2">
        <v>4733.26</v>
      </c>
      <c r="AP57">
        <v>4758.3599999999997</v>
      </c>
      <c r="AQ57" s="2">
        <v>464.64</v>
      </c>
      <c r="AU57">
        <v>3129.14</v>
      </c>
      <c r="AV57" s="2">
        <v>5824.52</v>
      </c>
      <c r="AZ57">
        <v>3432.91</v>
      </c>
      <c r="BA57" s="2">
        <v>407.27</v>
      </c>
      <c r="BE57">
        <v>3082.27</v>
      </c>
      <c r="BF57" s="2">
        <v>377.31</v>
      </c>
      <c r="BJ57">
        <v>2837.44</v>
      </c>
      <c r="BK57" s="2">
        <v>627.39</v>
      </c>
      <c r="BO57">
        <v>4366.1899999999996</v>
      </c>
      <c r="BP57" s="2">
        <v>265.57</v>
      </c>
      <c r="BT57">
        <v>2959.22</v>
      </c>
      <c r="BU57" s="2">
        <v>9475.31</v>
      </c>
      <c r="BY57">
        <v>1647.13</v>
      </c>
      <c r="BZ57" s="2">
        <v>400.17999999999995</v>
      </c>
    </row>
    <row r="58" spans="2:79" x14ac:dyDescent="0.2">
      <c r="B58">
        <v>3521.8103019999999</v>
      </c>
      <c r="C58" s="2">
        <v>804.69107210000004</v>
      </c>
      <c r="G58">
        <v>3104.4</v>
      </c>
      <c r="H58" s="2">
        <v>417.54</v>
      </c>
      <c r="L58">
        <v>4621.16</v>
      </c>
      <c r="M58" s="2">
        <v>249.13</v>
      </c>
      <c r="Q58">
        <v>3546.32</v>
      </c>
      <c r="R58" s="2">
        <v>441.64</v>
      </c>
      <c r="V58">
        <v>1609.16</v>
      </c>
      <c r="W58" s="2">
        <v>568.79999999999995</v>
      </c>
      <c r="AA58">
        <v>3981.91</v>
      </c>
      <c r="AB58" s="2">
        <v>459.77</v>
      </c>
      <c r="AF58">
        <v>3088.96</v>
      </c>
      <c r="AG58" s="2">
        <v>682.78</v>
      </c>
      <c r="AK58">
        <v>2787.15</v>
      </c>
      <c r="AL58" s="2">
        <v>5545.54</v>
      </c>
      <c r="AP58">
        <v>4411.12</v>
      </c>
      <c r="AQ58" s="2">
        <v>646.62</v>
      </c>
      <c r="AU58">
        <v>3176.19</v>
      </c>
      <c r="AV58" s="2">
        <v>4304.8599999999997</v>
      </c>
      <c r="AZ58">
        <v>2512.52</v>
      </c>
      <c r="BA58" s="2">
        <v>613.70000000000005</v>
      </c>
      <c r="BE58">
        <v>2806.84</v>
      </c>
      <c r="BF58" s="2">
        <v>417.29</v>
      </c>
      <c r="BJ58">
        <v>2252.2600000000002</v>
      </c>
      <c r="BK58" s="2">
        <v>720.72</v>
      </c>
      <c r="BO58">
        <v>3224.3</v>
      </c>
      <c r="BP58" s="2">
        <v>318.58000000000004</v>
      </c>
      <c r="BT58">
        <v>2861.05</v>
      </c>
      <c r="BU58" s="2">
        <v>7559.46</v>
      </c>
      <c r="BY58">
        <v>2728.07</v>
      </c>
      <c r="BZ58" s="2">
        <v>451.80999999999995</v>
      </c>
    </row>
    <row r="59" spans="2:79" x14ac:dyDescent="0.2">
      <c r="B59">
        <v>8322.1940240000004</v>
      </c>
      <c r="C59" s="2">
        <v>698.2109031</v>
      </c>
      <c r="G59">
        <v>1754.99</v>
      </c>
      <c r="H59" s="2">
        <v>240.83</v>
      </c>
      <c r="L59">
        <v>3682.35</v>
      </c>
      <c r="M59" s="2">
        <v>329.88</v>
      </c>
      <c r="Q59">
        <v>1881.14</v>
      </c>
      <c r="R59" s="2">
        <v>308.92</v>
      </c>
      <c r="V59">
        <v>3047.63</v>
      </c>
      <c r="W59" s="2">
        <v>655.68</v>
      </c>
      <c r="AA59">
        <v>1578.46</v>
      </c>
      <c r="AB59" s="2">
        <v>734.81</v>
      </c>
      <c r="AF59">
        <v>2787.47</v>
      </c>
      <c r="AG59" s="2">
        <v>838.76</v>
      </c>
      <c r="AK59">
        <v>2966.64</v>
      </c>
      <c r="AL59" s="2">
        <v>5512.46</v>
      </c>
      <c r="AP59">
        <v>3583.06</v>
      </c>
      <c r="AQ59" s="2">
        <v>623.56999999999994</v>
      </c>
      <c r="AU59">
        <v>3893.45</v>
      </c>
      <c r="AV59" s="2">
        <v>4834.8500000000004</v>
      </c>
      <c r="AZ59">
        <v>2388.6999999999998</v>
      </c>
      <c r="BA59" s="2">
        <v>453.96</v>
      </c>
      <c r="BE59">
        <v>2386.6799999999998</v>
      </c>
      <c r="BF59" s="2">
        <v>398.19</v>
      </c>
      <c r="BJ59">
        <v>3053.81</v>
      </c>
      <c r="BK59" s="2">
        <v>447.75</v>
      </c>
      <c r="BO59">
        <v>2663.13</v>
      </c>
      <c r="BP59" s="2">
        <v>244.3</v>
      </c>
      <c r="BT59">
        <v>2755.81</v>
      </c>
      <c r="BU59" s="2">
        <v>11951.29</v>
      </c>
      <c r="BY59">
        <v>2732.63</v>
      </c>
      <c r="BZ59" s="2">
        <v>268.56</v>
      </c>
    </row>
    <row r="60" spans="2:79" x14ac:dyDescent="0.2">
      <c r="B60">
        <v>6139.3244789999999</v>
      </c>
      <c r="C60" s="2">
        <v>920.32795139999996</v>
      </c>
      <c r="G60">
        <v>4012.11</v>
      </c>
      <c r="H60" s="2">
        <v>482.89</v>
      </c>
      <c r="L60">
        <v>2798.38</v>
      </c>
      <c r="M60" s="2">
        <v>487.56</v>
      </c>
      <c r="Q60">
        <v>1222.0899999999999</v>
      </c>
      <c r="R60" s="2">
        <v>316.38</v>
      </c>
      <c r="V60">
        <v>2669.68</v>
      </c>
      <c r="W60" s="2">
        <v>404.52</v>
      </c>
      <c r="AA60">
        <v>4096.84</v>
      </c>
      <c r="AB60" s="2">
        <v>576.62</v>
      </c>
      <c r="AF60">
        <v>3356.79</v>
      </c>
      <c r="AG60" s="2">
        <v>750.61</v>
      </c>
      <c r="AK60">
        <v>4019.52</v>
      </c>
      <c r="AL60" s="2">
        <v>3925.0600000000004</v>
      </c>
      <c r="AP60">
        <v>3369.55</v>
      </c>
      <c r="AQ60" s="2">
        <v>357.69</v>
      </c>
      <c r="AU60">
        <v>4027.95</v>
      </c>
      <c r="AV60" s="2">
        <v>5335.54</v>
      </c>
      <c r="AZ60">
        <v>2769.23</v>
      </c>
      <c r="BA60" s="2">
        <v>463.11</v>
      </c>
      <c r="BE60">
        <v>2666.55</v>
      </c>
      <c r="BF60" s="2">
        <v>477.15</v>
      </c>
      <c r="BJ60">
        <v>3298.23</v>
      </c>
      <c r="BK60" s="2">
        <v>705.68</v>
      </c>
      <c r="BO60">
        <v>1524.99</v>
      </c>
      <c r="BP60" s="2">
        <v>319.90999999999997</v>
      </c>
      <c r="BT60">
        <v>2253.15</v>
      </c>
      <c r="BU60" s="2">
        <v>10363.84</v>
      </c>
      <c r="BY60">
        <v>2562.46</v>
      </c>
      <c r="BZ60" s="2">
        <v>159.94</v>
      </c>
    </row>
    <row r="61" spans="2:79" x14ac:dyDescent="0.2">
      <c r="B61">
        <v>2769.926473</v>
      </c>
      <c r="C61" s="2">
        <v>359.61502739999997</v>
      </c>
      <c r="G61">
        <v>4977.22</v>
      </c>
      <c r="H61" s="2">
        <v>295.7</v>
      </c>
      <c r="L61">
        <v>4741.3599999999997</v>
      </c>
      <c r="M61" s="2">
        <v>406.17</v>
      </c>
      <c r="Q61">
        <v>3369.02</v>
      </c>
      <c r="R61" s="2">
        <v>400.79</v>
      </c>
      <c r="V61">
        <v>2997.92</v>
      </c>
      <c r="W61" s="2">
        <v>692.27</v>
      </c>
      <c r="AA61">
        <v>2744.02</v>
      </c>
      <c r="AB61" s="2">
        <v>748.13</v>
      </c>
      <c r="AF61">
        <v>4507.58</v>
      </c>
      <c r="AG61" s="2">
        <v>601.11</v>
      </c>
      <c r="AK61">
        <v>3122.01</v>
      </c>
      <c r="AL61" s="2">
        <v>4541.55</v>
      </c>
      <c r="AP61">
        <v>1504.96</v>
      </c>
      <c r="AQ61" s="2">
        <v>616.05999999999995</v>
      </c>
      <c r="AU61">
        <v>2443.96</v>
      </c>
      <c r="AV61" s="2">
        <v>4282.12</v>
      </c>
      <c r="AZ61">
        <v>1868.87</v>
      </c>
      <c r="BA61" s="2">
        <v>547.34</v>
      </c>
      <c r="BE61">
        <v>3526.72</v>
      </c>
      <c r="BF61" s="2">
        <v>489.31</v>
      </c>
      <c r="BJ61">
        <v>2823.79</v>
      </c>
      <c r="BK61" s="2">
        <v>443.69</v>
      </c>
      <c r="BO61">
        <v>3734.35</v>
      </c>
      <c r="BP61" s="2">
        <v>347.90999999999997</v>
      </c>
      <c r="BT61">
        <v>2403.34</v>
      </c>
      <c r="BU61" s="2">
        <v>7688.87</v>
      </c>
      <c r="BY61">
        <v>1529.12</v>
      </c>
      <c r="BZ61" s="2">
        <v>584.39</v>
      </c>
    </row>
    <row r="62" spans="2:79" x14ac:dyDescent="0.2">
      <c r="B62">
        <v>5462.8874900000001</v>
      </c>
      <c r="C62" s="3">
        <v>294.73453669999998</v>
      </c>
      <c r="D62" s="3">
        <f>AVERAGE(C62:C91)</f>
        <v>606.76354874333333</v>
      </c>
      <c r="G62">
        <v>2719.73</v>
      </c>
      <c r="H62" s="3">
        <v>221.89</v>
      </c>
      <c r="I62" s="3">
        <f>AVERAGE(H62:H91)</f>
        <v>334.29733333333354</v>
      </c>
      <c r="L62">
        <v>1402.95</v>
      </c>
      <c r="M62" s="3">
        <v>112.8</v>
      </c>
      <c r="N62" s="5">
        <f>AVERAGE(M62:M91)</f>
        <v>312.97566666666677</v>
      </c>
      <c r="Q62">
        <v>4691.28</v>
      </c>
      <c r="R62" s="5">
        <v>345.19</v>
      </c>
      <c r="S62" s="5">
        <f>AVERAGE(R62:R91)</f>
        <v>306.58866666666671</v>
      </c>
      <c r="V62">
        <v>1878.23</v>
      </c>
      <c r="W62" s="3">
        <v>557.35</v>
      </c>
      <c r="X62" s="3">
        <f>AVERAGE(W62:W91)</f>
        <v>198.15833333333336</v>
      </c>
      <c r="AA62">
        <v>2234.6</v>
      </c>
      <c r="AB62" s="3">
        <v>522.67999999999995</v>
      </c>
      <c r="AC62" s="3">
        <f>AVERAGE(AB62:AB91)</f>
        <v>529.1393333333333</v>
      </c>
      <c r="AF62">
        <v>3115.08</v>
      </c>
      <c r="AG62" s="3">
        <v>692.91</v>
      </c>
      <c r="AH62" s="3">
        <f>AVERAGE(AG62:AG91)</f>
        <v>659.02866666666671</v>
      </c>
      <c r="AK62">
        <v>1278.78</v>
      </c>
      <c r="AL62" s="3">
        <v>3588.13</v>
      </c>
      <c r="AM62" s="3">
        <f>AVERAGE(AL62:AL91)</f>
        <v>3747.3353333333339</v>
      </c>
      <c r="AP62">
        <v>4414.1899999999996</v>
      </c>
      <c r="AQ62" s="3">
        <v>249.44</v>
      </c>
      <c r="AR62" s="3">
        <f>AVERAGE(AQ62:AQ91)</f>
        <v>190.83266666666665</v>
      </c>
      <c r="AU62">
        <v>2033.43</v>
      </c>
      <c r="AV62" s="3">
        <v>8202.2900000000009</v>
      </c>
      <c r="AW62" s="3">
        <f>AVERAGE(AV62:AV91)</f>
        <v>7311.7046666666656</v>
      </c>
      <c r="AZ62">
        <v>3124.75</v>
      </c>
      <c r="BA62" s="3">
        <v>308.5</v>
      </c>
      <c r="BB62" s="3">
        <f>AVERAGE(BA62:BA91)</f>
        <v>236.57699999999994</v>
      </c>
      <c r="BE62">
        <v>3292.72</v>
      </c>
      <c r="BF62" s="3">
        <v>247.07999999999998</v>
      </c>
      <c r="BG62" s="3">
        <f>AVERAGE(BF62:BF91)</f>
        <v>263.94500000000005</v>
      </c>
      <c r="BJ62">
        <v>3469.05</v>
      </c>
      <c r="BK62" s="3">
        <v>365.79</v>
      </c>
      <c r="BL62" s="3">
        <f>AVERAGE(BK62:BK91)</f>
        <v>378.33366666666666</v>
      </c>
      <c r="BO62">
        <v>1735.5</v>
      </c>
      <c r="BP62" s="3">
        <v>148.97999999999999</v>
      </c>
      <c r="BQ62" s="3">
        <f>AVERAGE(BP62:BP91)</f>
        <v>214.82066666666665</v>
      </c>
      <c r="BT62">
        <v>3452.49</v>
      </c>
      <c r="BU62" s="5">
        <v>9234.44</v>
      </c>
      <c r="BV62" s="3">
        <f>AVERAGE(BU62:BU91)</f>
        <v>10558.863000000001</v>
      </c>
      <c r="BY62">
        <v>1599.17</v>
      </c>
      <c r="BZ62" s="3">
        <v>135.63999999999999</v>
      </c>
      <c r="CA62">
        <f>AVERAGE(BZ62:BZ91)</f>
        <v>259.23266666666666</v>
      </c>
    </row>
    <row r="63" spans="2:79" x14ac:dyDescent="0.2">
      <c r="B63">
        <v>2998.1816199999998</v>
      </c>
      <c r="C63" s="3">
        <v>175.90234910000001</v>
      </c>
      <c r="G63">
        <v>4134.2299999999996</v>
      </c>
      <c r="H63" s="3">
        <v>401.17</v>
      </c>
      <c r="L63">
        <v>3048.83</v>
      </c>
      <c r="M63" s="3">
        <v>143.56</v>
      </c>
      <c r="Q63">
        <v>3235.46</v>
      </c>
      <c r="R63" s="5">
        <v>217.29</v>
      </c>
      <c r="V63">
        <v>2644.8</v>
      </c>
      <c r="W63" s="3">
        <v>539.03</v>
      </c>
      <c r="AA63">
        <v>1294.29</v>
      </c>
      <c r="AB63" s="3">
        <v>524.46</v>
      </c>
      <c r="AF63">
        <v>2189.23</v>
      </c>
      <c r="AG63" s="3">
        <v>537.91</v>
      </c>
      <c r="AK63">
        <v>4546.7700000000004</v>
      </c>
      <c r="AL63" s="3">
        <v>3011.52</v>
      </c>
      <c r="AP63">
        <v>1641.67</v>
      </c>
      <c r="AQ63" s="3">
        <v>317.33</v>
      </c>
      <c r="AU63">
        <v>4589.8999999999996</v>
      </c>
      <c r="AV63" s="3">
        <v>7676.75</v>
      </c>
      <c r="AZ63">
        <v>2848.96</v>
      </c>
      <c r="BA63" s="3">
        <v>455.58</v>
      </c>
      <c r="BE63">
        <v>2466.13</v>
      </c>
      <c r="BF63" s="3">
        <v>263.22000000000003</v>
      </c>
      <c r="BJ63">
        <v>2447.87</v>
      </c>
      <c r="BK63" s="3">
        <v>305.24</v>
      </c>
      <c r="BO63">
        <v>4668.22</v>
      </c>
      <c r="BP63" s="3">
        <v>240.67</v>
      </c>
      <c r="BT63">
        <v>2319.33</v>
      </c>
      <c r="BU63" s="5">
        <v>10384.67</v>
      </c>
      <c r="BY63">
        <v>2115.89</v>
      </c>
      <c r="BZ63" s="3">
        <v>70.089999999999975</v>
      </c>
    </row>
    <row r="64" spans="2:79" x14ac:dyDescent="0.2">
      <c r="B64">
        <v>8627.2614680000006</v>
      </c>
      <c r="C64" s="3">
        <v>406.5287912</v>
      </c>
      <c r="G64">
        <v>2871.62</v>
      </c>
      <c r="H64" s="3">
        <v>341.16</v>
      </c>
      <c r="L64">
        <v>2876.04</v>
      </c>
      <c r="M64" s="3">
        <v>407.73</v>
      </c>
      <c r="Q64">
        <v>3126.54</v>
      </c>
      <c r="R64" s="5">
        <v>368.31</v>
      </c>
      <c r="V64">
        <v>2157.79</v>
      </c>
      <c r="W64" s="3">
        <v>189.83</v>
      </c>
      <c r="AA64">
        <v>1386.36</v>
      </c>
      <c r="AB64" s="3">
        <v>559.91999999999996</v>
      </c>
      <c r="AF64">
        <v>4365.2700000000004</v>
      </c>
      <c r="AG64" s="3">
        <v>571.97</v>
      </c>
      <c r="AK64">
        <v>1263.3</v>
      </c>
      <c r="AL64" s="3">
        <v>3075.07</v>
      </c>
      <c r="AP64">
        <v>2459.73</v>
      </c>
      <c r="AQ64" s="3">
        <v>372.39</v>
      </c>
      <c r="AU64">
        <v>3405.36</v>
      </c>
      <c r="AV64" s="3">
        <v>8371.61</v>
      </c>
      <c r="AZ64">
        <v>2464.75</v>
      </c>
      <c r="BA64" s="3">
        <v>342.34</v>
      </c>
      <c r="BE64">
        <v>2743.3</v>
      </c>
      <c r="BF64" s="3">
        <v>270.24</v>
      </c>
      <c r="BJ64">
        <v>1912.06</v>
      </c>
      <c r="BK64" s="3">
        <v>357.29</v>
      </c>
      <c r="BO64">
        <v>1986.78</v>
      </c>
      <c r="BP64" s="3">
        <v>225.23</v>
      </c>
      <c r="BT64">
        <v>3047.79</v>
      </c>
      <c r="BU64" s="5">
        <v>12583.74</v>
      </c>
      <c r="BY64">
        <v>2111.61</v>
      </c>
      <c r="BZ64" s="3">
        <v>366.90999999999997</v>
      </c>
    </row>
    <row r="65" spans="2:78" x14ac:dyDescent="0.2">
      <c r="B65">
        <v>7104.2824499999997</v>
      </c>
      <c r="C65" s="3">
        <v>817.12608939999996</v>
      </c>
      <c r="G65">
        <v>2158.91</v>
      </c>
      <c r="H65" s="3">
        <v>289.97000000000003</v>
      </c>
      <c r="L65">
        <v>4541.91</v>
      </c>
      <c r="M65" s="3">
        <v>275.18</v>
      </c>
      <c r="Q65">
        <v>3577.11</v>
      </c>
      <c r="R65" s="5">
        <v>259.47000000000003</v>
      </c>
      <c r="V65">
        <v>1272.6600000000001</v>
      </c>
      <c r="W65" s="3">
        <v>184.79</v>
      </c>
      <c r="AA65">
        <v>3581.8</v>
      </c>
      <c r="AB65" s="3">
        <v>488.35</v>
      </c>
      <c r="AF65">
        <v>4288.83</v>
      </c>
      <c r="AG65" s="3">
        <v>674.25</v>
      </c>
      <c r="AK65">
        <v>2763.09</v>
      </c>
      <c r="AL65" s="3">
        <v>3168.11</v>
      </c>
      <c r="AP65">
        <v>3224.7</v>
      </c>
      <c r="AQ65" s="3">
        <v>386.22</v>
      </c>
      <c r="AU65">
        <v>2909.53</v>
      </c>
      <c r="AV65" s="3">
        <v>6323.45</v>
      </c>
      <c r="AZ65">
        <v>3448.24</v>
      </c>
      <c r="BA65" s="3">
        <v>402.46</v>
      </c>
      <c r="BE65">
        <v>3066.47</v>
      </c>
      <c r="BF65" s="3">
        <v>213.38</v>
      </c>
      <c r="BJ65">
        <v>2312.59</v>
      </c>
      <c r="BK65" s="3">
        <v>290.76</v>
      </c>
      <c r="BO65">
        <v>3464.56</v>
      </c>
      <c r="BP65" s="3">
        <v>259.23</v>
      </c>
      <c r="BT65">
        <v>2428.64</v>
      </c>
      <c r="BU65" s="5">
        <v>8929.89</v>
      </c>
      <c r="BY65">
        <v>1996.84</v>
      </c>
      <c r="BZ65" s="3">
        <v>455.19000000000005</v>
      </c>
    </row>
    <row r="66" spans="2:78" x14ac:dyDescent="0.2">
      <c r="B66">
        <v>9533.4097519999996</v>
      </c>
      <c r="C66" s="3">
        <v>689.53104269999994</v>
      </c>
      <c r="G66">
        <v>3819.15</v>
      </c>
      <c r="H66" s="3">
        <v>232.71</v>
      </c>
      <c r="L66">
        <v>2983.26</v>
      </c>
      <c r="M66" s="3">
        <v>197.73</v>
      </c>
      <c r="Q66">
        <v>3258.83</v>
      </c>
      <c r="R66" s="5">
        <v>284.11</v>
      </c>
      <c r="V66">
        <v>1414.48</v>
      </c>
      <c r="W66" s="3">
        <v>182.32</v>
      </c>
      <c r="AA66">
        <v>3290.21</v>
      </c>
      <c r="AB66" s="3">
        <v>594.78</v>
      </c>
      <c r="AF66">
        <v>4205.68</v>
      </c>
      <c r="AG66" s="3">
        <v>694.49</v>
      </c>
      <c r="AK66">
        <v>3795.94</v>
      </c>
      <c r="AL66" s="3">
        <v>4315.72</v>
      </c>
      <c r="AP66">
        <v>3285.79</v>
      </c>
      <c r="AQ66" s="3">
        <v>34.620000000000005</v>
      </c>
      <c r="AU66">
        <v>3363.99</v>
      </c>
      <c r="AV66" s="3">
        <v>7333.05</v>
      </c>
      <c r="AZ66">
        <v>2283.2800000000002</v>
      </c>
      <c r="BA66" s="3">
        <v>603.29999999999995</v>
      </c>
      <c r="BE66">
        <v>3003.3</v>
      </c>
      <c r="BF66" s="3">
        <v>322.14999999999998</v>
      </c>
      <c r="BJ66">
        <v>3309.94</v>
      </c>
      <c r="BK66" s="3">
        <v>306.92</v>
      </c>
      <c r="BO66">
        <v>3073.6</v>
      </c>
      <c r="BP66" s="3">
        <v>278.95</v>
      </c>
      <c r="BT66">
        <v>2483.2199999999998</v>
      </c>
      <c r="BU66" s="5">
        <v>8114.34</v>
      </c>
      <c r="BY66">
        <v>1454.1</v>
      </c>
      <c r="BZ66" s="3">
        <v>31.060000000000002</v>
      </c>
    </row>
    <row r="67" spans="2:78" x14ac:dyDescent="0.2">
      <c r="B67">
        <v>4553.9021629999997</v>
      </c>
      <c r="C67" s="3">
        <v>317.68542789999998</v>
      </c>
      <c r="G67">
        <v>4023.64</v>
      </c>
      <c r="H67" s="3">
        <v>393.92</v>
      </c>
      <c r="L67">
        <v>1845.45</v>
      </c>
      <c r="M67" s="3">
        <v>562.62</v>
      </c>
      <c r="Q67">
        <v>2761.58</v>
      </c>
      <c r="R67" s="5">
        <v>284.70999999999998</v>
      </c>
      <c r="V67">
        <v>2037.32</v>
      </c>
      <c r="W67" s="3">
        <v>162.25</v>
      </c>
      <c r="AA67">
        <v>2709.79</v>
      </c>
      <c r="AB67" s="3">
        <v>545.77</v>
      </c>
      <c r="AF67">
        <v>2254.71</v>
      </c>
      <c r="AG67" s="3">
        <v>646.84</v>
      </c>
      <c r="AK67">
        <v>3052.2</v>
      </c>
      <c r="AL67" s="3">
        <v>4023.41</v>
      </c>
      <c r="AP67">
        <v>1945.64</v>
      </c>
      <c r="AQ67" s="3">
        <v>392.21</v>
      </c>
      <c r="AU67">
        <v>1722.87</v>
      </c>
      <c r="AV67" s="3">
        <v>6583.43</v>
      </c>
      <c r="AZ67">
        <v>3242.95</v>
      </c>
      <c r="BA67" s="3">
        <v>610.04</v>
      </c>
      <c r="BE67">
        <v>3326.19</v>
      </c>
      <c r="BF67" s="3">
        <v>237.51</v>
      </c>
      <c r="BJ67">
        <v>3314.02</v>
      </c>
      <c r="BK67" s="3">
        <v>251.84</v>
      </c>
      <c r="BO67">
        <v>1364.16</v>
      </c>
      <c r="BP67" s="3">
        <v>142.99</v>
      </c>
      <c r="BT67">
        <v>1973.78</v>
      </c>
      <c r="BU67" s="5">
        <v>9661.89</v>
      </c>
      <c r="BY67">
        <v>2164.88</v>
      </c>
      <c r="BZ67" s="3">
        <v>345.03</v>
      </c>
    </row>
    <row r="68" spans="2:78" x14ac:dyDescent="0.2">
      <c r="B68">
        <v>2087.3149199999998</v>
      </c>
      <c r="C68" s="3">
        <v>462.82009749999997</v>
      </c>
      <c r="G68">
        <v>3943.04</v>
      </c>
      <c r="H68" s="3">
        <v>472.28</v>
      </c>
      <c r="L68">
        <v>2486.6799999999998</v>
      </c>
      <c r="M68" s="3">
        <v>400.29</v>
      </c>
      <c r="Q68">
        <v>2611.4699999999998</v>
      </c>
      <c r="R68" s="5">
        <v>358.95</v>
      </c>
      <c r="V68">
        <v>3341.47</v>
      </c>
      <c r="W68" s="3">
        <v>172.43</v>
      </c>
      <c r="AA68">
        <v>3816.32</v>
      </c>
      <c r="AB68" s="3">
        <v>478.81</v>
      </c>
      <c r="AF68">
        <v>1961.51</v>
      </c>
      <c r="AG68" s="3">
        <v>634.84</v>
      </c>
      <c r="AK68">
        <v>2763.71</v>
      </c>
      <c r="AL68" s="3">
        <v>3705.68</v>
      </c>
      <c r="AP68">
        <v>2229.0500000000002</v>
      </c>
      <c r="AQ68" s="3">
        <v>25.290000000000006</v>
      </c>
      <c r="AU68">
        <v>1333.3</v>
      </c>
      <c r="AV68" s="3">
        <v>6153.38</v>
      </c>
      <c r="AZ68">
        <v>2761.98</v>
      </c>
      <c r="BA68" s="3">
        <v>154.88</v>
      </c>
      <c r="BE68">
        <v>2689.9</v>
      </c>
      <c r="BF68" s="3">
        <v>274.54000000000002</v>
      </c>
      <c r="BJ68">
        <v>3228.21</v>
      </c>
      <c r="BK68" s="3">
        <v>254.57</v>
      </c>
      <c r="BO68">
        <v>1486.39</v>
      </c>
      <c r="BP68" s="3">
        <v>139.30000000000001</v>
      </c>
      <c r="BT68">
        <v>3325.09</v>
      </c>
      <c r="BU68" s="5">
        <v>11687.58</v>
      </c>
      <c r="BY68">
        <v>1824.49</v>
      </c>
      <c r="BZ68" s="3">
        <v>14.100000000000023</v>
      </c>
    </row>
    <row r="69" spans="2:78" x14ac:dyDescent="0.2">
      <c r="B69">
        <v>7710.8742300000004</v>
      </c>
      <c r="C69" s="3">
        <v>934.27106809999998</v>
      </c>
      <c r="G69">
        <v>2187.96</v>
      </c>
      <c r="H69" s="3">
        <v>217.05</v>
      </c>
      <c r="L69">
        <v>3015.38</v>
      </c>
      <c r="M69" s="3">
        <v>435.37</v>
      </c>
      <c r="Q69">
        <v>3833.67</v>
      </c>
      <c r="R69" s="5">
        <v>331.27</v>
      </c>
      <c r="V69">
        <v>3508.45</v>
      </c>
      <c r="W69" s="3">
        <v>197.56</v>
      </c>
      <c r="AA69">
        <v>2545.15</v>
      </c>
      <c r="AB69" s="3">
        <v>480.62</v>
      </c>
      <c r="AF69">
        <v>3154.98</v>
      </c>
      <c r="AG69" s="3">
        <v>614.38</v>
      </c>
      <c r="AK69">
        <v>3578.53</v>
      </c>
      <c r="AL69" s="3">
        <v>3388.42</v>
      </c>
      <c r="AP69">
        <v>2835.56</v>
      </c>
      <c r="AQ69" s="3">
        <v>78.330000000000013</v>
      </c>
      <c r="AU69">
        <v>3569.7</v>
      </c>
      <c r="AV69" s="3">
        <v>6189.98</v>
      </c>
      <c r="AZ69">
        <v>2638.31</v>
      </c>
      <c r="BA69" s="3">
        <v>188.66</v>
      </c>
      <c r="BE69">
        <v>3581.12</v>
      </c>
      <c r="BF69" s="3">
        <v>294.11</v>
      </c>
      <c r="BJ69">
        <v>2953.97</v>
      </c>
      <c r="BK69" s="3">
        <v>377.6</v>
      </c>
      <c r="BO69">
        <v>4558.22</v>
      </c>
      <c r="BP69" s="3">
        <v>292.33</v>
      </c>
      <c r="BT69">
        <v>3897.58</v>
      </c>
      <c r="BU69" s="5">
        <v>8692.77</v>
      </c>
      <c r="BY69">
        <v>2516.9899999999998</v>
      </c>
      <c r="BZ69" s="3">
        <v>393.39</v>
      </c>
    </row>
    <row r="70" spans="2:78" x14ac:dyDescent="0.2">
      <c r="B70">
        <v>3996.9434040000001</v>
      </c>
      <c r="C70" s="3">
        <v>237.59360469999999</v>
      </c>
      <c r="G70">
        <v>3933.09</v>
      </c>
      <c r="H70" s="3">
        <v>412.38</v>
      </c>
      <c r="L70">
        <v>4542.49</v>
      </c>
      <c r="M70" s="3">
        <v>232.09</v>
      </c>
      <c r="Q70">
        <v>2403.7800000000002</v>
      </c>
      <c r="R70" s="5">
        <v>203.35</v>
      </c>
      <c r="V70">
        <v>1821.08</v>
      </c>
      <c r="W70" s="3">
        <v>165.46</v>
      </c>
      <c r="AA70">
        <v>3283.42</v>
      </c>
      <c r="AB70" s="3">
        <v>567.54999999999995</v>
      </c>
      <c r="AF70">
        <v>3173.19</v>
      </c>
      <c r="AG70" s="3">
        <v>526.97</v>
      </c>
      <c r="AK70">
        <v>1788.42</v>
      </c>
      <c r="AL70" s="3">
        <v>4475.17</v>
      </c>
      <c r="AP70">
        <v>1252.6300000000001</v>
      </c>
      <c r="AQ70" s="3">
        <v>100.81</v>
      </c>
      <c r="AU70">
        <v>2799.92</v>
      </c>
      <c r="AV70" s="3">
        <v>7697.94</v>
      </c>
      <c r="AZ70">
        <v>2443.87</v>
      </c>
      <c r="BA70" s="3">
        <v>197.08</v>
      </c>
      <c r="BE70">
        <v>3734.97</v>
      </c>
      <c r="BF70" s="3">
        <v>201.68</v>
      </c>
      <c r="BJ70">
        <v>3251.11</v>
      </c>
      <c r="BK70" s="3">
        <v>331.33</v>
      </c>
      <c r="BO70">
        <v>3649.57</v>
      </c>
      <c r="BP70" s="3">
        <v>284.76</v>
      </c>
      <c r="BT70">
        <v>2105.5100000000002</v>
      </c>
      <c r="BU70" s="5">
        <v>8099.46</v>
      </c>
      <c r="BY70">
        <v>1956.51</v>
      </c>
      <c r="BZ70" s="3">
        <v>431.08000000000004</v>
      </c>
    </row>
    <row r="71" spans="2:78" x14ac:dyDescent="0.2">
      <c r="B71">
        <v>3578.3755500000002</v>
      </c>
      <c r="C71" s="3">
        <v>725.84109650000005</v>
      </c>
      <c r="G71">
        <v>4879.83</v>
      </c>
      <c r="H71" s="3">
        <v>414.03</v>
      </c>
      <c r="L71">
        <v>1667.51</v>
      </c>
      <c r="M71" s="3">
        <v>466.95</v>
      </c>
      <c r="Q71">
        <v>2814.47</v>
      </c>
      <c r="R71" s="5">
        <v>374.27</v>
      </c>
      <c r="V71">
        <v>2102.4299999999998</v>
      </c>
      <c r="W71" s="3">
        <v>175.99</v>
      </c>
      <c r="AA71">
        <v>1755.28</v>
      </c>
      <c r="AB71" s="3">
        <v>481.67</v>
      </c>
      <c r="AF71">
        <v>3478.25</v>
      </c>
      <c r="AG71" s="3">
        <v>773.45</v>
      </c>
      <c r="AK71">
        <v>1922.95</v>
      </c>
      <c r="AL71" s="3">
        <v>4878.33</v>
      </c>
      <c r="AP71">
        <v>3703.8</v>
      </c>
      <c r="AQ71" s="3">
        <v>197.45</v>
      </c>
      <c r="AU71">
        <v>4587.3500000000004</v>
      </c>
      <c r="AV71" s="3">
        <v>6431.98</v>
      </c>
      <c r="AZ71">
        <v>3488.68</v>
      </c>
      <c r="BA71" s="3">
        <v>142.88999999999999</v>
      </c>
      <c r="BE71">
        <v>3554.97</v>
      </c>
      <c r="BF71" s="3">
        <v>236.32</v>
      </c>
      <c r="BJ71">
        <v>3434.97</v>
      </c>
      <c r="BK71" s="3">
        <v>303.25</v>
      </c>
      <c r="BO71">
        <v>3622.46</v>
      </c>
      <c r="BP71" s="3">
        <v>262.45999999999998</v>
      </c>
      <c r="BT71">
        <v>3748.75</v>
      </c>
      <c r="BU71" s="5">
        <v>12828.23</v>
      </c>
      <c r="BY71">
        <v>1565.62</v>
      </c>
      <c r="BZ71" s="3">
        <v>256.88</v>
      </c>
    </row>
    <row r="72" spans="2:78" x14ac:dyDescent="0.2">
      <c r="B72">
        <v>8629.7477589999999</v>
      </c>
      <c r="C72" s="3">
        <v>863.15943700000003</v>
      </c>
      <c r="G72">
        <v>1498.39</v>
      </c>
      <c r="H72" s="3">
        <v>231.09</v>
      </c>
      <c r="L72">
        <v>3794.99</v>
      </c>
      <c r="M72" s="3">
        <v>345.12</v>
      </c>
      <c r="Q72">
        <v>3081.85</v>
      </c>
      <c r="R72" s="5">
        <v>238.8</v>
      </c>
      <c r="V72">
        <v>3319.9</v>
      </c>
      <c r="W72" s="3">
        <v>167.31</v>
      </c>
      <c r="AA72">
        <v>2768.43</v>
      </c>
      <c r="AB72" s="3">
        <v>555.24</v>
      </c>
      <c r="AF72">
        <v>1291.52</v>
      </c>
      <c r="AG72" s="3">
        <v>758.76</v>
      </c>
      <c r="AK72">
        <v>3079.23</v>
      </c>
      <c r="AL72" s="3">
        <v>3136.96</v>
      </c>
      <c r="AP72">
        <v>1669.84</v>
      </c>
      <c r="AQ72" s="3">
        <v>365.08</v>
      </c>
      <c r="AU72">
        <v>1418.24</v>
      </c>
      <c r="AV72" s="3">
        <v>6012.99</v>
      </c>
      <c r="AZ72">
        <v>3255.49</v>
      </c>
      <c r="BA72" s="3">
        <v>163.38</v>
      </c>
      <c r="BE72">
        <v>2349.9</v>
      </c>
      <c r="BF72" s="3">
        <v>284.11</v>
      </c>
      <c r="BJ72">
        <v>2442.1799999999998</v>
      </c>
      <c r="BK72" s="3">
        <v>407.38</v>
      </c>
      <c r="BO72">
        <v>1476.2</v>
      </c>
      <c r="BP72" s="3">
        <v>172.22</v>
      </c>
      <c r="BT72">
        <v>2817.69</v>
      </c>
      <c r="BU72" s="5">
        <v>12221.75</v>
      </c>
      <c r="BY72">
        <v>2751.46</v>
      </c>
      <c r="BZ72" s="3">
        <v>70.100000000000023</v>
      </c>
    </row>
    <row r="73" spans="2:78" x14ac:dyDescent="0.2">
      <c r="B73">
        <v>9234.5611819999995</v>
      </c>
      <c r="C73" s="3">
        <v>581.92683590000001</v>
      </c>
      <c r="G73">
        <v>2786.07</v>
      </c>
      <c r="H73" s="3">
        <v>425.8</v>
      </c>
      <c r="L73">
        <v>4541.9399999999996</v>
      </c>
      <c r="M73" s="3">
        <v>418.24</v>
      </c>
      <c r="Q73">
        <v>3247.69</v>
      </c>
      <c r="R73" s="5">
        <v>381.27</v>
      </c>
      <c r="V73">
        <v>2276.5</v>
      </c>
      <c r="W73" s="3">
        <v>177.98</v>
      </c>
      <c r="AA73">
        <v>1949.79</v>
      </c>
      <c r="AB73" s="3">
        <v>516.78</v>
      </c>
      <c r="AF73">
        <v>1713.08</v>
      </c>
      <c r="AG73" s="3">
        <v>779.55</v>
      </c>
      <c r="AK73">
        <v>2388.1799999999998</v>
      </c>
      <c r="AL73" s="3">
        <v>3867.84</v>
      </c>
      <c r="AP73">
        <v>3146.57</v>
      </c>
      <c r="AQ73" s="3">
        <v>271.7</v>
      </c>
      <c r="AU73">
        <v>1648.92</v>
      </c>
      <c r="AV73" s="3">
        <v>6839.58</v>
      </c>
      <c r="AZ73">
        <v>1995.28</v>
      </c>
      <c r="BA73" s="3">
        <v>232.17</v>
      </c>
      <c r="BE73">
        <v>3286.29</v>
      </c>
      <c r="BF73" s="3">
        <v>241.08999999999997</v>
      </c>
      <c r="BJ73">
        <v>2312.6</v>
      </c>
      <c r="BK73" s="3">
        <v>580.71</v>
      </c>
      <c r="BO73">
        <v>2026.36</v>
      </c>
      <c r="BP73" s="3">
        <v>277.33999999999997</v>
      </c>
      <c r="BT73">
        <v>2261.63</v>
      </c>
      <c r="BU73" s="5">
        <v>11927.77</v>
      </c>
      <c r="BY73">
        <v>2354.6</v>
      </c>
      <c r="BZ73" s="3">
        <v>120.19999999999999</v>
      </c>
    </row>
    <row r="74" spans="2:78" x14ac:dyDescent="0.2">
      <c r="B74">
        <v>5564.882944</v>
      </c>
      <c r="C74" s="3">
        <v>947.76093519999995</v>
      </c>
      <c r="G74">
        <v>2318.9499999999998</v>
      </c>
      <c r="H74" s="3">
        <v>284.92</v>
      </c>
      <c r="L74">
        <v>3815.72</v>
      </c>
      <c r="M74" s="3">
        <v>325.19</v>
      </c>
      <c r="Q74">
        <v>2236.44</v>
      </c>
      <c r="R74" s="5">
        <v>349.75</v>
      </c>
      <c r="V74">
        <v>4653.76</v>
      </c>
      <c r="W74" s="3">
        <v>159.44999999999999</v>
      </c>
      <c r="AA74">
        <v>4379.6899999999996</v>
      </c>
      <c r="AB74" s="3">
        <v>568.28</v>
      </c>
      <c r="AF74">
        <v>1915.6</v>
      </c>
      <c r="AG74" s="3">
        <v>752.21</v>
      </c>
      <c r="AK74">
        <v>1683.11</v>
      </c>
      <c r="AL74" s="3">
        <v>3811.49</v>
      </c>
      <c r="AP74">
        <v>1826.76</v>
      </c>
      <c r="AQ74" s="3">
        <v>313.68</v>
      </c>
      <c r="AU74">
        <v>2894.24</v>
      </c>
      <c r="AV74" s="3">
        <v>8225.92</v>
      </c>
      <c r="AZ74">
        <v>2585.2399999999998</v>
      </c>
      <c r="BA74" s="3">
        <v>167.25</v>
      </c>
      <c r="BE74">
        <v>3193.51</v>
      </c>
      <c r="BF74" s="3">
        <v>297.2</v>
      </c>
      <c r="BJ74">
        <v>1994.81</v>
      </c>
      <c r="BK74" s="3">
        <v>952.9</v>
      </c>
      <c r="BO74">
        <v>4384.47</v>
      </c>
      <c r="BP74" s="3">
        <v>107.11</v>
      </c>
      <c r="BT74">
        <v>3658.3</v>
      </c>
      <c r="BU74" s="5">
        <v>11483.59</v>
      </c>
      <c r="BY74">
        <v>2535.6999999999998</v>
      </c>
      <c r="BZ74" s="3">
        <v>355.11</v>
      </c>
    </row>
    <row r="75" spans="2:78" x14ac:dyDescent="0.2">
      <c r="B75">
        <v>6301.2908690000004</v>
      </c>
      <c r="C75" s="3">
        <v>338.28674560000002</v>
      </c>
      <c r="G75">
        <v>2985.44</v>
      </c>
      <c r="H75" s="3">
        <v>423.14</v>
      </c>
      <c r="L75">
        <v>1872.03</v>
      </c>
      <c r="M75" s="3">
        <v>260.39</v>
      </c>
      <c r="Q75">
        <v>2087.81</v>
      </c>
      <c r="R75" s="5">
        <v>385.45</v>
      </c>
      <c r="V75">
        <v>4631.51</v>
      </c>
      <c r="W75" s="3">
        <v>174.21</v>
      </c>
      <c r="AA75">
        <v>4278.5</v>
      </c>
      <c r="AB75" s="3">
        <v>534.75</v>
      </c>
      <c r="AF75">
        <v>2211.91</v>
      </c>
      <c r="AG75" s="3">
        <v>580.66</v>
      </c>
      <c r="AK75">
        <v>2446.06</v>
      </c>
      <c r="AL75" s="3">
        <v>4693.59</v>
      </c>
      <c r="AP75">
        <v>2896.18</v>
      </c>
      <c r="AQ75" s="3">
        <v>222.88</v>
      </c>
      <c r="AU75">
        <v>3164.25</v>
      </c>
      <c r="AV75" s="3">
        <v>8361.630000000001</v>
      </c>
      <c r="AZ75">
        <v>2278.38</v>
      </c>
      <c r="BA75" s="3">
        <v>107.93</v>
      </c>
      <c r="BE75">
        <v>3193.29</v>
      </c>
      <c r="BF75" s="3">
        <v>341.36</v>
      </c>
      <c r="BJ75">
        <v>2351.0300000000002</v>
      </c>
      <c r="BK75" s="3">
        <v>607.59</v>
      </c>
      <c r="BO75">
        <v>1293.1099999999999</v>
      </c>
      <c r="BP75" s="3">
        <v>222.53</v>
      </c>
      <c r="BT75">
        <v>2053.92</v>
      </c>
      <c r="BU75" s="5">
        <v>8169.12</v>
      </c>
      <c r="BY75">
        <v>2198.56</v>
      </c>
      <c r="BZ75" s="3">
        <v>247.10000000000002</v>
      </c>
    </row>
    <row r="76" spans="2:78" x14ac:dyDescent="0.2">
      <c r="B76">
        <v>6204.302369</v>
      </c>
      <c r="C76" s="3">
        <v>601.82964019999997</v>
      </c>
      <c r="G76">
        <v>2422.2800000000002</v>
      </c>
      <c r="H76" s="3">
        <v>287.77999999999997</v>
      </c>
      <c r="L76">
        <v>4368.29</v>
      </c>
      <c r="M76" s="3">
        <v>205.35</v>
      </c>
      <c r="Q76">
        <v>3228.22</v>
      </c>
      <c r="R76" s="5">
        <v>383.16</v>
      </c>
      <c r="V76">
        <v>3914.61</v>
      </c>
      <c r="W76" s="3">
        <v>157.36000000000001</v>
      </c>
      <c r="AA76">
        <v>3782.78</v>
      </c>
      <c r="AB76" s="3">
        <v>527.11</v>
      </c>
      <c r="AF76">
        <v>3836.79</v>
      </c>
      <c r="AG76" s="3">
        <v>503.03</v>
      </c>
      <c r="AK76">
        <v>1821.82</v>
      </c>
      <c r="AL76" s="3">
        <v>3216.61</v>
      </c>
      <c r="AP76">
        <v>3249.31</v>
      </c>
      <c r="AQ76" s="3">
        <v>144.81</v>
      </c>
      <c r="AU76">
        <v>2826.13</v>
      </c>
      <c r="AV76" s="3">
        <v>7956.94</v>
      </c>
      <c r="AZ76">
        <v>3154.91</v>
      </c>
      <c r="BA76" s="3">
        <v>217.54</v>
      </c>
      <c r="BE76">
        <v>3089.13</v>
      </c>
      <c r="BF76" s="3">
        <v>226.14</v>
      </c>
      <c r="BJ76">
        <v>2098.81</v>
      </c>
      <c r="BK76" s="3">
        <v>461.35</v>
      </c>
      <c r="BO76">
        <v>4177.07</v>
      </c>
      <c r="BP76" s="3">
        <v>147.71</v>
      </c>
      <c r="BT76">
        <v>2489.63</v>
      </c>
      <c r="BU76" s="5">
        <v>11958.98</v>
      </c>
      <c r="BY76">
        <v>2147.87</v>
      </c>
      <c r="BZ76" s="3">
        <v>167.26999999999998</v>
      </c>
    </row>
    <row r="77" spans="2:78" x14ac:dyDescent="0.2">
      <c r="B77">
        <v>7349.1186200000002</v>
      </c>
      <c r="C77" s="3">
        <v>829.46520129999999</v>
      </c>
      <c r="G77">
        <v>1807.75</v>
      </c>
      <c r="H77" s="3">
        <v>347.08</v>
      </c>
      <c r="L77">
        <v>1443.15</v>
      </c>
      <c r="M77" s="3">
        <v>538.49</v>
      </c>
      <c r="Q77">
        <v>3079.47</v>
      </c>
      <c r="R77" s="5">
        <v>380.97</v>
      </c>
      <c r="V77">
        <v>3526.76</v>
      </c>
      <c r="W77" s="3">
        <v>197.19</v>
      </c>
      <c r="AA77">
        <v>1693.74</v>
      </c>
      <c r="AB77" s="3">
        <v>485.83</v>
      </c>
      <c r="AF77">
        <v>4018.71</v>
      </c>
      <c r="AG77" s="3">
        <v>726.98</v>
      </c>
      <c r="AK77">
        <v>1609.43</v>
      </c>
      <c r="AL77" s="3">
        <v>4643.32</v>
      </c>
      <c r="AP77">
        <v>3176.39</v>
      </c>
      <c r="AQ77" s="3">
        <v>146.11000000000001</v>
      </c>
      <c r="AU77">
        <v>1989.2</v>
      </c>
      <c r="AV77" s="3">
        <v>6791.06</v>
      </c>
      <c r="AZ77">
        <v>3364.63</v>
      </c>
      <c r="BA77" s="3">
        <v>228.69</v>
      </c>
      <c r="BE77">
        <v>3271.06</v>
      </c>
      <c r="BF77" s="3">
        <v>257.98</v>
      </c>
      <c r="BJ77">
        <v>3441.13</v>
      </c>
      <c r="BK77" s="3">
        <v>739.23</v>
      </c>
      <c r="BO77">
        <v>1546.18</v>
      </c>
      <c r="BP77" s="3">
        <v>292.73</v>
      </c>
      <c r="BT77">
        <v>2581.4699999999998</v>
      </c>
      <c r="BU77" s="5">
        <v>9386.0499999999993</v>
      </c>
      <c r="BY77">
        <v>1831.15</v>
      </c>
      <c r="BZ77" s="3">
        <v>411.22</v>
      </c>
    </row>
    <row r="78" spans="2:78" x14ac:dyDescent="0.2">
      <c r="B78">
        <v>3183.2815770000002</v>
      </c>
      <c r="C78" s="3">
        <v>743.58209869999996</v>
      </c>
      <c r="G78">
        <v>4167.72</v>
      </c>
      <c r="H78" s="3">
        <v>402.46</v>
      </c>
      <c r="L78">
        <v>1331.56</v>
      </c>
      <c r="M78" s="3">
        <v>201.69</v>
      </c>
      <c r="Q78">
        <v>3936.8</v>
      </c>
      <c r="R78" s="5">
        <v>214.67</v>
      </c>
      <c r="V78">
        <v>3819.22</v>
      </c>
      <c r="W78" s="3">
        <v>163.41999999999999</v>
      </c>
      <c r="AA78">
        <v>1675.8</v>
      </c>
      <c r="AB78" s="3">
        <v>477.09</v>
      </c>
      <c r="AF78">
        <v>2105.4899999999998</v>
      </c>
      <c r="AG78" s="3">
        <v>732.99</v>
      </c>
      <c r="AK78">
        <v>2741.76</v>
      </c>
      <c r="AL78" s="3">
        <v>4028.68</v>
      </c>
      <c r="AP78">
        <v>2116.9699999999998</v>
      </c>
      <c r="AQ78" s="3">
        <v>140.07</v>
      </c>
      <c r="AU78">
        <v>2968.89</v>
      </c>
      <c r="AV78" s="3">
        <v>6639.06</v>
      </c>
      <c r="AZ78">
        <v>1902.15</v>
      </c>
      <c r="BA78" s="3">
        <v>131.04</v>
      </c>
      <c r="BE78">
        <v>2751.03</v>
      </c>
      <c r="BF78" s="3">
        <v>211.08999999999997</v>
      </c>
      <c r="BJ78">
        <v>1949.67</v>
      </c>
      <c r="BK78" s="3">
        <v>364.35</v>
      </c>
      <c r="BO78">
        <v>1288.96</v>
      </c>
      <c r="BP78" s="3">
        <v>217.48</v>
      </c>
      <c r="BT78">
        <v>2782.21</v>
      </c>
      <c r="BU78" s="5">
        <v>8995.0400000000009</v>
      </c>
      <c r="BY78">
        <v>2345.0100000000002</v>
      </c>
      <c r="BZ78" s="3">
        <v>497.07000000000005</v>
      </c>
    </row>
    <row r="79" spans="2:78" x14ac:dyDescent="0.2">
      <c r="B79">
        <v>5508.1746510000003</v>
      </c>
      <c r="C79" s="3">
        <v>526.18203949999997</v>
      </c>
      <c r="G79">
        <v>3867.88</v>
      </c>
      <c r="H79" s="3">
        <v>415.62</v>
      </c>
      <c r="L79">
        <v>2698.18</v>
      </c>
      <c r="M79" s="3">
        <v>298.89</v>
      </c>
      <c r="Q79">
        <v>2678.94</v>
      </c>
      <c r="R79" s="5">
        <v>314.22000000000003</v>
      </c>
      <c r="V79">
        <v>3195.02</v>
      </c>
      <c r="W79" s="3">
        <v>165.56</v>
      </c>
      <c r="AA79">
        <v>2063.14</v>
      </c>
      <c r="AB79" s="3">
        <v>500.12</v>
      </c>
      <c r="AF79">
        <v>3177.28</v>
      </c>
      <c r="AG79" s="3">
        <v>534.36</v>
      </c>
      <c r="AK79">
        <v>3176.51</v>
      </c>
      <c r="AL79" s="3">
        <v>3629.02</v>
      </c>
      <c r="AP79">
        <v>4586.92</v>
      </c>
      <c r="AQ79" s="3">
        <v>120.75</v>
      </c>
      <c r="AU79">
        <v>2663.32</v>
      </c>
      <c r="AV79" s="3">
        <v>7012.03</v>
      </c>
      <c r="AZ79">
        <v>2961.87</v>
      </c>
      <c r="BA79" s="3">
        <v>126.57</v>
      </c>
      <c r="BE79">
        <v>3162.47</v>
      </c>
      <c r="BF79" s="3">
        <v>178.86</v>
      </c>
      <c r="BJ79">
        <v>1982.12</v>
      </c>
      <c r="BK79" s="3">
        <v>307.61</v>
      </c>
      <c r="BO79">
        <v>2825.54</v>
      </c>
      <c r="BP79" s="3">
        <v>131.72999999999999</v>
      </c>
      <c r="BT79">
        <v>3587.68</v>
      </c>
      <c r="BU79" s="5">
        <v>9819.6</v>
      </c>
      <c r="BY79">
        <v>1476.99</v>
      </c>
      <c r="BZ79" s="3">
        <v>232.32000000000005</v>
      </c>
    </row>
    <row r="80" spans="2:78" x14ac:dyDescent="0.2">
      <c r="B80">
        <v>2012.8683020000001</v>
      </c>
      <c r="C80" s="3">
        <v>380.95743010000001</v>
      </c>
      <c r="G80">
        <v>3733.62</v>
      </c>
      <c r="H80" s="3">
        <v>270.13</v>
      </c>
      <c r="L80">
        <v>2027.89</v>
      </c>
      <c r="M80" s="3">
        <v>305.35000000000002</v>
      </c>
      <c r="Q80">
        <v>2504.7800000000002</v>
      </c>
      <c r="R80" s="5">
        <v>305.33999999999997</v>
      </c>
      <c r="V80">
        <v>1307.8699999999999</v>
      </c>
      <c r="W80" s="3">
        <v>185.1</v>
      </c>
      <c r="AA80">
        <v>1845.88</v>
      </c>
      <c r="AB80" s="3">
        <v>479.51</v>
      </c>
      <c r="AF80">
        <v>4096.62</v>
      </c>
      <c r="AG80" s="3">
        <v>786.45</v>
      </c>
      <c r="AK80">
        <v>2142.14</v>
      </c>
      <c r="AL80" s="3">
        <v>4346.67</v>
      </c>
      <c r="AP80">
        <v>1246.1400000000001</v>
      </c>
      <c r="AQ80" s="3">
        <v>191.48000000000002</v>
      </c>
      <c r="AU80">
        <v>4356.7299999999996</v>
      </c>
      <c r="AV80" s="3">
        <v>8192.26</v>
      </c>
      <c r="AZ80">
        <v>2322.0700000000002</v>
      </c>
      <c r="BA80" s="3">
        <v>214.84</v>
      </c>
      <c r="BE80">
        <v>3469.64</v>
      </c>
      <c r="BF80" s="3">
        <v>311.60000000000002</v>
      </c>
      <c r="BJ80">
        <v>3098.02</v>
      </c>
      <c r="BK80" s="3">
        <v>392.17</v>
      </c>
      <c r="BO80">
        <v>2539.2800000000002</v>
      </c>
      <c r="BP80" s="3">
        <v>209.3</v>
      </c>
      <c r="BT80">
        <v>2341.8000000000002</v>
      </c>
      <c r="BU80" s="5">
        <v>9129.48</v>
      </c>
      <c r="BY80">
        <v>2625.48</v>
      </c>
      <c r="BZ80" s="3">
        <v>348.74</v>
      </c>
    </row>
    <row r="81" spans="2:78" x14ac:dyDescent="0.2">
      <c r="B81">
        <v>3201.9719970000001</v>
      </c>
      <c r="C81" s="3">
        <v>919.376892</v>
      </c>
      <c r="G81">
        <v>2032.7</v>
      </c>
      <c r="H81" s="3">
        <v>371.34</v>
      </c>
      <c r="L81">
        <v>3256.33</v>
      </c>
      <c r="M81" s="3">
        <v>391.29</v>
      </c>
      <c r="Q81">
        <v>2601.41</v>
      </c>
      <c r="R81" s="5">
        <v>306.25</v>
      </c>
      <c r="V81">
        <v>2885.35</v>
      </c>
      <c r="W81" s="3">
        <v>188.25</v>
      </c>
      <c r="AA81">
        <v>4252.45</v>
      </c>
      <c r="AB81" s="3">
        <v>594.29</v>
      </c>
      <c r="AF81">
        <v>3287.83</v>
      </c>
      <c r="AG81" s="3">
        <v>703.47</v>
      </c>
      <c r="AK81">
        <v>3287.47</v>
      </c>
      <c r="AL81" s="3">
        <v>3874.99</v>
      </c>
      <c r="AP81">
        <v>1598.68</v>
      </c>
      <c r="AQ81" s="3">
        <v>324.89999999999998</v>
      </c>
      <c r="AU81">
        <v>3273.11</v>
      </c>
      <c r="AV81" s="3">
        <v>8081.15</v>
      </c>
      <c r="AZ81">
        <v>2461.63</v>
      </c>
      <c r="BA81" s="3">
        <v>190.87</v>
      </c>
      <c r="BE81">
        <v>3484.09</v>
      </c>
      <c r="BF81" s="3">
        <v>323.26</v>
      </c>
      <c r="BJ81">
        <v>2319.29</v>
      </c>
      <c r="BK81" s="3">
        <v>252.97</v>
      </c>
      <c r="BO81">
        <v>2286.7800000000002</v>
      </c>
      <c r="BP81" s="3">
        <v>199.69</v>
      </c>
      <c r="BT81">
        <v>2462.54</v>
      </c>
      <c r="BU81" s="5">
        <v>11024.98</v>
      </c>
      <c r="BY81">
        <v>2482.31</v>
      </c>
      <c r="BZ81" s="3">
        <v>242.10000000000002</v>
      </c>
    </row>
    <row r="82" spans="2:78" x14ac:dyDescent="0.2">
      <c r="B82">
        <v>6572.2065860000002</v>
      </c>
      <c r="C82" s="3">
        <v>648.26947050000001</v>
      </c>
      <c r="G82">
        <v>3032.84</v>
      </c>
      <c r="H82" s="3">
        <v>335.96</v>
      </c>
      <c r="L82">
        <v>2338.08</v>
      </c>
      <c r="M82" s="3">
        <v>187.15</v>
      </c>
      <c r="Q82">
        <v>2184.23</v>
      </c>
      <c r="R82" s="5">
        <v>333.81</v>
      </c>
      <c r="V82">
        <v>1642.52</v>
      </c>
      <c r="W82" s="3">
        <v>172.64</v>
      </c>
      <c r="AA82">
        <v>4375.5</v>
      </c>
      <c r="AB82" s="3">
        <v>479.04</v>
      </c>
      <c r="AF82">
        <v>3001.68</v>
      </c>
      <c r="AG82" s="3">
        <v>559.57000000000005</v>
      </c>
      <c r="AK82">
        <v>3461.28</v>
      </c>
      <c r="AL82" s="3">
        <v>3084.42</v>
      </c>
      <c r="AP82">
        <v>2673.71</v>
      </c>
      <c r="AQ82" s="3">
        <v>133.18</v>
      </c>
      <c r="AU82">
        <v>4603.1000000000004</v>
      </c>
      <c r="AV82" s="3">
        <v>7789.63</v>
      </c>
      <c r="AZ82">
        <v>2287.34</v>
      </c>
      <c r="BA82" s="3">
        <v>179.78</v>
      </c>
      <c r="BE82">
        <v>2958.51</v>
      </c>
      <c r="BF82" s="3">
        <v>205.63</v>
      </c>
      <c r="BJ82">
        <v>2562.35</v>
      </c>
      <c r="BK82" s="3">
        <v>387.07</v>
      </c>
      <c r="BO82">
        <v>1309.05</v>
      </c>
      <c r="BP82" s="3">
        <v>168.38</v>
      </c>
      <c r="BT82">
        <v>2267.38</v>
      </c>
      <c r="BU82" s="5">
        <v>12953.97</v>
      </c>
      <c r="BY82">
        <v>2735.23</v>
      </c>
      <c r="BZ82" s="3">
        <v>228.5</v>
      </c>
    </row>
    <row r="83" spans="2:78" x14ac:dyDescent="0.2">
      <c r="B83">
        <v>9556.1379010000001</v>
      </c>
      <c r="C83" s="3">
        <v>235.2948729</v>
      </c>
      <c r="G83">
        <v>4796.5</v>
      </c>
      <c r="H83" s="3">
        <v>267.56</v>
      </c>
      <c r="L83">
        <v>2223.37</v>
      </c>
      <c r="M83" s="3">
        <v>533.64</v>
      </c>
      <c r="Q83">
        <v>3314.7</v>
      </c>
      <c r="R83" s="5">
        <v>274.38</v>
      </c>
      <c r="V83">
        <v>4715.3100000000004</v>
      </c>
      <c r="W83" s="3">
        <v>160.38</v>
      </c>
      <c r="AA83">
        <v>1886.64</v>
      </c>
      <c r="AB83" s="3">
        <v>563.19000000000005</v>
      </c>
      <c r="AF83">
        <v>3111.95</v>
      </c>
      <c r="AG83" s="3">
        <v>671.23</v>
      </c>
      <c r="AK83">
        <v>2079.38</v>
      </c>
      <c r="AL83" s="3">
        <v>4004.76</v>
      </c>
      <c r="AP83">
        <v>4578.67</v>
      </c>
      <c r="AQ83" s="3">
        <v>61.349999999999994</v>
      </c>
      <c r="AU83">
        <v>2263.23</v>
      </c>
      <c r="AV83" s="3">
        <v>6609.46</v>
      </c>
      <c r="AZ83">
        <v>2257.89</v>
      </c>
      <c r="BA83" s="3">
        <v>152.29</v>
      </c>
      <c r="BE83">
        <v>3091.6</v>
      </c>
      <c r="BF83" s="3">
        <v>243.3</v>
      </c>
      <c r="BJ83">
        <v>2993.94</v>
      </c>
      <c r="BK83" s="3">
        <v>323.57</v>
      </c>
      <c r="BO83">
        <v>3905.02</v>
      </c>
      <c r="BP83" s="3">
        <v>130.09</v>
      </c>
      <c r="BT83">
        <v>2774.05</v>
      </c>
      <c r="BU83" s="5">
        <v>8864.36</v>
      </c>
      <c r="BY83">
        <v>2324.1799999999998</v>
      </c>
      <c r="BZ83" s="3">
        <v>88.199999999999989</v>
      </c>
    </row>
    <row r="84" spans="2:78" x14ac:dyDescent="0.2">
      <c r="B84">
        <v>8821.9437469999993</v>
      </c>
      <c r="C84" s="3">
        <v>962.50487190000001</v>
      </c>
      <c r="G84">
        <v>2669.81</v>
      </c>
      <c r="H84" s="3">
        <v>239.52</v>
      </c>
      <c r="L84">
        <v>1749.34</v>
      </c>
      <c r="M84" s="3">
        <v>363.13</v>
      </c>
      <c r="Q84">
        <v>2239.94</v>
      </c>
      <c r="R84" s="5">
        <v>231.7</v>
      </c>
      <c r="V84">
        <v>4473.38</v>
      </c>
      <c r="W84" s="3">
        <v>158.87</v>
      </c>
      <c r="AA84">
        <v>2992.02</v>
      </c>
      <c r="AB84" s="3">
        <v>522.97</v>
      </c>
      <c r="AF84">
        <v>4646.32</v>
      </c>
      <c r="AG84" s="3">
        <v>517.04999999999995</v>
      </c>
      <c r="AK84">
        <v>3634.24</v>
      </c>
      <c r="AL84" s="3">
        <v>3198.73</v>
      </c>
      <c r="AP84">
        <v>1602.18</v>
      </c>
      <c r="AQ84" s="3">
        <v>197.08999999999997</v>
      </c>
      <c r="AU84">
        <v>1569.09</v>
      </c>
      <c r="AV84" s="3">
        <v>8343.02</v>
      </c>
      <c r="AZ84">
        <v>2323.81</v>
      </c>
      <c r="BA84" s="3">
        <v>135.33000000000001</v>
      </c>
      <c r="BE84">
        <v>3659.31</v>
      </c>
      <c r="BF84" s="3">
        <v>233.47000000000003</v>
      </c>
      <c r="BJ84">
        <v>2341.77</v>
      </c>
      <c r="BK84" s="3">
        <v>356.85</v>
      </c>
      <c r="BO84">
        <v>2736.05</v>
      </c>
      <c r="BP84" s="3">
        <v>280.47000000000003</v>
      </c>
      <c r="BT84">
        <v>2973.83</v>
      </c>
      <c r="BU84" s="5">
        <v>9344.81</v>
      </c>
      <c r="BY84">
        <v>1984.01</v>
      </c>
      <c r="BZ84" s="3">
        <v>541.03</v>
      </c>
    </row>
    <row r="85" spans="2:78" x14ac:dyDescent="0.2">
      <c r="B85">
        <v>1836.6161279999999</v>
      </c>
      <c r="C85" s="3">
        <v>851.94068249999998</v>
      </c>
      <c r="G85">
        <v>1769.11</v>
      </c>
      <c r="H85" s="3">
        <v>291.26</v>
      </c>
      <c r="L85">
        <v>1891.8</v>
      </c>
      <c r="M85" s="3">
        <v>147.06</v>
      </c>
      <c r="Q85">
        <v>3491.19</v>
      </c>
      <c r="R85" s="5">
        <v>314.83999999999997</v>
      </c>
      <c r="V85">
        <v>3968.36</v>
      </c>
      <c r="W85" s="3">
        <v>195.46</v>
      </c>
      <c r="AA85">
        <v>465.45</v>
      </c>
      <c r="AB85" s="3">
        <v>482.88</v>
      </c>
      <c r="AF85">
        <v>1513.87</v>
      </c>
      <c r="AG85" s="3">
        <v>660.18</v>
      </c>
      <c r="AK85">
        <v>2684.09</v>
      </c>
      <c r="AL85" s="3">
        <v>3974.09</v>
      </c>
      <c r="AP85">
        <v>3702.05</v>
      </c>
      <c r="AQ85" s="3">
        <v>71.150000000000006</v>
      </c>
      <c r="AU85">
        <v>3709.27</v>
      </c>
      <c r="AV85" s="3">
        <v>7058.02</v>
      </c>
      <c r="AZ85">
        <v>3293.63</v>
      </c>
      <c r="BA85" s="3">
        <v>212.94</v>
      </c>
      <c r="BE85">
        <v>2492.15</v>
      </c>
      <c r="BF85" s="3">
        <v>255.22000000000003</v>
      </c>
      <c r="BJ85">
        <v>1917.34</v>
      </c>
      <c r="BK85" s="3">
        <v>261.89999999999998</v>
      </c>
      <c r="BO85">
        <v>2964.24</v>
      </c>
      <c r="BP85" s="3">
        <v>292.06</v>
      </c>
      <c r="BT85">
        <v>3804.47</v>
      </c>
      <c r="BU85" s="5">
        <v>12798.84</v>
      </c>
      <c r="BY85">
        <v>1784.88</v>
      </c>
      <c r="BZ85" s="3">
        <v>4.3000000000000114</v>
      </c>
    </row>
    <row r="86" spans="2:78" x14ac:dyDescent="0.2">
      <c r="B86">
        <v>4510.2946979999997</v>
      </c>
      <c r="C86" s="3">
        <v>304.81573650000001</v>
      </c>
      <c r="G86">
        <v>4871.26</v>
      </c>
      <c r="H86" s="3">
        <v>271.48</v>
      </c>
      <c r="L86">
        <v>3322.89</v>
      </c>
      <c r="M86" s="3">
        <v>342.87</v>
      </c>
      <c r="Q86">
        <v>2196.3200000000002</v>
      </c>
      <c r="R86" s="5">
        <v>273.68</v>
      </c>
      <c r="V86">
        <v>4051.08</v>
      </c>
      <c r="W86" s="3">
        <v>156.88999999999999</v>
      </c>
      <c r="AA86">
        <v>3069.44</v>
      </c>
      <c r="AB86" s="3">
        <v>558.61</v>
      </c>
      <c r="AF86">
        <v>2578.1999999999998</v>
      </c>
      <c r="AG86" s="3">
        <v>556.35</v>
      </c>
      <c r="AK86">
        <v>1634.25</v>
      </c>
      <c r="AL86" s="3">
        <v>3247.57</v>
      </c>
      <c r="AP86">
        <v>1445.16</v>
      </c>
      <c r="AQ86" s="3">
        <v>19.909999999999997</v>
      </c>
      <c r="AU86">
        <v>4527.13</v>
      </c>
      <c r="AV86" s="3">
        <v>7027.83</v>
      </c>
      <c r="AZ86">
        <v>1891.81</v>
      </c>
      <c r="BA86" s="3">
        <v>247.01</v>
      </c>
      <c r="BE86">
        <v>2992.75</v>
      </c>
      <c r="BF86" s="3">
        <v>325.87</v>
      </c>
      <c r="BJ86">
        <v>3579.13</v>
      </c>
      <c r="BK86" s="3">
        <v>300.47000000000003</v>
      </c>
      <c r="BO86">
        <v>3975.38</v>
      </c>
      <c r="BP86" s="3">
        <v>186.95</v>
      </c>
      <c r="BT86">
        <v>3156.11</v>
      </c>
      <c r="BU86" s="5">
        <v>11934.19</v>
      </c>
      <c r="BY86">
        <v>2711.34</v>
      </c>
      <c r="BZ86" s="3">
        <v>485.47</v>
      </c>
    </row>
    <row r="87" spans="2:78" x14ac:dyDescent="0.2">
      <c r="B87">
        <v>6058.4697200000001</v>
      </c>
      <c r="C87" s="3">
        <v>672.50193820000004</v>
      </c>
      <c r="G87">
        <v>3366.01</v>
      </c>
      <c r="H87" s="3">
        <v>349.62</v>
      </c>
      <c r="L87">
        <v>3762.07</v>
      </c>
      <c r="M87" s="3">
        <v>435.78</v>
      </c>
      <c r="Q87">
        <v>2983.81</v>
      </c>
      <c r="R87" s="5">
        <v>338.18</v>
      </c>
      <c r="V87">
        <v>4602.17</v>
      </c>
      <c r="W87" s="3">
        <v>157.72</v>
      </c>
      <c r="AA87">
        <v>3201.55</v>
      </c>
      <c r="AB87" s="3">
        <v>576.79</v>
      </c>
      <c r="AF87">
        <v>3833.52</v>
      </c>
      <c r="AG87" s="3">
        <v>714.28</v>
      </c>
      <c r="AK87">
        <v>2106.84</v>
      </c>
      <c r="AL87" s="3">
        <v>4234.68</v>
      </c>
      <c r="AP87">
        <v>3668.56</v>
      </c>
      <c r="AQ87" s="3">
        <v>152.19</v>
      </c>
      <c r="AU87">
        <v>1568.85</v>
      </c>
      <c r="AV87" s="3">
        <v>6526.22</v>
      </c>
      <c r="AZ87">
        <v>3132.17</v>
      </c>
      <c r="BA87" s="3">
        <v>201.33</v>
      </c>
      <c r="BE87">
        <v>2811.81</v>
      </c>
      <c r="BF87" s="3">
        <v>254.20999999999998</v>
      </c>
      <c r="BJ87">
        <v>1983.44</v>
      </c>
      <c r="BK87" s="3">
        <v>333.6</v>
      </c>
      <c r="BO87">
        <v>1212.98</v>
      </c>
      <c r="BP87" s="3">
        <v>274.45999999999998</v>
      </c>
      <c r="BT87">
        <v>3888.56</v>
      </c>
      <c r="BU87" s="5">
        <v>12013.7</v>
      </c>
      <c r="BY87">
        <v>1913.51</v>
      </c>
      <c r="BZ87" s="3">
        <v>79.38</v>
      </c>
    </row>
    <row r="88" spans="2:78" x14ac:dyDescent="0.2">
      <c r="B88">
        <v>6249.4147659999999</v>
      </c>
      <c r="C88" s="3">
        <v>557.92016430000001</v>
      </c>
      <c r="G88">
        <v>1508.43</v>
      </c>
      <c r="H88" s="3">
        <v>447.01</v>
      </c>
      <c r="L88">
        <v>3987.03</v>
      </c>
      <c r="M88" s="3">
        <v>123.78</v>
      </c>
      <c r="Q88">
        <v>2098.9899999999998</v>
      </c>
      <c r="R88" s="5">
        <v>255.63</v>
      </c>
      <c r="V88">
        <v>2488.89</v>
      </c>
      <c r="W88" s="3">
        <v>154.54</v>
      </c>
      <c r="AA88">
        <v>3108.71</v>
      </c>
      <c r="AB88" s="3">
        <v>523.24</v>
      </c>
      <c r="AF88">
        <v>3043.49</v>
      </c>
      <c r="AG88" s="3">
        <v>753.25</v>
      </c>
      <c r="AK88">
        <v>4545.82</v>
      </c>
      <c r="AL88" s="3">
        <v>4082.05</v>
      </c>
      <c r="AP88">
        <v>3959.78</v>
      </c>
      <c r="AQ88" s="3">
        <v>277.72000000000003</v>
      </c>
      <c r="AU88">
        <v>2698.33</v>
      </c>
      <c r="AV88" s="3">
        <v>8323.7799999999988</v>
      </c>
      <c r="AZ88">
        <v>2837.8</v>
      </c>
      <c r="BA88" s="3">
        <v>129.41999999999999</v>
      </c>
      <c r="BE88">
        <v>3063.75</v>
      </c>
      <c r="BF88" s="3">
        <v>247.99</v>
      </c>
      <c r="BJ88">
        <v>2031.32</v>
      </c>
      <c r="BK88" s="3">
        <v>314.58999999999997</v>
      </c>
      <c r="BO88">
        <v>4595.71</v>
      </c>
      <c r="BP88" s="3">
        <v>187.49</v>
      </c>
      <c r="BT88">
        <v>2351.2800000000002</v>
      </c>
      <c r="BU88" s="5">
        <v>10625.63</v>
      </c>
      <c r="BY88">
        <v>1573.21</v>
      </c>
      <c r="BZ88" s="3">
        <v>90.81</v>
      </c>
    </row>
    <row r="89" spans="2:78" x14ac:dyDescent="0.2">
      <c r="B89">
        <v>4657.1316779999997</v>
      </c>
      <c r="C89" s="3">
        <v>476.21039500000001</v>
      </c>
      <c r="G89">
        <v>3899.14</v>
      </c>
      <c r="H89" s="3">
        <v>214.77</v>
      </c>
      <c r="L89">
        <v>2158.11</v>
      </c>
      <c r="M89" s="3">
        <v>356.78</v>
      </c>
      <c r="Q89">
        <v>2215.6799999999998</v>
      </c>
      <c r="R89" s="5">
        <v>370.33</v>
      </c>
      <c r="V89">
        <v>2445.59</v>
      </c>
      <c r="W89" s="3">
        <v>168.21</v>
      </c>
      <c r="AA89">
        <v>2685.81</v>
      </c>
      <c r="AB89" s="3">
        <v>490.31</v>
      </c>
      <c r="AF89">
        <v>4087.4</v>
      </c>
      <c r="AG89" s="3">
        <v>766.3</v>
      </c>
      <c r="AK89">
        <v>2598.16</v>
      </c>
      <c r="AL89" s="3">
        <v>3154.17</v>
      </c>
      <c r="AP89">
        <v>1424.13</v>
      </c>
      <c r="AQ89" s="3">
        <v>105.22999999999999</v>
      </c>
      <c r="AU89">
        <v>1931.61</v>
      </c>
      <c r="AV89" s="3">
        <v>7795.61</v>
      </c>
      <c r="AZ89">
        <v>2737.67</v>
      </c>
      <c r="BA89" s="3">
        <v>198.62</v>
      </c>
      <c r="BE89">
        <v>2863.83</v>
      </c>
      <c r="BF89" s="3">
        <v>311.81</v>
      </c>
      <c r="BJ89">
        <v>2461.7199999999998</v>
      </c>
      <c r="BK89" s="3">
        <v>295.77</v>
      </c>
      <c r="BO89">
        <v>3637.94</v>
      </c>
      <c r="BP89" s="3">
        <v>191.73</v>
      </c>
      <c r="BT89">
        <v>2312.6799999999998</v>
      </c>
      <c r="BU89" s="5">
        <v>10822.66</v>
      </c>
      <c r="BY89">
        <v>1903.17</v>
      </c>
      <c r="BZ89" s="3">
        <v>502.66999999999996</v>
      </c>
    </row>
    <row r="90" spans="2:78" x14ac:dyDescent="0.2">
      <c r="B90">
        <v>9288.9512990000003</v>
      </c>
      <c r="C90" s="3">
        <v>783.61902750000002</v>
      </c>
      <c r="G90">
        <v>4434.3999999999996</v>
      </c>
      <c r="H90" s="3">
        <v>334.78</v>
      </c>
      <c r="L90">
        <v>2029.9</v>
      </c>
      <c r="M90" s="3">
        <v>245.89</v>
      </c>
      <c r="Q90">
        <v>2499.64</v>
      </c>
      <c r="R90" s="5">
        <v>259.02</v>
      </c>
      <c r="V90">
        <v>4411.87</v>
      </c>
      <c r="W90" s="3">
        <v>177.72</v>
      </c>
      <c r="AA90">
        <v>3791.91</v>
      </c>
      <c r="AB90" s="3">
        <v>453.24</v>
      </c>
      <c r="AF90">
        <v>2234.11</v>
      </c>
      <c r="AG90" s="3">
        <v>610.86</v>
      </c>
      <c r="AK90">
        <v>4055.76</v>
      </c>
      <c r="AL90" s="3">
        <v>3384.24</v>
      </c>
      <c r="AP90">
        <v>1325.27</v>
      </c>
      <c r="AQ90" s="3">
        <v>79.759999999999991</v>
      </c>
      <c r="AU90">
        <v>2359.1</v>
      </c>
      <c r="AV90" s="3">
        <v>6834.4</v>
      </c>
      <c r="AZ90">
        <v>2957.8</v>
      </c>
      <c r="BA90" s="3">
        <v>279.29000000000002</v>
      </c>
      <c r="BE90">
        <v>2915.96</v>
      </c>
      <c r="BF90" s="3">
        <v>285.77</v>
      </c>
      <c r="BJ90">
        <v>2689.07</v>
      </c>
      <c r="BK90" s="3">
        <v>294.52999999999997</v>
      </c>
      <c r="BO90">
        <v>3045.35</v>
      </c>
      <c r="BP90" s="3">
        <v>278.95999999999998</v>
      </c>
      <c r="BT90">
        <v>3808.34</v>
      </c>
      <c r="BU90" s="5">
        <v>11912.37</v>
      </c>
      <c r="BY90">
        <v>2155.4299999999998</v>
      </c>
      <c r="BZ90" s="3">
        <v>302.98</v>
      </c>
    </row>
    <row r="91" spans="2:78" x14ac:dyDescent="0.2">
      <c r="B91">
        <v>2206.5011629999999</v>
      </c>
      <c r="C91" s="3">
        <v>915.26794370000005</v>
      </c>
      <c r="G91">
        <v>2651.47</v>
      </c>
      <c r="H91" s="3">
        <v>421.04</v>
      </c>
      <c r="L91">
        <v>4205.26</v>
      </c>
      <c r="M91" s="3">
        <v>128.87</v>
      </c>
      <c r="Q91">
        <v>2609.5300000000002</v>
      </c>
      <c r="R91" s="5">
        <v>259.29000000000002</v>
      </c>
      <c r="V91">
        <v>4209.43</v>
      </c>
      <c r="W91" s="3">
        <v>179.48</v>
      </c>
      <c r="AA91">
        <v>2588.61</v>
      </c>
      <c r="AB91" s="3">
        <v>740.3</v>
      </c>
      <c r="AF91">
        <v>4624.83</v>
      </c>
      <c r="AG91" s="3">
        <v>735.32</v>
      </c>
      <c r="AK91">
        <v>2863.17</v>
      </c>
      <c r="AL91" s="3">
        <v>3176.62</v>
      </c>
      <c r="AP91">
        <v>4172.1400000000003</v>
      </c>
      <c r="AQ91" s="3">
        <v>231.85000000000002</v>
      </c>
      <c r="AU91">
        <v>3058.09</v>
      </c>
      <c r="AV91" s="3">
        <v>7966.69</v>
      </c>
      <c r="AZ91">
        <v>3352.38</v>
      </c>
      <c r="BA91" s="3">
        <v>175.29</v>
      </c>
      <c r="BE91">
        <v>2355.16</v>
      </c>
      <c r="BF91" s="3">
        <v>322.16000000000003</v>
      </c>
      <c r="BJ91">
        <v>3562.81</v>
      </c>
      <c r="BK91" s="3">
        <v>270.81</v>
      </c>
      <c r="BO91">
        <v>3338.71</v>
      </c>
      <c r="BP91" s="3">
        <v>201.29</v>
      </c>
      <c r="BT91">
        <v>3096.14</v>
      </c>
      <c r="BU91" s="5">
        <v>11161.99</v>
      </c>
      <c r="BY91">
        <v>1488.62</v>
      </c>
      <c r="BZ91" s="3">
        <v>263.03999999999996</v>
      </c>
    </row>
    <row r="92" spans="2:78" x14ac:dyDescent="0.2">
      <c r="AK92">
        <v>1735.99</v>
      </c>
      <c r="AL92" s="6">
        <v>5867.73</v>
      </c>
      <c r="AM92" s="6">
        <f>AVERAGE(AL92:AL121)</f>
        <v>5799.0296666666673</v>
      </c>
      <c r="AU92">
        <v>1672.05</v>
      </c>
      <c r="AV92" s="6">
        <v>5449.2</v>
      </c>
      <c r="AW92" s="6">
        <f>AVERAGE(AV92:AV121)</f>
        <v>6001.0019999999986</v>
      </c>
      <c r="BT92">
        <v>3006.14</v>
      </c>
      <c r="BU92" s="6">
        <v>10306.23</v>
      </c>
      <c r="BV92" s="6">
        <f>AVERAGE(BU92:BU121)</f>
        <v>8068.1846666666652</v>
      </c>
    </row>
    <row r="93" spans="2:78" x14ac:dyDescent="0.2">
      <c r="AK93">
        <v>4081.94</v>
      </c>
      <c r="AL93" s="6">
        <v>5855.32</v>
      </c>
      <c r="AU93">
        <v>3012.33</v>
      </c>
      <c r="AV93" s="6">
        <v>4705.5</v>
      </c>
      <c r="BT93">
        <v>2168.12</v>
      </c>
      <c r="BU93" s="6">
        <v>7469.6399999999994</v>
      </c>
    </row>
    <row r="94" spans="2:78" x14ac:dyDescent="0.2">
      <c r="AK94">
        <v>3872.21</v>
      </c>
      <c r="AL94" s="6">
        <v>5702.28</v>
      </c>
      <c r="AU94">
        <v>3318.38</v>
      </c>
      <c r="AV94" s="6">
        <v>6368.34</v>
      </c>
      <c r="BT94">
        <v>3182.43</v>
      </c>
      <c r="BU94" s="6">
        <v>8445.81</v>
      </c>
    </row>
    <row r="95" spans="2:78" x14ac:dyDescent="0.2">
      <c r="AK95">
        <v>3768.24</v>
      </c>
      <c r="AL95" s="6">
        <v>5971.91</v>
      </c>
      <c r="AU95">
        <v>2703.72</v>
      </c>
      <c r="AV95" s="6">
        <v>7062.99</v>
      </c>
      <c r="BT95">
        <v>3819.02</v>
      </c>
      <c r="BU95" s="6">
        <v>9372.7099999999991</v>
      </c>
    </row>
    <row r="96" spans="2:78" x14ac:dyDescent="0.2">
      <c r="AK96">
        <v>2319.42</v>
      </c>
      <c r="AL96" s="6">
        <v>5685.61</v>
      </c>
      <c r="AU96">
        <v>2143.17</v>
      </c>
      <c r="AV96" s="6">
        <v>5259.09</v>
      </c>
      <c r="BT96">
        <v>3177.06</v>
      </c>
      <c r="BU96" s="6">
        <v>6354.81</v>
      </c>
    </row>
    <row r="97" spans="37:73" x14ac:dyDescent="0.2">
      <c r="AK97">
        <v>3344.58</v>
      </c>
      <c r="AL97" s="6">
        <v>5829.37</v>
      </c>
      <c r="AU97">
        <v>2201.23</v>
      </c>
      <c r="AV97" s="6">
        <v>6585.79</v>
      </c>
      <c r="BT97">
        <v>2344.3000000000002</v>
      </c>
      <c r="BU97" s="6">
        <v>6944.6</v>
      </c>
    </row>
    <row r="98" spans="37:73" x14ac:dyDescent="0.2">
      <c r="AK98">
        <v>2989.22</v>
      </c>
      <c r="AL98" s="6">
        <v>5646.87</v>
      </c>
      <c r="AU98">
        <v>4176.24</v>
      </c>
      <c r="AV98" s="6">
        <v>7073.71</v>
      </c>
      <c r="BT98">
        <v>2625.6</v>
      </c>
      <c r="BU98" s="6">
        <v>10597.54</v>
      </c>
    </row>
    <row r="99" spans="37:73" x14ac:dyDescent="0.2">
      <c r="AK99">
        <v>4522.84</v>
      </c>
      <c r="AL99" s="6">
        <v>5808.56</v>
      </c>
      <c r="AU99">
        <v>3257.56</v>
      </c>
      <c r="AV99" s="6">
        <v>5638.48</v>
      </c>
      <c r="BT99">
        <v>3264.77</v>
      </c>
      <c r="BU99" s="6">
        <v>8669.34</v>
      </c>
    </row>
    <row r="100" spans="37:73" x14ac:dyDescent="0.2">
      <c r="AK100">
        <v>2221.77</v>
      </c>
      <c r="AL100" s="6">
        <v>5662.03</v>
      </c>
      <c r="AU100">
        <v>2708.87</v>
      </c>
      <c r="AV100" s="6">
        <v>5323.13</v>
      </c>
      <c r="BT100">
        <v>3836.27</v>
      </c>
      <c r="BU100" s="6">
        <v>7775.9500000000007</v>
      </c>
    </row>
    <row r="101" spans="37:73" x14ac:dyDescent="0.2">
      <c r="AK101">
        <v>2077.13</v>
      </c>
      <c r="AL101" s="6">
        <v>5921.89</v>
      </c>
      <c r="AU101">
        <v>3975.71</v>
      </c>
      <c r="AV101" s="6">
        <v>5958.53</v>
      </c>
      <c r="BT101">
        <v>2859.58</v>
      </c>
      <c r="BU101" s="6">
        <v>7731.5400000000009</v>
      </c>
    </row>
    <row r="102" spans="37:73" x14ac:dyDescent="0.2">
      <c r="AK102">
        <v>1756.51</v>
      </c>
      <c r="AL102" s="6">
        <v>5908.74</v>
      </c>
      <c r="AU102">
        <v>4701.79</v>
      </c>
      <c r="AV102" s="6">
        <v>5047.38</v>
      </c>
      <c r="BT102">
        <v>2492.29</v>
      </c>
      <c r="BU102" s="6">
        <v>6505.49</v>
      </c>
    </row>
    <row r="103" spans="37:73" x14ac:dyDescent="0.2">
      <c r="AK103">
        <v>3737.17</v>
      </c>
      <c r="AL103" s="6">
        <v>5733.35</v>
      </c>
      <c r="AU103">
        <v>1279.72</v>
      </c>
      <c r="AV103" s="6">
        <v>7056.59</v>
      </c>
      <c r="BT103">
        <v>3828.79</v>
      </c>
      <c r="BU103" s="6">
        <v>7318.3899999999994</v>
      </c>
    </row>
    <row r="104" spans="37:73" x14ac:dyDescent="0.2">
      <c r="AK104">
        <v>1839.15</v>
      </c>
      <c r="AL104" s="6">
        <v>5829.46</v>
      </c>
      <c r="AU104">
        <v>3199.35</v>
      </c>
      <c r="AV104" s="6">
        <v>6682.29</v>
      </c>
      <c r="BT104">
        <v>3315.24</v>
      </c>
      <c r="BU104" s="6">
        <v>10225.76</v>
      </c>
    </row>
    <row r="105" spans="37:73" x14ac:dyDescent="0.2">
      <c r="AK105">
        <v>1572.67</v>
      </c>
      <c r="AL105" s="6">
        <v>5857.97</v>
      </c>
      <c r="AU105">
        <v>3097.77</v>
      </c>
      <c r="AV105" s="6">
        <v>5974.57</v>
      </c>
      <c r="BT105">
        <v>3092.2</v>
      </c>
      <c r="BU105" s="6">
        <v>6433.45</v>
      </c>
    </row>
    <row r="106" spans="37:73" x14ac:dyDescent="0.2">
      <c r="AK106">
        <v>2327.16</v>
      </c>
      <c r="AL106" s="6">
        <v>5856.67</v>
      </c>
      <c r="AU106">
        <v>1316.98</v>
      </c>
      <c r="AV106" s="6">
        <v>4894.4399999999996</v>
      </c>
      <c r="BT106">
        <v>2985.08</v>
      </c>
      <c r="BU106" s="6">
        <v>11000</v>
      </c>
    </row>
    <row r="107" spans="37:73" x14ac:dyDescent="0.2">
      <c r="AK107">
        <v>2896.38</v>
      </c>
      <c r="AL107" s="6">
        <v>5771.23</v>
      </c>
      <c r="AU107">
        <v>1295.5</v>
      </c>
      <c r="AV107" s="6">
        <v>6023.55</v>
      </c>
      <c r="BT107">
        <v>2082.87</v>
      </c>
      <c r="BU107" s="6">
        <v>6773.87</v>
      </c>
    </row>
    <row r="108" spans="37:73" x14ac:dyDescent="0.2">
      <c r="AK108">
        <v>3571.08</v>
      </c>
      <c r="AL108" s="6">
        <v>5747.06</v>
      </c>
      <c r="AU108">
        <v>4242.7</v>
      </c>
      <c r="AV108" s="6">
        <v>6696.29</v>
      </c>
      <c r="BT108">
        <v>2805.75</v>
      </c>
      <c r="BU108" s="6">
        <v>8375.81</v>
      </c>
    </row>
    <row r="109" spans="37:73" x14ac:dyDescent="0.2">
      <c r="AK109">
        <v>1631.22</v>
      </c>
      <c r="AL109" s="6">
        <v>5734.33</v>
      </c>
      <c r="AU109">
        <v>2859.95</v>
      </c>
      <c r="AV109" s="6">
        <v>6122.95</v>
      </c>
      <c r="BT109">
        <v>2038.07</v>
      </c>
      <c r="BU109" s="6">
        <v>8259.7999999999993</v>
      </c>
    </row>
    <row r="110" spans="37:73" x14ac:dyDescent="0.2">
      <c r="AK110">
        <v>3228.04</v>
      </c>
      <c r="AL110" s="6">
        <v>5846.92</v>
      </c>
      <c r="AU110">
        <v>4348.46</v>
      </c>
      <c r="AV110" s="6">
        <v>6708.39</v>
      </c>
      <c r="BT110">
        <v>2005.31</v>
      </c>
      <c r="BU110" s="6">
        <v>6268.99</v>
      </c>
    </row>
    <row r="111" spans="37:73" x14ac:dyDescent="0.2">
      <c r="AK111">
        <v>1709.28</v>
      </c>
      <c r="AL111" s="6">
        <v>5869.75</v>
      </c>
      <c r="AU111">
        <v>4585.1000000000004</v>
      </c>
      <c r="AV111" s="6">
        <v>4761.37</v>
      </c>
      <c r="BT111">
        <v>3893.35</v>
      </c>
      <c r="BU111" s="6">
        <v>6067.18</v>
      </c>
    </row>
    <row r="112" spans="37:73" x14ac:dyDescent="0.2">
      <c r="AK112">
        <v>2663.92</v>
      </c>
      <c r="AL112" s="6">
        <v>5933.03</v>
      </c>
      <c r="AU112">
        <v>3001.6</v>
      </c>
      <c r="AV112" s="6">
        <v>5952.33</v>
      </c>
      <c r="BT112">
        <v>1908.62</v>
      </c>
      <c r="BU112" s="6">
        <v>8619.1299999999992</v>
      </c>
    </row>
    <row r="113" spans="37:74" x14ac:dyDescent="0.2">
      <c r="AK113">
        <v>1543.88</v>
      </c>
      <c r="AL113" s="6">
        <v>5883.57</v>
      </c>
      <c r="AU113">
        <v>2221.71</v>
      </c>
      <c r="AV113" s="6">
        <v>6387.52</v>
      </c>
      <c r="BT113">
        <v>2993.3</v>
      </c>
      <c r="BU113" s="6">
        <v>9245.57</v>
      </c>
    </row>
    <row r="114" spans="37:74" x14ac:dyDescent="0.2">
      <c r="AK114">
        <v>4267.91</v>
      </c>
      <c r="AL114" s="6">
        <v>5676.68</v>
      </c>
      <c r="AU114">
        <v>3216.56</v>
      </c>
      <c r="AV114" s="6">
        <v>5271.63</v>
      </c>
      <c r="BT114">
        <v>3849.43</v>
      </c>
      <c r="BU114" s="6">
        <v>7867.4599999999991</v>
      </c>
    </row>
    <row r="115" spans="37:74" x14ac:dyDescent="0.2">
      <c r="AK115">
        <v>2886.52</v>
      </c>
      <c r="AL115" s="6">
        <v>5718.98</v>
      </c>
      <c r="AU115">
        <v>1984.97</v>
      </c>
      <c r="AV115" s="6">
        <v>5535.24</v>
      </c>
      <c r="BT115">
        <v>1959.31</v>
      </c>
      <c r="BU115" s="6">
        <v>6026.29</v>
      </c>
    </row>
    <row r="116" spans="37:74" x14ac:dyDescent="0.2">
      <c r="AK116">
        <v>3642.04</v>
      </c>
      <c r="AL116" s="6">
        <v>5692.62</v>
      </c>
      <c r="AU116">
        <v>3409.33</v>
      </c>
      <c r="AV116" s="6">
        <v>7419.15</v>
      </c>
      <c r="BT116">
        <v>3582.95</v>
      </c>
      <c r="BU116" s="6">
        <v>6201.03</v>
      </c>
    </row>
    <row r="117" spans="37:74" x14ac:dyDescent="0.2">
      <c r="AK117">
        <v>2029.23</v>
      </c>
      <c r="AL117" s="6">
        <v>5831.42</v>
      </c>
      <c r="AU117">
        <v>4791.3</v>
      </c>
      <c r="AV117" s="6">
        <v>6065.25</v>
      </c>
      <c r="BT117">
        <v>3737.34</v>
      </c>
      <c r="BU117" s="6">
        <v>6031.33</v>
      </c>
    </row>
    <row r="118" spans="37:74" x14ac:dyDescent="0.2">
      <c r="AK118">
        <v>2041.14</v>
      </c>
      <c r="AL118" s="6">
        <v>5766.51</v>
      </c>
      <c r="AU118">
        <v>4226.8500000000004</v>
      </c>
      <c r="AV118" s="6">
        <v>7341.88</v>
      </c>
      <c r="BT118">
        <v>2981.26</v>
      </c>
      <c r="BU118" s="6">
        <v>7699.8099999999995</v>
      </c>
    </row>
    <row r="119" spans="37:74" x14ac:dyDescent="0.2">
      <c r="AK119">
        <v>4175.78</v>
      </c>
      <c r="AL119" s="6">
        <v>5764.13</v>
      </c>
      <c r="AU119">
        <v>1724.62</v>
      </c>
      <c r="AV119" s="6">
        <v>5112.62</v>
      </c>
      <c r="BT119">
        <v>2473.5500000000002</v>
      </c>
      <c r="BU119" s="6">
        <v>10616.73</v>
      </c>
    </row>
    <row r="120" spans="37:74" x14ac:dyDescent="0.2">
      <c r="AK120">
        <v>1764.03</v>
      </c>
      <c r="AL120" s="6">
        <v>5764.99</v>
      </c>
      <c r="AU120">
        <v>2954.97</v>
      </c>
      <c r="AV120" s="6">
        <v>5332.14</v>
      </c>
      <c r="BT120">
        <v>1979.25</v>
      </c>
      <c r="BU120" s="6">
        <v>8269.81</v>
      </c>
    </row>
    <row r="121" spans="37:74" x14ac:dyDescent="0.2">
      <c r="AK121">
        <v>1864.28</v>
      </c>
      <c r="AL121" s="6">
        <v>5831.91</v>
      </c>
      <c r="AU121">
        <v>2156.58</v>
      </c>
      <c r="AV121" s="6">
        <v>6219.72</v>
      </c>
      <c r="BT121">
        <v>3939.43</v>
      </c>
      <c r="BU121" s="6">
        <v>10571.47</v>
      </c>
    </row>
    <row r="122" spans="37:74" x14ac:dyDescent="0.2">
      <c r="BT122">
        <v>2631.89</v>
      </c>
      <c r="BU122" s="8">
        <v>10332.39</v>
      </c>
      <c r="BV122" s="9">
        <f>AVERAGE(BU122:BU149)</f>
        <v>9054.0174999999999</v>
      </c>
    </row>
    <row r="123" spans="37:74" x14ac:dyDescent="0.2">
      <c r="BT123">
        <v>3602.72</v>
      </c>
      <c r="BU123" s="8">
        <v>11095.77</v>
      </c>
    </row>
    <row r="124" spans="37:74" x14ac:dyDescent="0.2">
      <c r="BT124">
        <v>1982.2</v>
      </c>
      <c r="BU124" s="8">
        <v>6953.68</v>
      </c>
    </row>
    <row r="125" spans="37:74" x14ac:dyDescent="0.2">
      <c r="BT125">
        <v>2908.87</v>
      </c>
      <c r="BU125" s="8">
        <v>11102.43</v>
      </c>
    </row>
    <row r="126" spans="37:74" x14ac:dyDescent="0.2">
      <c r="BT126">
        <v>2612.04</v>
      </c>
      <c r="BU126" s="8">
        <v>8723.06</v>
      </c>
    </row>
    <row r="127" spans="37:74" x14ac:dyDescent="0.2">
      <c r="BT127">
        <v>3989.61</v>
      </c>
      <c r="BU127" s="8">
        <v>8574.94</v>
      </c>
    </row>
    <row r="128" spans="37:74" x14ac:dyDescent="0.2">
      <c r="BT128">
        <v>3248.89</v>
      </c>
      <c r="BU128" s="8">
        <v>8734.7000000000007</v>
      </c>
    </row>
    <row r="129" spans="72:73" x14ac:dyDescent="0.2">
      <c r="BT129">
        <v>2005.5</v>
      </c>
      <c r="BU129" s="8">
        <v>9454.25</v>
      </c>
    </row>
    <row r="130" spans="72:73" x14ac:dyDescent="0.2">
      <c r="BT130">
        <v>2474.06</v>
      </c>
      <c r="BU130" s="8">
        <v>10754.84</v>
      </c>
    </row>
    <row r="131" spans="72:73" x14ac:dyDescent="0.2">
      <c r="BT131">
        <v>3995.23</v>
      </c>
      <c r="BU131" s="8">
        <v>9035.4699999999993</v>
      </c>
    </row>
    <row r="132" spans="72:73" x14ac:dyDescent="0.2">
      <c r="BT132">
        <v>2761.88</v>
      </c>
      <c r="BU132" s="8">
        <v>7692.89</v>
      </c>
    </row>
    <row r="133" spans="72:73" x14ac:dyDescent="0.2">
      <c r="BT133">
        <v>3357.9</v>
      </c>
      <c r="BU133" s="8">
        <v>11645.22</v>
      </c>
    </row>
    <row r="134" spans="72:73" x14ac:dyDescent="0.2">
      <c r="BT134">
        <v>3452.51</v>
      </c>
      <c r="BU134" s="8">
        <v>7536.03</v>
      </c>
    </row>
    <row r="135" spans="72:73" x14ac:dyDescent="0.2">
      <c r="BT135">
        <v>2048.08</v>
      </c>
      <c r="BU135" s="8">
        <v>10929.31</v>
      </c>
    </row>
    <row r="136" spans="72:73" x14ac:dyDescent="0.2">
      <c r="BT136">
        <v>3947.26</v>
      </c>
      <c r="BU136" s="8">
        <v>8212.6</v>
      </c>
    </row>
    <row r="137" spans="72:73" x14ac:dyDescent="0.2">
      <c r="BT137">
        <v>2046.98</v>
      </c>
      <c r="BU137" s="8">
        <v>9199.24</v>
      </c>
    </row>
    <row r="138" spans="72:73" x14ac:dyDescent="0.2">
      <c r="BT138">
        <v>3691.78</v>
      </c>
      <c r="BU138" s="8">
        <v>8246.52</v>
      </c>
    </row>
    <row r="139" spans="72:73" x14ac:dyDescent="0.2">
      <c r="BT139">
        <v>2182.2600000000002</v>
      </c>
      <c r="BU139" s="8">
        <v>7115.48</v>
      </c>
    </row>
    <row r="140" spans="72:73" x14ac:dyDescent="0.2">
      <c r="BT140">
        <v>2884.53</v>
      </c>
      <c r="BU140" s="8">
        <v>9355.41</v>
      </c>
    </row>
    <row r="141" spans="72:73" x14ac:dyDescent="0.2">
      <c r="BT141">
        <v>2777.17</v>
      </c>
      <c r="BU141" s="8">
        <v>9548.77</v>
      </c>
    </row>
    <row r="142" spans="72:73" x14ac:dyDescent="0.2">
      <c r="BT142">
        <v>2373.98</v>
      </c>
      <c r="BU142" s="8">
        <v>7682.58</v>
      </c>
    </row>
    <row r="143" spans="72:73" x14ac:dyDescent="0.2">
      <c r="BT143">
        <v>2055.96</v>
      </c>
      <c r="BU143" s="8">
        <v>8336.92</v>
      </c>
    </row>
    <row r="144" spans="72:73" x14ac:dyDescent="0.2">
      <c r="BT144">
        <v>1988.44</v>
      </c>
      <c r="BU144" s="8">
        <v>8111.42</v>
      </c>
    </row>
    <row r="145" spans="72:73" x14ac:dyDescent="0.2">
      <c r="BT145">
        <v>2945.19</v>
      </c>
      <c r="BU145" s="8">
        <v>8469.33</v>
      </c>
    </row>
    <row r="146" spans="72:73" x14ac:dyDescent="0.2">
      <c r="BT146">
        <v>2969.12</v>
      </c>
      <c r="BU146" s="8">
        <v>9997.18</v>
      </c>
    </row>
    <row r="147" spans="72:73" x14ac:dyDescent="0.2">
      <c r="BT147">
        <v>2709.99</v>
      </c>
      <c r="BU147" s="8">
        <v>7466.99</v>
      </c>
    </row>
    <row r="148" spans="72:73" x14ac:dyDescent="0.2">
      <c r="BT148">
        <v>3502.39</v>
      </c>
      <c r="BU148" s="8">
        <v>9063.16</v>
      </c>
    </row>
    <row r="149" spans="72:73" x14ac:dyDescent="0.2">
      <c r="BT149">
        <v>2521.96</v>
      </c>
      <c r="BU149" s="8">
        <v>10141.91</v>
      </c>
    </row>
  </sheetData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3604D-FE21-0C45-B9C5-9E475E1408F4}">
  <dimension ref="A2:Q7"/>
  <sheetViews>
    <sheetView workbookViewId="0">
      <selection activeCell="C14" sqref="C14"/>
    </sheetView>
  </sheetViews>
  <sheetFormatPr baseColWidth="10" defaultRowHeight="15" x14ac:dyDescent="0.2"/>
  <cols>
    <col min="16" max="16" width="16.33203125" customWidth="1"/>
  </cols>
  <sheetData>
    <row r="2" spans="1:17" x14ac:dyDescent="0.2">
      <c r="A2" t="s">
        <v>33</v>
      </c>
      <c r="B2" s="4" t="s">
        <v>0</v>
      </c>
      <c r="C2" s="4" t="s">
        <v>1</v>
      </c>
      <c r="D2" s="4" t="s">
        <v>14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15</v>
      </c>
      <c r="J2" s="4" t="s">
        <v>6</v>
      </c>
      <c r="K2" s="4" t="s">
        <v>16</v>
      </c>
      <c r="L2" s="4" t="s">
        <v>7</v>
      </c>
      <c r="M2" s="4" t="s">
        <v>8</v>
      </c>
      <c r="N2" s="4" t="s">
        <v>9</v>
      </c>
      <c r="O2" s="4" t="s">
        <v>10</v>
      </c>
      <c r="P2" s="7" t="s">
        <v>32</v>
      </c>
      <c r="Q2" s="10" t="s">
        <v>11</v>
      </c>
    </row>
    <row r="3" spans="1:17" x14ac:dyDescent="0.2">
      <c r="A3" s="1">
        <v>1</v>
      </c>
      <c r="B3" s="1">
        <v>271.75684000000001</v>
      </c>
      <c r="C3" s="1">
        <v>349.96600000000001</v>
      </c>
      <c r="D3" s="1">
        <v>438.05799999999999</v>
      </c>
      <c r="E3" s="1">
        <v>219.20500000000001</v>
      </c>
      <c r="F3" s="1">
        <v>391.738</v>
      </c>
      <c r="G3" s="1">
        <v>179.196</v>
      </c>
      <c r="H3" s="1">
        <v>467.572</v>
      </c>
      <c r="I3" s="1">
        <v>5020.59</v>
      </c>
      <c r="J3" s="1">
        <v>301.81700000000001</v>
      </c>
      <c r="K3" s="1">
        <v>7503.32</v>
      </c>
      <c r="L3" s="1">
        <v>489.173</v>
      </c>
      <c r="M3" s="1">
        <v>351.71100000000001</v>
      </c>
      <c r="N3" s="1">
        <v>766.53099999999995</v>
      </c>
      <c r="O3" s="1">
        <v>191.11099999999999</v>
      </c>
      <c r="P3" s="1">
        <v>11533.9</v>
      </c>
      <c r="Q3" s="1">
        <v>609.39599999999996</v>
      </c>
    </row>
    <row r="4" spans="1:17" x14ac:dyDescent="0.2">
      <c r="A4" s="2">
        <v>2</v>
      </c>
      <c r="B4" s="2">
        <v>546.61676</v>
      </c>
      <c r="C4" s="2">
        <v>356.041</v>
      </c>
      <c r="D4" s="2">
        <v>351.35</v>
      </c>
      <c r="E4" s="2">
        <v>380.39800000000002</v>
      </c>
      <c r="F4" s="2">
        <v>519.73800000000006</v>
      </c>
      <c r="G4" s="2">
        <v>586.00599999999997</v>
      </c>
      <c r="H4" s="2">
        <v>764.68</v>
      </c>
      <c r="I4" s="2">
        <v>4830.8999999999996</v>
      </c>
      <c r="J4" s="2">
        <v>531.26400000000001</v>
      </c>
      <c r="K4" s="2">
        <v>5488.83</v>
      </c>
      <c r="L4" s="2">
        <v>494.48599999999999</v>
      </c>
      <c r="M4" s="2">
        <v>453.71300000000002</v>
      </c>
      <c r="N4" s="2">
        <v>698.25099999999998</v>
      </c>
      <c r="O4" s="2">
        <v>295.69499999999999</v>
      </c>
      <c r="P4" s="2">
        <v>9403.35</v>
      </c>
      <c r="Q4" s="2">
        <v>361.80500000000001</v>
      </c>
    </row>
    <row r="5" spans="1:17" x14ac:dyDescent="0.2">
      <c r="A5" s="3">
        <v>3</v>
      </c>
      <c r="B5" s="3">
        <v>606.76355000000001</v>
      </c>
      <c r="C5" s="3">
        <v>334.29700000000003</v>
      </c>
      <c r="D5" s="3">
        <v>312.976</v>
      </c>
      <c r="E5" s="3">
        <v>306.589</v>
      </c>
      <c r="F5" s="3">
        <v>198.15799999999999</v>
      </c>
      <c r="G5" s="3">
        <v>529.13900000000001</v>
      </c>
      <c r="H5" s="3">
        <v>659.029</v>
      </c>
      <c r="I5" s="3">
        <v>3747.34</v>
      </c>
      <c r="J5" s="3">
        <v>190.833</v>
      </c>
      <c r="K5" s="3">
        <v>7311.7</v>
      </c>
      <c r="L5" s="3">
        <v>236.577</v>
      </c>
      <c r="M5" s="3">
        <v>263.94499999999999</v>
      </c>
      <c r="N5" s="3">
        <v>378.334</v>
      </c>
      <c r="O5" s="3">
        <v>214.821</v>
      </c>
      <c r="P5" s="3">
        <v>10558.9</v>
      </c>
      <c r="Q5" s="3">
        <v>259.233</v>
      </c>
    </row>
    <row r="6" spans="1:17" x14ac:dyDescent="0.2">
      <c r="A6" s="6">
        <v>4</v>
      </c>
      <c r="I6" s="6">
        <v>5799.03</v>
      </c>
      <c r="K6" s="6">
        <v>6001</v>
      </c>
      <c r="P6" s="6">
        <v>8068.18</v>
      </c>
    </row>
    <row r="7" spans="1:17" x14ac:dyDescent="0.2">
      <c r="A7" s="9">
        <v>5</v>
      </c>
      <c r="P7" s="9">
        <v>9054.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39688-7AEA-4E4A-9F2F-5904D54C565F}">
  <dimension ref="A1:F29"/>
  <sheetViews>
    <sheetView workbookViewId="0">
      <selection activeCell="B1" sqref="B1"/>
    </sheetView>
  </sheetViews>
  <sheetFormatPr baseColWidth="10" defaultRowHeight="15" x14ac:dyDescent="0.2"/>
  <cols>
    <col min="1" max="1" width="49.33203125" customWidth="1"/>
    <col min="2" max="2" width="20.33203125" customWidth="1"/>
    <col min="3" max="3" width="5.83203125" customWidth="1"/>
    <col min="4" max="4" width="13" customWidth="1"/>
    <col min="5" max="5" width="16.6640625" customWidth="1"/>
  </cols>
  <sheetData>
    <row r="1" spans="1:6" ht="16" x14ac:dyDescent="0.2">
      <c r="A1" s="13" t="s">
        <v>18</v>
      </c>
      <c r="B1" s="12" t="s">
        <v>103</v>
      </c>
      <c r="C1" s="12"/>
      <c r="D1" s="12"/>
      <c r="E1" s="12"/>
      <c r="F1" s="12"/>
    </row>
    <row r="2" spans="1:6" ht="16" x14ac:dyDescent="0.2">
      <c r="A2" s="13"/>
      <c r="B2" s="12"/>
      <c r="C2" s="12"/>
      <c r="D2" s="12"/>
      <c r="E2" s="12"/>
      <c r="F2" s="12"/>
    </row>
    <row r="3" spans="1:6" ht="16" x14ac:dyDescent="0.2">
      <c r="A3" s="13" t="s">
        <v>19</v>
      </c>
      <c r="B3" s="12"/>
      <c r="C3" s="12"/>
      <c r="D3" s="12"/>
      <c r="E3" s="12"/>
      <c r="F3" s="12"/>
    </row>
    <row r="4" spans="1:6" ht="16" x14ac:dyDescent="0.2">
      <c r="A4" s="13" t="s">
        <v>85</v>
      </c>
      <c r="B4" s="12">
        <v>95.6</v>
      </c>
      <c r="C4" s="12"/>
      <c r="D4" s="12"/>
      <c r="E4" s="12"/>
      <c r="F4" s="12"/>
    </row>
    <row r="5" spans="1:6" ht="16" x14ac:dyDescent="0.2">
      <c r="A5" s="13" t="s">
        <v>30</v>
      </c>
      <c r="B5" s="12" t="s">
        <v>71</v>
      </c>
      <c r="C5" s="12"/>
      <c r="D5" s="12"/>
      <c r="E5" s="12"/>
      <c r="F5" s="12"/>
    </row>
    <row r="6" spans="1:6" ht="16" x14ac:dyDescent="0.2">
      <c r="A6" s="13" t="s">
        <v>86</v>
      </c>
      <c r="B6" s="12" t="s">
        <v>20</v>
      </c>
      <c r="C6" s="12"/>
      <c r="D6" s="12"/>
      <c r="E6" s="12"/>
      <c r="F6" s="12"/>
    </row>
    <row r="7" spans="1:6" ht="16" x14ac:dyDescent="0.2">
      <c r="A7" s="13" t="s">
        <v>87</v>
      </c>
      <c r="B7" s="12" t="s">
        <v>21</v>
      </c>
      <c r="C7" s="12"/>
      <c r="D7" s="12"/>
      <c r="E7" s="12"/>
      <c r="F7" s="12"/>
    </row>
    <row r="8" spans="1:6" ht="16" x14ac:dyDescent="0.2">
      <c r="A8" s="13" t="s">
        <v>88</v>
      </c>
      <c r="B8" s="12">
        <v>0.97550000000000003</v>
      </c>
      <c r="C8" s="12"/>
      <c r="D8" s="12"/>
      <c r="E8" s="12"/>
      <c r="F8" s="12"/>
    </row>
    <row r="9" spans="1:6" ht="16" x14ac:dyDescent="0.2">
      <c r="A9" s="13"/>
      <c r="B9" s="12"/>
      <c r="C9" s="12"/>
      <c r="D9" s="12"/>
      <c r="E9" s="12"/>
      <c r="F9" s="12"/>
    </row>
    <row r="10" spans="1:6" ht="16" x14ac:dyDescent="0.2">
      <c r="A10" s="13" t="s">
        <v>22</v>
      </c>
      <c r="B10" s="12"/>
      <c r="C10" s="12"/>
      <c r="D10" s="12"/>
      <c r="E10" s="12"/>
      <c r="F10" s="12"/>
    </row>
    <row r="11" spans="1:6" ht="16" x14ac:dyDescent="0.2">
      <c r="A11" s="13" t="s">
        <v>29</v>
      </c>
      <c r="B11" s="12" t="s">
        <v>102</v>
      </c>
      <c r="C11" s="12"/>
      <c r="D11" s="12"/>
      <c r="E11" s="12"/>
      <c r="F11" s="12"/>
    </row>
    <row r="12" spans="1:6" ht="16" x14ac:dyDescent="0.2">
      <c r="A12" s="13" t="s">
        <v>30</v>
      </c>
      <c r="B12" s="12">
        <v>2.3E-3</v>
      </c>
      <c r="C12" s="12"/>
      <c r="D12" s="12"/>
      <c r="E12" s="12"/>
      <c r="F12" s="12"/>
    </row>
    <row r="13" spans="1:6" ht="16" x14ac:dyDescent="0.2">
      <c r="A13" s="13" t="s">
        <v>86</v>
      </c>
      <c r="B13" s="12" t="s">
        <v>23</v>
      </c>
      <c r="C13" s="12"/>
      <c r="D13" s="12"/>
      <c r="E13" s="12"/>
      <c r="F13" s="12"/>
    </row>
    <row r="14" spans="1:6" ht="16" x14ac:dyDescent="0.2">
      <c r="A14" s="13" t="s">
        <v>90</v>
      </c>
      <c r="B14" s="12" t="s">
        <v>21</v>
      </c>
      <c r="C14" s="12"/>
      <c r="D14" s="12"/>
      <c r="E14" s="12"/>
      <c r="F14" s="12"/>
    </row>
    <row r="15" spans="1:6" ht="16" x14ac:dyDescent="0.2">
      <c r="A15" s="13"/>
      <c r="B15" s="12"/>
      <c r="C15" s="12"/>
      <c r="D15" s="12"/>
      <c r="E15" s="12"/>
      <c r="F15" s="12"/>
    </row>
    <row r="16" spans="1:6" ht="16" x14ac:dyDescent="0.2">
      <c r="A16" s="13" t="s">
        <v>24</v>
      </c>
      <c r="B16" s="12"/>
      <c r="C16" s="12"/>
      <c r="D16" s="12"/>
      <c r="E16" s="12"/>
      <c r="F16" s="12"/>
    </row>
    <row r="17" spans="1:6" ht="16" x14ac:dyDescent="0.2">
      <c r="A17" s="13" t="s">
        <v>91</v>
      </c>
      <c r="B17" s="12"/>
      <c r="C17" s="12"/>
      <c r="D17" s="12"/>
      <c r="E17" s="12"/>
      <c r="F17" s="12"/>
    </row>
    <row r="18" spans="1:6" ht="16" x14ac:dyDescent="0.2">
      <c r="A18" s="13" t="s">
        <v>30</v>
      </c>
      <c r="B18" s="12"/>
      <c r="C18" s="12"/>
      <c r="D18" s="12"/>
      <c r="E18" s="12"/>
      <c r="F18" s="12"/>
    </row>
    <row r="19" spans="1:6" ht="16" x14ac:dyDescent="0.2">
      <c r="A19" s="13" t="s">
        <v>86</v>
      </c>
      <c r="B19" s="12"/>
      <c r="C19" s="12"/>
      <c r="D19" s="12"/>
      <c r="E19" s="12"/>
      <c r="F19" s="12"/>
    </row>
    <row r="20" spans="1:6" ht="16" x14ac:dyDescent="0.2">
      <c r="A20" s="13" t="s">
        <v>90</v>
      </c>
      <c r="B20" s="12"/>
      <c r="C20" s="12"/>
      <c r="D20" s="12"/>
      <c r="E20" s="12"/>
      <c r="F20" s="12"/>
    </row>
    <row r="21" spans="1:6" ht="16" x14ac:dyDescent="0.2">
      <c r="A21" s="13"/>
      <c r="B21" s="12"/>
      <c r="C21" s="12"/>
      <c r="D21" s="12"/>
      <c r="E21" s="12"/>
      <c r="F21" s="12"/>
    </row>
    <row r="22" spans="1:6" ht="16" x14ac:dyDescent="0.2">
      <c r="A22" s="13" t="s">
        <v>25</v>
      </c>
      <c r="B22" s="12" t="s">
        <v>26</v>
      </c>
      <c r="C22" s="12" t="s">
        <v>27</v>
      </c>
      <c r="D22" s="12" t="s">
        <v>28</v>
      </c>
      <c r="E22" s="12" t="s">
        <v>29</v>
      </c>
      <c r="F22" s="12" t="s">
        <v>30</v>
      </c>
    </row>
    <row r="23" spans="1:6" ht="16" x14ac:dyDescent="0.2">
      <c r="A23" s="13" t="s">
        <v>92</v>
      </c>
      <c r="B23" s="12">
        <v>513300000</v>
      </c>
      <c r="C23" s="12">
        <v>15</v>
      </c>
      <c r="D23" s="12">
        <v>34220000</v>
      </c>
      <c r="E23" s="12" t="s">
        <v>101</v>
      </c>
      <c r="F23" s="12" t="s">
        <v>94</v>
      </c>
    </row>
    <row r="24" spans="1:6" ht="16" x14ac:dyDescent="0.2">
      <c r="A24" s="13" t="s">
        <v>95</v>
      </c>
      <c r="B24" s="12">
        <v>12880000</v>
      </c>
      <c r="C24" s="12">
        <v>36</v>
      </c>
      <c r="D24" s="12">
        <v>357905</v>
      </c>
      <c r="E24" s="12"/>
      <c r="F24" s="12"/>
    </row>
    <row r="25" spans="1:6" ht="16" x14ac:dyDescent="0.2">
      <c r="A25" s="13" t="s">
        <v>96</v>
      </c>
      <c r="B25" s="12">
        <v>526100000</v>
      </c>
      <c r="C25" s="12">
        <v>51</v>
      </c>
      <c r="D25" s="12"/>
      <c r="E25" s="12"/>
      <c r="F25" s="12"/>
    </row>
    <row r="26" spans="1:6" ht="16" x14ac:dyDescent="0.2">
      <c r="A26" s="13"/>
      <c r="B26" s="12"/>
      <c r="C26" s="12"/>
      <c r="D26" s="12"/>
      <c r="E26" s="12"/>
      <c r="F26" s="12"/>
    </row>
    <row r="27" spans="1:6" ht="16" x14ac:dyDescent="0.2">
      <c r="A27" s="13" t="s">
        <v>31</v>
      </c>
      <c r="B27" s="12"/>
      <c r="C27" s="12"/>
      <c r="D27" s="12"/>
      <c r="E27" s="12"/>
      <c r="F27" s="12"/>
    </row>
    <row r="28" spans="1:6" ht="16" x14ac:dyDescent="0.2">
      <c r="A28" s="13" t="s">
        <v>97</v>
      </c>
      <c r="B28" s="12">
        <v>16</v>
      </c>
      <c r="C28" s="12"/>
      <c r="D28" s="12"/>
      <c r="E28" s="12"/>
      <c r="F28" s="12"/>
    </row>
    <row r="29" spans="1:6" ht="16" x14ac:dyDescent="0.2">
      <c r="A29" s="13" t="s">
        <v>98</v>
      </c>
      <c r="B29" s="12">
        <v>52</v>
      </c>
      <c r="C29" s="12"/>
      <c r="D29" s="12"/>
      <c r="E29" s="12"/>
      <c r="F29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AD09B-DAEF-5148-92D1-878B94FB957D}">
  <dimension ref="A2:I43"/>
  <sheetViews>
    <sheetView workbookViewId="0">
      <selection activeCell="L31" sqref="L31"/>
    </sheetView>
  </sheetViews>
  <sheetFormatPr baseColWidth="10" defaultRowHeight="15" x14ac:dyDescent="0.2"/>
  <cols>
    <col min="1" max="1" width="35.6640625" customWidth="1"/>
  </cols>
  <sheetData>
    <row r="2" spans="1:9" ht="21" x14ac:dyDescent="0.25">
      <c r="A2" s="11" t="s">
        <v>47</v>
      </c>
      <c r="B2" s="1"/>
      <c r="C2" s="1"/>
      <c r="D2" s="1"/>
    </row>
    <row r="4" spans="1:9" ht="16" x14ac:dyDescent="0.2">
      <c r="A4" s="13" t="s">
        <v>34</v>
      </c>
      <c r="B4" s="12">
        <v>1</v>
      </c>
      <c r="C4" s="12"/>
      <c r="D4" s="12"/>
      <c r="E4" s="12"/>
      <c r="F4" s="12"/>
      <c r="G4" s="12"/>
      <c r="H4" s="12"/>
      <c r="I4" s="12"/>
    </row>
    <row r="5" spans="1:9" ht="16" x14ac:dyDescent="0.2">
      <c r="A5" s="13" t="s">
        <v>35</v>
      </c>
      <c r="B5" s="12">
        <v>15</v>
      </c>
      <c r="C5" s="12"/>
      <c r="D5" s="12"/>
      <c r="E5" s="12"/>
      <c r="F5" s="12"/>
      <c r="G5" s="12"/>
      <c r="H5" s="12"/>
      <c r="I5" s="12"/>
    </row>
    <row r="6" spans="1:9" ht="16" x14ac:dyDescent="0.2">
      <c r="A6" s="13" t="s">
        <v>36</v>
      </c>
      <c r="B6" s="12">
        <v>0.05</v>
      </c>
      <c r="C6" s="12"/>
      <c r="D6" s="12"/>
      <c r="E6" s="12"/>
      <c r="F6" s="12"/>
      <c r="G6" s="12"/>
      <c r="H6" s="12"/>
      <c r="I6" s="12"/>
    </row>
    <row r="7" spans="1:9" ht="16" x14ac:dyDescent="0.2">
      <c r="A7" s="13"/>
      <c r="B7" s="12"/>
      <c r="C7" s="12"/>
      <c r="D7" s="12"/>
      <c r="E7" s="12"/>
      <c r="F7" s="12"/>
      <c r="G7" s="12"/>
      <c r="H7" s="12"/>
      <c r="I7" s="12"/>
    </row>
    <row r="8" spans="1:9" ht="16" x14ac:dyDescent="0.2">
      <c r="A8" s="13" t="s">
        <v>49</v>
      </c>
      <c r="B8" s="12" t="s">
        <v>50</v>
      </c>
      <c r="C8" s="12" t="s">
        <v>51</v>
      </c>
      <c r="D8" s="12" t="s">
        <v>37</v>
      </c>
      <c r="E8" s="12" t="s">
        <v>38</v>
      </c>
      <c r="F8" s="12" t="s">
        <v>52</v>
      </c>
      <c r="G8" s="12"/>
      <c r="H8" s="12"/>
      <c r="I8" s="12"/>
    </row>
    <row r="9" spans="1:9" ht="16" x14ac:dyDescent="0.2">
      <c r="A9" s="13"/>
      <c r="B9" s="12"/>
      <c r="C9" s="12"/>
      <c r="D9" s="12"/>
      <c r="E9" s="12"/>
      <c r="F9" s="12"/>
      <c r="G9" s="12"/>
      <c r="H9" s="12"/>
      <c r="I9" s="12"/>
    </row>
    <row r="10" spans="1:9" ht="16" x14ac:dyDescent="0.2">
      <c r="A10" s="13" t="s">
        <v>53</v>
      </c>
      <c r="B10" s="12">
        <v>128.30000000000001</v>
      </c>
      <c r="C10" s="12" t="s">
        <v>118</v>
      </c>
      <c r="D10" s="12" t="s">
        <v>39</v>
      </c>
      <c r="E10" s="12" t="s">
        <v>40</v>
      </c>
      <c r="F10" s="12">
        <v>0.99970000000000003</v>
      </c>
      <c r="G10" s="12"/>
      <c r="H10" s="12"/>
      <c r="I10" s="12"/>
    </row>
    <row r="11" spans="1:9" ht="16" x14ac:dyDescent="0.2">
      <c r="A11" s="13" t="s">
        <v>55</v>
      </c>
      <c r="B11" s="12">
        <v>107.6</v>
      </c>
      <c r="C11" s="12" t="s">
        <v>117</v>
      </c>
      <c r="D11" s="12" t="s">
        <v>39</v>
      </c>
      <c r="E11" s="12" t="s">
        <v>40</v>
      </c>
      <c r="F11" s="12">
        <v>0.99970000000000003</v>
      </c>
      <c r="G11" s="12"/>
      <c r="H11" s="12"/>
      <c r="I11" s="12"/>
    </row>
    <row r="12" spans="1:9" ht="16" x14ac:dyDescent="0.2">
      <c r="A12" s="13" t="s">
        <v>57</v>
      </c>
      <c r="B12" s="12">
        <v>173</v>
      </c>
      <c r="C12" s="12" t="s">
        <v>116</v>
      </c>
      <c r="D12" s="12" t="s">
        <v>39</v>
      </c>
      <c r="E12" s="12" t="s">
        <v>40</v>
      </c>
      <c r="F12" s="12">
        <v>0.99950000000000006</v>
      </c>
      <c r="G12" s="12"/>
      <c r="H12" s="12"/>
      <c r="I12" s="12"/>
    </row>
    <row r="13" spans="1:9" ht="16" x14ac:dyDescent="0.2">
      <c r="A13" s="13" t="s">
        <v>59</v>
      </c>
      <c r="B13" s="12">
        <v>105.2</v>
      </c>
      <c r="C13" s="12" t="s">
        <v>115</v>
      </c>
      <c r="D13" s="12" t="s">
        <v>39</v>
      </c>
      <c r="E13" s="12" t="s">
        <v>40</v>
      </c>
      <c r="F13" s="12">
        <v>0.99970000000000003</v>
      </c>
      <c r="G13" s="12"/>
      <c r="H13" s="12"/>
      <c r="I13" s="12"/>
    </row>
    <row r="14" spans="1:9" ht="16" x14ac:dyDescent="0.2">
      <c r="A14" s="13" t="s">
        <v>61</v>
      </c>
      <c r="B14" s="12">
        <v>43.6</v>
      </c>
      <c r="C14" s="12" t="s">
        <v>114</v>
      </c>
      <c r="D14" s="12" t="s">
        <v>39</v>
      </c>
      <c r="E14" s="12" t="s">
        <v>40</v>
      </c>
      <c r="F14" s="12">
        <v>0.99990000000000001</v>
      </c>
      <c r="G14" s="12"/>
      <c r="H14" s="12"/>
      <c r="I14" s="12"/>
    </row>
    <row r="15" spans="1:9" ht="16" x14ac:dyDescent="0.2">
      <c r="A15" s="13" t="s">
        <v>63</v>
      </c>
      <c r="B15" s="12">
        <v>-155.4</v>
      </c>
      <c r="C15" s="12" t="s">
        <v>113</v>
      </c>
      <c r="D15" s="12" t="s">
        <v>39</v>
      </c>
      <c r="E15" s="12" t="s">
        <v>40</v>
      </c>
      <c r="F15" s="12">
        <v>0.99960000000000004</v>
      </c>
      <c r="G15" s="12"/>
      <c r="H15" s="12"/>
      <c r="I15" s="12"/>
    </row>
    <row r="16" spans="1:9" ht="16" x14ac:dyDescent="0.2">
      <c r="A16" s="13" t="s">
        <v>65</v>
      </c>
      <c r="B16" s="12">
        <v>-4374</v>
      </c>
      <c r="C16" s="12" t="s">
        <v>112</v>
      </c>
      <c r="D16" s="12" t="s">
        <v>21</v>
      </c>
      <c r="E16" s="12" t="s">
        <v>20</v>
      </c>
      <c r="F16" s="12" t="s">
        <v>71</v>
      </c>
      <c r="G16" s="12"/>
      <c r="H16" s="12"/>
      <c r="I16" s="12"/>
    </row>
    <row r="17" spans="1:9" ht="16" x14ac:dyDescent="0.2">
      <c r="A17" s="13" t="s">
        <v>67</v>
      </c>
      <c r="B17" s="12">
        <v>133.69999999999999</v>
      </c>
      <c r="C17" s="12" t="s">
        <v>111</v>
      </c>
      <c r="D17" s="12" t="s">
        <v>39</v>
      </c>
      <c r="E17" s="12" t="s">
        <v>40</v>
      </c>
      <c r="F17" s="12">
        <v>0.99960000000000004</v>
      </c>
      <c r="G17" s="12"/>
      <c r="H17" s="12"/>
      <c r="I17" s="12"/>
    </row>
    <row r="18" spans="1:9" ht="16" x14ac:dyDescent="0.2">
      <c r="A18" s="13" t="s">
        <v>69</v>
      </c>
      <c r="B18" s="12">
        <v>-6101</v>
      </c>
      <c r="C18" s="12" t="s">
        <v>110</v>
      </c>
      <c r="D18" s="12" t="s">
        <v>21</v>
      </c>
      <c r="E18" s="12" t="s">
        <v>20</v>
      </c>
      <c r="F18" s="12" t="s">
        <v>71</v>
      </c>
      <c r="G18" s="12"/>
      <c r="H18" s="12"/>
      <c r="I18" s="12"/>
    </row>
    <row r="19" spans="1:9" ht="16" x14ac:dyDescent="0.2">
      <c r="A19" s="13" t="s">
        <v>72</v>
      </c>
      <c r="B19" s="12">
        <v>68.3</v>
      </c>
      <c r="C19" s="12" t="s">
        <v>109</v>
      </c>
      <c r="D19" s="12" t="s">
        <v>39</v>
      </c>
      <c r="E19" s="12" t="s">
        <v>40</v>
      </c>
      <c r="F19" s="12">
        <v>0.99980000000000002</v>
      </c>
      <c r="G19" s="12"/>
      <c r="H19" s="12"/>
      <c r="I19" s="12"/>
    </row>
    <row r="20" spans="1:9" ht="16" x14ac:dyDescent="0.2">
      <c r="A20" s="13" t="s">
        <v>74</v>
      </c>
      <c r="B20" s="12">
        <v>118.6</v>
      </c>
      <c r="C20" s="12" t="s">
        <v>108</v>
      </c>
      <c r="D20" s="12" t="s">
        <v>39</v>
      </c>
      <c r="E20" s="12" t="s">
        <v>40</v>
      </c>
      <c r="F20" s="12">
        <v>0.99970000000000003</v>
      </c>
      <c r="G20" s="12"/>
      <c r="H20" s="12"/>
      <c r="I20" s="12"/>
    </row>
    <row r="21" spans="1:9" ht="16" x14ac:dyDescent="0.2">
      <c r="A21" s="13" t="s">
        <v>76</v>
      </c>
      <c r="B21" s="12">
        <v>-139.30000000000001</v>
      </c>
      <c r="C21" s="12" t="s">
        <v>107</v>
      </c>
      <c r="D21" s="12" t="s">
        <v>39</v>
      </c>
      <c r="E21" s="12" t="s">
        <v>40</v>
      </c>
      <c r="F21" s="12">
        <v>0.99960000000000004</v>
      </c>
      <c r="G21" s="12"/>
      <c r="H21" s="12"/>
      <c r="I21" s="12"/>
    </row>
    <row r="22" spans="1:9" ht="16" x14ac:dyDescent="0.2">
      <c r="A22" s="13" t="s">
        <v>78</v>
      </c>
      <c r="B22" s="12">
        <v>241.2</v>
      </c>
      <c r="C22" s="12" t="s">
        <v>106</v>
      </c>
      <c r="D22" s="12" t="s">
        <v>39</v>
      </c>
      <c r="E22" s="12" t="s">
        <v>40</v>
      </c>
      <c r="F22" s="12">
        <v>0.99929999999999997</v>
      </c>
      <c r="G22" s="12"/>
      <c r="H22" s="12"/>
      <c r="I22" s="12"/>
    </row>
    <row r="23" spans="1:9" ht="16" x14ac:dyDescent="0.2">
      <c r="A23" s="13" t="s">
        <v>80</v>
      </c>
      <c r="B23" s="12">
        <v>-9249</v>
      </c>
      <c r="C23" s="12" t="s">
        <v>105</v>
      </c>
      <c r="D23" s="12" t="s">
        <v>21</v>
      </c>
      <c r="E23" s="12" t="s">
        <v>20</v>
      </c>
      <c r="F23" s="12" t="s">
        <v>71</v>
      </c>
      <c r="G23" s="12"/>
      <c r="H23" s="12"/>
      <c r="I23" s="12"/>
    </row>
    <row r="24" spans="1:9" ht="16" x14ac:dyDescent="0.2">
      <c r="A24" s="13" t="s">
        <v>82</v>
      </c>
      <c r="B24" s="12">
        <v>64.900000000000006</v>
      </c>
      <c r="C24" s="12" t="s">
        <v>104</v>
      </c>
      <c r="D24" s="12" t="s">
        <v>39</v>
      </c>
      <c r="E24" s="12" t="s">
        <v>40</v>
      </c>
      <c r="F24" s="12">
        <v>0.99980000000000002</v>
      </c>
      <c r="G24" s="12"/>
      <c r="H24" s="12"/>
      <c r="I24" s="12"/>
    </row>
    <row r="25" spans="1:9" ht="16" x14ac:dyDescent="0.2">
      <c r="A25" s="13"/>
      <c r="B25" s="12"/>
      <c r="C25" s="12"/>
      <c r="D25" s="12"/>
      <c r="E25" s="12"/>
      <c r="F25" s="12"/>
      <c r="G25" s="12"/>
      <c r="H25" s="12"/>
      <c r="I25" s="12"/>
    </row>
    <row r="26" spans="1:9" ht="16" x14ac:dyDescent="0.2">
      <c r="A26" s="13"/>
      <c r="B26" s="12"/>
      <c r="C26" s="12"/>
      <c r="D26" s="12"/>
      <c r="E26" s="12"/>
      <c r="F26" s="12"/>
      <c r="G26" s="12"/>
      <c r="H26" s="12"/>
      <c r="I26" s="12"/>
    </row>
    <row r="27" spans="1:9" ht="16" x14ac:dyDescent="0.2">
      <c r="A27" s="13" t="s">
        <v>41</v>
      </c>
      <c r="B27" s="12" t="s">
        <v>42</v>
      </c>
      <c r="C27" s="12" t="s">
        <v>43</v>
      </c>
      <c r="D27" s="12" t="s">
        <v>50</v>
      </c>
      <c r="E27" s="12" t="s">
        <v>84</v>
      </c>
      <c r="F27" s="12" t="s">
        <v>44</v>
      </c>
      <c r="G27" s="12" t="s">
        <v>45</v>
      </c>
      <c r="H27" s="12" t="s">
        <v>46</v>
      </c>
      <c r="I27" s="12" t="s">
        <v>27</v>
      </c>
    </row>
    <row r="28" spans="1:9" ht="16" x14ac:dyDescent="0.2">
      <c r="A28" s="13"/>
      <c r="B28" s="12"/>
      <c r="C28" s="12"/>
      <c r="D28" s="12"/>
      <c r="E28" s="12"/>
      <c r="F28" s="12"/>
      <c r="G28" s="12"/>
      <c r="H28" s="12"/>
      <c r="I28" s="12"/>
    </row>
    <row r="29" spans="1:9" ht="16" x14ac:dyDescent="0.2">
      <c r="A29" s="13" t="s">
        <v>53</v>
      </c>
      <c r="B29" s="12">
        <v>475</v>
      </c>
      <c r="C29" s="12">
        <v>346.8</v>
      </c>
      <c r="D29" s="12">
        <v>128.30000000000001</v>
      </c>
      <c r="E29" s="12">
        <v>488.5</v>
      </c>
      <c r="F29" s="12">
        <v>3</v>
      </c>
      <c r="G29" s="12">
        <v>3</v>
      </c>
      <c r="H29" s="12">
        <v>0.2626</v>
      </c>
      <c r="I29" s="12">
        <v>36</v>
      </c>
    </row>
    <row r="30" spans="1:9" ht="16" x14ac:dyDescent="0.2">
      <c r="A30" s="13" t="s">
        <v>55</v>
      </c>
      <c r="B30" s="12">
        <v>475</v>
      </c>
      <c r="C30" s="12">
        <v>367.5</v>
      </c>
      <c r="D30" s="12">
        <v>107.6</v>
      </c>
      <c r="E30" s="12">
        <v>488.5</v>
      </c>
      <c r="F30" s="12">
        <v>3</v>
      </c>
      <c r="G30" s="12">
        <v>3</v>
      </c>
      <c r="H30" s="12">
        <v>0.22020000000000001</v>
      </c>
      <c r="I30" s="12">
        <v>36</v>
      </c>
    </row>
    <row r="31" spans="1:9" ht="16" x14ac:dyDescent="0.2">
      <c r="A31" s="13" t="s">
        <v>57</v>
      </c>
      <c r="B31" s="12">
        <v>475</v>
      </c>
      <c r="C31" s="12">
        <v>302.10000000000002</v>
      </c>
      <c r="D31" s="12">
        <v>173</v>
      </c>
      <c r="E31" s="12">
        <v>488.5</v>
      </c>
      <c r="F31" s="12">
        <v>3</v>
      </c>
      <c r="G31" s="12">
        <v>3</v>
      </c>
      <c r="H31" s="12">
        <v>0.35410000000000003</v>
      </c>
      <c r="I31" s="12">
        <v>36</v>
      </c>
    </row>
    <row r="32" spans="1:9" ht="16" x14ac:dyDescent="0.2">
      <c r="A32" s="13" t="s">
        <v>59</v>
      </c>
      <c r="B32" s="12">
        <v>475</v>
      </c>
      <c r="C32" s="12">
        <v>369.9</v>
      </c>
      <c r="D32" s="12">
        <v>105.2</v>
      </c>
      <c r="E32" s="12">
        <v>488.5</v>
      </c>
      <c r="F32" s="12">
        <v>3</v>
      </c>
      <c r="G32" s="12">
        <v>3</v>
      </c>
      <c r="H32" s="12">
        <v>0.21529999999999999</v>
      </c>
      <c r="I32" s="12">
        <v>36</v>
      </c>
    </row>
    <row r="33" spans="1:9" ht="16" x14ac:dyDescent="0.2">
      <c r="A33" s="13" t="s">
        <v>61</v>
      </c>
      <c r="B33" s="12">
        <v>475</v>
      </c>
      <c r="C33" s="12">
        <v>431.4</v>
      </c>
      <c r="D33" s="12">
        <v>43.6</v>
      </c>
      <c r="E33" s="12">
        <v>488.5</v>
      </c>
      <c r="F33" s="12">
        <v>3</v>
      </c>
      <c r="G33" s="12">
        <v>3</v>
      </c>
      <c r="H33" s="12">
        <v>8.9260000000000006E-2</v>
      </c>
      <c r="I33" s="12">
        <v>36</v>
      </c>
    </row>
    <row r="34" spans="1:9" ht="16" x14ac:dyDescent="0.2">
      <c r="A34" s="13" t="s">
        <v>63</v>
      </c>
      <c r="B34" s="12">
        <v>475</v>
      </c>
      <c r="C34" s="12">
        <v>630.4</v>
      </c>
      <c r="D34" s="12">
        <v>-155.4</v>
      </c>
      <c r="E34" s="12">
        <v>488.5</v>
      </c>
      <c r="F34" s="12">
        <v>3</v>
      </c>
      <c r="G34" s="12">
        <v>3</v>
      </c>
      <c r="H34" s="12">
        <v>0.31809999999999999</v>
      </c>
      <c r="I34" s="12">
        <v>36</v>
      </c>
    </row>
    <row r="35" spans="1:9" ht="16" x14ac:dyDescent="0.2">
      <c r="A35" s="13" t="s">
        <v>65</v>
      </c>
      <c r="B35" s="12">
        <v>475</v>
      </c>
      <c r="C35" s="12">
        <v>4849</v>
      </c>
      <c r="D35" s="12">
        <v>-4374</v>
      </c>
      <c r="E35" s="12">
        <v>456.9</v>
      </c>
      <c r="F35" s="12">
        <v>3</v>
      </c>
      <c r="G35" s="12">
        <v>4</v>
      </c>
      <c r="H35" s="12">
        <v>9.5739999999999998</v>
      </c>
      <c r="I35" s="12">
        <v>36</v>
      </c>
    </row>
    <row r="36" spans="1:9" ht="16" x14ac:dyDescent="0.2">
      <c r="A36" s="13" t="s">
        <v>67</v>
      </c>
      <c r="B36" s="12">
        <v>475</v>
      </c>
      <c r="C36" s="12">
        <v>341.3</v>
      </c>
      <c r="D36" s="12">
        <v>133.69999999999999</v>
      </c>
      <c r="E36" s="12">
        <v>488.5</v>
      </c>
      <c r="F36" s="12">
        <v>3</v>
      </c>
      <c r="G36" s="12">
        <v>3</v>
      </c>
      <c r="H36" s="12">
        <v>0.27379999999999999</v>
      </c>
      <c r="I36" s="12">
        <v>36</v>
      </c>
    </row>
    <row r="37" spans="1:9" ht="16" x14ac:dyDescent="0.2">
      <c r="A37" s="13" t="s">
        <v>69</v>
      </c>
      <c r="B37" s="12">
        <v>475</v>
      </c>
      <c r="C37" s="12">
        <v>6576</v>
      </c>
      <c r="D37" s="12">
        <v>-6101</v>
      </c>
      <c r="E37" s="12">
        <v>456.9</v>
      </c>
      <c r="F37" s="12">
        <v>3</v>
      </c>
      <c r="G37" s="12">
        <v>4</v>
      </c>
      <c r="H37" s="12">
        <v>13.35</v>
      </c>
      <c r="I37" s="12">
        <v>36</v>
      </c>
    </row>
    <row r="38" spans="1:9" ht="16" x14ac:dyDescent="0.2">
      <c r="A38" s="13" t="s">
        <v>72</v>
      </c>
      <c r="B38" s="12">
        <v>475</v>
      </c>
      <c r="C38" s="12">
        <v>406.7</v>
      </c>
      <c r="D38" s="12">
        <v>68.3</v>
      </c>
      <c r="E38" s="12">
        <v>488.5</v>
      </c>
      <c r="F38" s="12">
        <v>3</v>
      </c>
      <c r="G38" s="12">
        <v>3</v>
      </c>
      <c r="H38" s="12">
        <v>0.13980000000000001</v>
      </c>
      <c r="I38" s="12">
        <v>36</v>
      </c>
    </row>
    <row r="39" spans="1:9" ht="16" x14ac:dyDescent="0.2">
      <c r="A39" s="13" t="s">
        <v>74</v>
      </c>
      <c r="B39" s="12">
        <v>475</v>
      </c>
      <c r="C39" s="12">
        <v>356.5</v>
      </c>
      <c r="D39" s="12">
        <v>118.6</v>
      </c>
      <c r="E39" s="12">
        <v>488.5</v>
      </c>
      <c r="F39" s="12">
        <v>3</v>
      </c>
      <c r="G39" s="12">
        <v>3</v>
      </c>
      <c r="H39" s="12">
        <v>0.24279999999999999</v>
      </c>
      <c r="I39" s="12">
        <v>36</v>
      </c>
    </row>
    <row r="40" spans="1:9" ht="16" x14ac:dyDescent="0.2">
      <c r="A40" s="13" t="s">
        <v>76</v>
      </c>
      <c r="B40" s="12">
        <v>475</v>
      </c>
      <c r="C40" s="12">
        <v>614.4</v>
      </c>
      <c r="D40" s="12">
        <v>-139.30000000000001</v>
      </c>
      <c r="E40" s="12">
        <v>488.5</v>
      </c>
      <c r="F40" s="12">
        <v>3</v>
      </c>
      <c r="G40" s="12">
        <v>3</v>
      </c>
      <c r="H40" s="12">
        <v>0.28520000000000001</v>
      </c>
      <c r="I40" s="12">
        <v>36</v>
      </c>
    </row>
    <row r="41" spans="1:9" ht="16" x14ac:dyDescent="0.2">
      <c r="A41" s="13" t="s">
        <v>78</v>
      </c>
      <c r="B41" s="12">
        <v>475</v>
      </c>
      <c r="C41" s="12">
        <v>233.9</v>
      </c>
      <c r="D41" s="12">
        <v>241.2</v>
      </c>
      <c r="E41" s="12">
        <v>488.5</v>
      </c>
      <c r="F41" s="12">
        <v>3</v>
      </c>
      <c r="G41" s="12">
        <v>3</v>
      </c>
      <c r="H41" s="12">
        <v>0.49370000000000003</v>
      </c>
      <c r="I41" s="12">
        <v>36</v>
      </c>
    </row>
    <row r="42" spans="1:9" ht="16" x14ac:dyDescent="0.2">
      <c r="A42" s="13" t="s">
        <v>80</v>
      </c>
      <c r="B42" s="12">
        <v>475</v>
      </c>
      <c r="C42" s="12">
        <v>9724</v>
      </c>
      <c r="D42" s="12">
        <v>-9249</v>
      </c>
      <c r="E42" s="12">
        <v>436.9</v>
      </c>
      <c r="F42" s="12">
        <v>3</v>
      </c>
      <c r="G42" s="12">
        <v>5</v>
      </c>
      <c r="H42" s="12">
        <v>21.17</v>
      </c>
      <c r="I42" s="12">
        <v>36</v>
      </c>
    </row>
    <row r="43" spans="1:9" ht="16" x14ac:dyDescent="0.2">
      <c r="A43" s="13" t="s">
        <v>82</v>
      </c>
      <c r="B43" s="12">
        <v>475</v>
      </c>
      <c r="C43" s="12">
        <v>410.1</v>
      </c>
      <c r="D43" s="12">
        <v>64.900000000000006</v>
      </c>
      <c r="E43" s="12">
        <v>488.5</v>
      </c>
      <c r="F43" s="12">
        <v>3</v>
      </c>
      <c r="G43" s="12">
        <v>3</v>
      </c>
      <c r="H43" s="12">
        <v>0.13289999999999999</v>
      </c>
      <c r="I43" s="12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974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7</vt:i4>
      </vt:variant>
    </vt:vector>
  </HeadingPairs>
  <TitlesOfParts>
    <vt:vector size="17" baseType="lpstr">
      <vt:lpstr>Figure 1a</vt:lpstr>
      <vt:lpstr>1c-RAW data</vt:lpstr>
      <vt:lpstr>1c-MEAN data</vt:lpstr>
      <vt:lpstr>1c-ANOVA</vt:lpstr>
      <vt:lpstr>1c-Odinary one-way ANOVA </vt:lpstr>
      <vt:lpstr>1d-RAW data</vt:lpstr>
      <vt:lpstr>1d-MEAN data</vt:lpstr>
      <vt:lpstr>1d-ANOVA</vt:lpstr>
      <vt:lpstr>1d-Ordinary one-way ANOVA</vt:lpstr>
      <vt:lpstr>1e-RAW data</vt:lpstr>
      <vt:lpstr>1e-MEAN data</vt:lpstr>
      <vt:lpstr>1e-ANOVA</vt:lpstr>
      <vt:lpstr>1e-Ordinary one-way ANOVA</vt:lpstr>
      <vt:lpstr>1f-Cluster I</vt:lpstr>
      <vt:lpstr>1f-Cluster II</vt:lpstr>
      <vt:lpstr>1f-Cluster III</vt:lpstr>
      <vt:lpstr>1f-Cluster I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</dc:creator>
  <cp:lastModifiedBy>Mohamed-ali HAKIMI</cp:lastModifiedBy>
  <cp:revision>19</cp:revision>
  <cp:lastPrinted>1601-01-01T00:00:00Z</cp:lastPrinted>
  <dcterms:created xsi:type="dcterms:W3CDTF">2022-07-18T07:51:33Z</dcterms:created>
  <dcterms:modified xsi:type="dcterms:W3CDTF">2023-10-05T20:2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Carl Zeiss Microscopy GmbH</vt:lpwstr>
  </property>
</Properties>
</file>